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-20" windowWidth="25600" windowHeight="1474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U107" i="1" l="1"/>
  <c r="GR107" i="1"/>
  <c r="GM107" i="1"/>
  <c r="GJ107" i="1"/>
  <c r="GG107" i="1"/>
  <c r="GC107" i="1"/>
  <c r="GB107" i="1"/>
  <c r="HC106" i="1"/>
  <c r="GZ106" i="1"/>
  <c r="GU106" i="1"/>
  <c r="GR106" i="1"/>
  <c r="GM106" i="1"/>
  <c r="GJ106" i="1"/>
  <c r="GG106" i="1"/>
  <c r="GC106" i="1"/>
  <c r="GB106" i="1"/>
  <c r="HC105" i="1"/>
  <c r="GU105" i="1"/>
  <c r="GM105" i="1"/>
  <c r="GJ105" i="1"/>
  <c r="GG105" i="1"/>
  <c r="GC105" i="1"/>
  <c r="GB105" i="1"/>
  <c r="HC104" i="1"/>
  <c r="GU104" i="1"/>
  <c r="GM104" i="1"/>
  <c r="GJ104" i="1"/>
  <c r="GG104" i="1"/>
  <c r="GC104" i="1"/>
  <c r="GB104" i="1"/>
  <c r="GU103" i="1"/>
  <c r="GR103" i="1"/>
  <c r="GM103" i="1"/>
  <c r="GJ103" i="1"/>
  <c r="GG103" i="1"/>
  <c r="GC103" i="1"/>
  <c r="GB103" i="1"/>
  <c r="HC102" i="1"/>
  <c r="GU102" i="1"/>
  <c r="GR102" i="1"/>
  <c r="GM102" i="1"/>
  <c r="GJ102" i="1"/>
  <c r="GG102" i="1"/>
  <c r="GC102" i="1"/>
  <c r="GB102" i="1"/>
  <c r="HC101" i="1"/>
  <c r="GU101" i="1"/>
  <c r="GR101" i="1"/>
  <c r="GM101" i="1"/>
  <c r="GJ101" i="1"/>
  <c r="GG101" i="1"/>
  <c r="GC101" i="1"/>
  <c r="GB101" i="1"/>
  <c r="GU100" i="1"/>
  <c r="GM100" i="1"/>
  <c r="GJ100" i="1"/>
  <c r="GG100" i="1"/>
  <c r="GC100" i="1"/>
  <c r="GB100" i="1"/>
  <c r="HC99" i="1"/>
  <c r="GZ99" i="1"/>
  <c r="GU99" i="1"/>
  <c r="GR99" i="1"/>
  <c r="GM99" i="1"/>
  <c r="GJ99" i="1"/>
  <c r="GG99" i="1"/>
  <c r="GC99" i="1"/>
  <c r="GB99" i="1"/>
  <c r="GU98" i="1"/>
  <c r="GR98" i="1"/>
  <c r="GM98" i="1"/>
  <c r="GJ98" i="1"/>
  <c r="GG98" i="1"/>
  <c r="GC98" i="1"/>
  <c r="GB98" i="1"/>
  <c r="GU97" i="1"/>
  <c r="GR97" i="1"/>
  <c r="GM97" i="1"/>
  <c r="GJ97" i="1"/>
  <c r="GG97" i="1"/>
  <c r="GC97" i="1"/>
  <c r="GB97" i="1"/>
  <c r="GU96" i="1"/>
  <c r="GR96" i="1"/>
  <c r="GM96" i="1"/>
  <c r="GJ96" i="1"/>
  <c r="GG96" i="1"/>
  <c r="GC96" i="1"/>
  <c r="GB96" i="1"/>
  <c r="HC95" i="1"/>
  <c r="GU95" i="1"/>
  <c r="GR95" i="1"/>
  <c r="GM95" i="1"/>
  <c r="GJ95" i="1"/>
  <c r="GG95" i="1"/>
  <c r="GC95" i="1"/>
  <c r="GB95" i="1"/>
  <c r="HC94" i="1"/>
  <c r="GU94" i="1"/>
  <c r="GM94" i="1"/>
  <c r="GJ94" i="1"/>
  <c r="GG94" i="1"/>
  <c r="GC94" i="1"/>
  <c r="GB94" i="1"/>
  <c r="HC93" i="1"/>
  <c r="GZ93" i="1"/>
  <c r="GU93" i="1"/>
  <c r="GR93" i="1"/>
  <c r="GM93" i="1"/>
  <c r="GJ93" i="1"/>
  <c r="GG93" i="1"/>
  <c r="GC93" i="1"/>
  <c r="GB93" i="1"/>
  <c r="HC92" i="1"/>
  <c r="GZ92" i="1"/>
  <c r="GU92" i="1"/>
  <c r="GR92" i="1"/>
  <c r="GM92" i="1"/>
  <c r="GJ92" i="1"/>
  <c r="GG92" i="1"/>
  <c r="GC92" i="1"/>
  <c r="GB92" i="1"/>
  <c r="GU91" i="1"/>
  <c r="GR91" i="1"/>
  <c r="GM91" i="1"/>
  <c r="GJ91" i="1"/>
  <c r="GG91" i="1"/>
  <c r="GC91" i="1"/>
  <c r="GB91" i="1"/>
  <c r="HC90" i="1"/>
  <c r="GZ90" i="1"/>
  <c r="GU90" i="1"/>
  <c r="GR90" i="1"/>
  <c r="GM90" i="1"/>
  <c r="GJ90" i="1"/>
  <c r="GG90" i="1"/>
  <c r="GC90" i="1"/>
  <c r="GB90" i="1"/>
  <c r="HC89" i="1"/>
  <c r="GZ89" i="1"/>
  <c r="GU89" i="1"/>
  <c r="GR89" i="1"/>
  <c r="GM89" i="1"/>
  <c r="GJ89" i="1"/>
  <c r="GG89" i="1"/>
  <c r="GC89" i="1"/>
  <c r="GB89" i="1"/>
  <c r="HC88" i="1"/>
  <c r="GZ88" i="1"/>
  <c r="GU88" i="1"/>
  <c r="GR88" i="1"/>
  <c r="GM88" i="1"/>
  <c r="GJ88" i="1"/>
  <c r="GG88" i="1"/>
  <c r="GC88" i="1"/>
  <c r="GB88" i="1"/>
  <c r="HC87" i="1"/>
  <c r="GZ87" i="1"/>
  <c r="GU87" i="1"/>
  <c r="GR87" i="1"/>
  <c r="GM87" i="1"/>
  <c r="GJ87" i="1"/>
  <c r="GG87" i="1"/>
  <c r="GC87" i="1"/>
  <c r="GB87" i="1"/>
  <c r="HC86" i="1"/>
  <c r="GZ86" i="1"/>
  <c r="GU86" i="1"/>
  <c r="GR86" i="1"/>
  <c r="GM86" i="1"/>
  <c r="GJ86" i="1"/>
  <c r="GG86" i="1"/>
  <c r="GC86" i="1"/>
  <c r="GB86" i="1"/>
  <c r="HC85" i="1"/>
  <c r="GU85" i="1"/>
  <c r="GR85" i="1"/>
  <c r="GM85" i="1"/>
  <c r="GJ85" i="1"/>
  <c r="GG85" i="1"/>
  <c r="GC85" i="1"/>
  <c r="GB85" i="1"/>
  <c r="HC84" i="1"/>
  <c r="GU84" i="1"/>
  <c r="GM84" i="1"/>
  <c r="GJ84" i="1"/>
  <c r="GG84" i="1"/>
  <c r="GC84" i="1"/>
  <c r="GB84" i="1"/>
  <c r="HC83" i="1"/>
  <c r="GZ83" i="1"/>
  <c r="GU83" i="1"/>
  <c r="GR83" i="1"/>
  <c r="GM83" i="1"/>
  <c r="GJ83" i="1"/>
  <c r="GG83" i="1"/>
  <c r="GC83" i="1"/>
  <c r="GB83" i="1"/>
  <c r="GU82" i="1"/>
  <c r="GR82" i="1"/>
  <c r="GM82" i="1"/>
  <c r="GJ82" i="1"/>
  <c r="GG82" i="1"/>
  <c r="GC82" i="1"/>
  <c r="GB82" i="1"/>
  <c r="HC81" i="1"/>
  <c r="GZ81" i="1"/>
  <c r="GU81" i="1"/>
  <c r="GR81" i="1"/>
  <c r="GM81" i="1"/>
  <c r="GJ81" i="1"/>
  <c r="GG81" i="1"/>
  <c r="GC81" i="1"/>
  <c r="GB81" i="1"/>
  <c r="GU80" i="1"/>
  <c r="GR80" i="1"/>
  <c r="GM80" i="1"/>
  <c r="GJ80" i="1"/>
  <c r="GG80" i="1"/>
  <c r="GC80" i="1"/>
  <c r="GB80" i="1"/>
  <c r="HC79" i="1"/>
  <c r="GZ79" i="1"/>
  <c r="GU79" i="1"/>
  <c r="GR79" i="1"/>
  <c r="GM79" i="1"/>
  <c r="GJ79" i="1"/>
  <c r="GG79" i="1"/>
  <c r="GC79" i="1"/>
  <c r="GB79" i="1"/>
  <c r="HC78" i="1"/>
  <c r="GZ78" i="1"/>
  <c r="GU78" i="1"/>
  <c r="GR78" i="1"/>
  <c r="GM78" i="1"/>
  <c r="GJ78" i="1"/>
  <c r="GG78" i="1"/>
  <c r="GC78" i="1"/>
  <c r="GB78" i="1"/>
  <c r="HC77" i="1"/>
  <c r="GZ77" i="1"/>
  <c r="GU77" i="1"/>
  <c r="GR77" i="1"/>
  <c r="GM77" i="1"/>
  <c r="GJ77" i="1"/>
  <c r="GG77" i="1"/>
  <c r="GC77" i="1"/>
  <c r="GB77" i="1"/>
  <c r="HC76" i="1"/>
  <c r="GZ76" i="1"/>
  <c r="GU76" i="1"/>
  <c r="GR76" i="1"/>
  <c r="GM76" i="1"/>
  <c r="GJ76" i="1"/>
  <c r="GG76" i="1"/>
  <c r="GC76" i="1"/>
  <c r="GB76" i="1"/>
  <c r="HC75" i="1"/>
  <c r="GZ75" i="1"/>
  <c r="GU75" i="1"/>
  <c r="GR75" i="1"/>
  <c r="GM75" i="1"/>
  <c r="GJ75" i="1"/>
  <c r="GG75" i="1"/>
  <c r="GC75" i="1"/>
  <c r="GB75" i="1"/>
  <c r="HC74" i="1"/>
  <c r="GZ74" i="1"/>
  <c r="GU74" i="1"/>
  <c r="GR74" i="1"/>
  <c r="GM74" i="1"/>
  <c r="GJ74" i="1"/>
  <c r="GG74" i="1"/>
  <c r="GC74" i="1"/>
  <c r="GB74" i="1"/>
  <c r="HC73" i="1"/>
  <c r="GZ73" i="1"/>
  <c r="GU73" i="1"/>
  <c r="GR73" i="1"/>
  <c r="GM73" i="1"/>
  <c r="GJ73" i="1"/>
  <c r="GG73" i="1"/>
  <c r="GC73" i="1"/>
  <c r="GB73" i="1"/>
  <c r="HC72" i="1"/>
  <c r="GZ72" i="1"/>
  <c r="GU72" i="1"/>
  <c r="GR72" i="1"/>
  <c r="GM72" i="1"/>
  <c r="GJ72" i="1"/>
  <c r="GG72" i="1"/>
  <c r="GC72" i="1"/>
  <c r="GB72" i="1"/>
  <c r="GM71" i="1"/>
  <c r="GJ71" i="1"/>
  <c r="GG71" i="1"/>
  <c r="GC71" i="1"/>
  <c r="GB71" i="1"/>
  <c r="GG70" i="1"/>
  <c r="GC70" i="1"/>
  <c r="GB70" i="1"/>
  <c r="HC69" i="1"/>
  <c r="GZ69" i="1"/>
  <c r="GU69" i="1"/>
  <c r="GR69" i="1"/>
  <c r="GM69" i="1"/>
  <c r="GJ69" i="1"/>
  <c r="GG69" i="1"/>
  <c r="GC69" i="1"/>
  <c r="GB69" i="1"/>
  <c r="GU68" i="1"/>
  <c r="GR68" i="1"/>
  <c r="GM68" i="1"/>
  <c r="GJ68" i="1"/>
  <c r="GG68" i="1"/>
  <c r="GC68" i="1"/>
  <c r="GB68" i="1"/>
  <c r="HC67" i="1"/>
  <c r="GZ67" i="1"/>
  <c r="GU67" i="1"/>
  <c r="GR67" i="1"/>
  <c r="GM67" i="1"/>
  <c r="GJ67" i="1"/>
  <c r="GG67" i="1"/>
  <c r="GC67" i="1"/>
  <c r="GB67" i="1"/>
  <c r="HC66" i="1"/>
  <c r="GZ66" i="1"/>
  <c r="GU66" i="1"/>
  <c r="GR66" i="1"/>
  <c r="GM66" i="1"/>
  <c r="GJ66" i="1"/>
  <c r="GG66" i="1"/>
  <c r="GC66" i="1"/>
  <c r="GB66" i="1"/>
  <c r="HC65" i="1"/>
  <c r="GZ65" i="1"/>
  <c r="GU65" i="1"/>
  <c r="GR65" i="1"/>
  <c r="GM65" i="1"/>
  <c r="GJ65" i="1"/>
  <c r="GG65" i="1"/>
  <c r="GC65" i="1"/>
  <c r="GB65" i="1"/>
  <c r="GU64" i="1"/>
  <c r="GM64" i="1"/>
  <c r="GG64" i="1"/>
  <c r="GC64" i="1"/>
  <c r="GB64" i="1"/>
  <c r="HC63" i="1"/>
  <c r="GZ63" i="1"/>
  <c r="GU63" i="1"/>
  <c r="GR63" i="1"/>
  <c r="GM63" i="1"/>
  <c r="GJ63" i="1"/>
  <c r="GG63" i="1"/>
  <c r="GC63" i="1"/>
  <c r="GB63" i="1"/>
  <c r="HC62" i="1"/>
  <c r="GZ62" i="1"/>
  <c r="GU62" i="1"/>
  <c r="GR62" i="1"/>
  <c r="GM62" i="1"/>
  <c r="GJ62" i="1"/>
  <c r="GG62" i="1"/>
  <c r="GC62" i="1"/>
  <c r="GB62" i="1"/>
  <c r="HC61" i="1"/>
  <c r="GZ61" i="1"/>
  <c r="GU61" i="1"/>
  <c r="GR61" i="1"/>
  <c r="GM61" i="1"/>
  <c r="GJ61" i="1"/>
  <c r="GG61" i="1"/>
  <c r="GC61" i="1"/>
  <c r="GB61" i="1"/>
  <c r="HC60" i="1"/>
  <c r="GZ60" i="1"/>
  <c r="GU60" i="1"/>
  <c r="GR60" i="1"/>
  <c r="GM60" i="1"/>
  <c r="GJ60" i="1"/>
  <c r="GG60" i="1"/>
  <c r="GC60" i="1"/>
  <c r="GB60" i="1"/>
  <c r="HC59" i="1"/>
  <c r="GZ59" i="1"/>
  <c r="GU59" i="1"/>
  <c r="GR59" i="1"/>
  <c r="GM59" i="1"/>
  <c r="GJ59" i="1"/>
  <c r="GG59" i="1"/>
  <c r="GC59" i="1"/>
  <c r="GB59" i="1"/>
  <c r="HC58" i="1"/>
  <c r="GU58" i="1"/>
  <c r="GR58" i="1"/>
  <c r="GM58" i="1"/>
  <c r="GJ58" i="1"/>
  <c r="GG58" i="1"/>
  <c r="GC58" i="1"/>
  <c r="GB58" i="1"/>
  <c r="HC57" i="1"/>
  <c r="GU57" i="1"/>
  <c r="GR57" i="1"/>
  <c r="GM57" i="1"/>
  <c r="GJ57" i="1"/>
  <c r="GG57" i="1"/>
  <c r="GC57" i="1"/>
  <c r="GB57" i="1"/>
  <c r="GM56" i="1"/>
  <c r="GJ56" i="1"/>
  <c r="GG56" i="1"/>
  <c r="GC56" i="1"/>
  <c r="GB56" i="1"/>
  <c r="HC55" i="1"/>
  <c r="GZ55" i="1"/>
  <c r="GU55" i="1"/>
  <c r="GR55" i="1"/>
  <c r="GM55" i="1"/>
  <c r="GJ55" i="1"/>
  <c r="GG55" i="1"/>
  <c r="GC55" i="1"/>
  <c r="GB55" i="1"/>
  <c r="HC54" i="1"/>
  <c r="GZ54" i="1"/>
  <c r="GU54" i="1"/>
  <c r="GR54" i="1"/>
  <c r="GM54" i="1"/>
  <c r="GJ54" i="1"/>
  <c r="GG54" i="1"/>
  <c r="GC54" i="1"/>
  <c r="GB54" i="1"/>
  <c r="HC53" i="1"/>
  <c r="GZ53" i="1"/>
  <c r="GU53" i="1"/>
  <c r="GR53" i="1"/>
  <c r="GM53" i="1"/>
  <c r="GJ53" i="1"/>
  <c r="GG53" i="1"/>
  <c r="GC53" i="1"/>
  <c r="GB53" i="1"/>
  <c r="HC52" i="1"/>
  <c r="GZ52" i="1"/>
  <c r="GU52" i="1"/>
  <c r="GR52" i="1"/>
  <c r="GM52" i="1"/>
  <c r="GJ52" i="1"/>
  <c r="GG52" i="1"/>
  <c r="GC52" i="1"/>
  <c r="GB52" i="1"/>
  <c r="HC51" i="1"/>
  <c r="GZ51" i="1"/>
  <c r="GU51" i="1"/>
  <c r="GR51" i="1"/>
  <c r="GM51" i="1"/>
  <c r="GJ51" i="1"/>
  <c r="GG51" i="1"/>
  <c r="GC51" i="1"/>
  <c r="GB51" i="1"/>
  <c r="HC50" i="1"/>
  <c r="GZ50" i="1"/>
  <c r="GU50" i="1"/>
  <c r="GR50" i="1"/>
  <c r="GM50" i="1"/>
  <c r="GJ50" i="1"/>
  <c r="GG50" i="1"/>
  <c r="GC50" i="1"/>
  <c r="GB50" i="1"/>
  <c r="GU49" i="1"/>
  <c r="GR49" i="1"/>
  <c r="GM49" i="1"/>
  <c r="GJ49" i="1"/>
  <c r="GG49" i="1"/>
  <c r="GC49" i="1"/>
  <c r="GB49" i="1"/>
  <c r="GU48" i="1"/>
  <c r="GR48" i="1"/>
  <c r="GM48" i="1"/>
  <c r="GJ48" i="1"/>
  <c r="GG48" i="1"/>
  <c r="GC48" i="1"/>
  <c r="GB48" i="1"/>
  <c r="HC47" i="1"/>
  <c r="GZ47" i="1"/>
  <c r="GU47" i="1"/>
  <c r="GR47" i="1"/>
  <c r="GM47" i="1"/>
  <c r="GJ47" i="1"/>
  <c r="GG47" i="1"/>
  <c r="GC47" i="1"/>
  <c r="GB47" i="1"/>
  <c r="HC46" i="1"/>
  <c r="GZ46" i="1"/>
  <c r="GU46" i="1"/>
  <c r="GR46" i="1"/>
  <c r="GM46" i="1"/>
  <c r="GJ46" i="1"/>
  <c r="GG46" i="1"/>
  <c r="GC46" i="1"/>
  <c r="GB46" i="1"/>
  <c r="HC45" i="1"/>
  <c r="GZ45" i="1"/>
  <c r="GU45" i="1"/>
  <c r="GR45" i="1"/>
  <c r="GM45" i="1"/>
  <c r="GJ45" i="1"/>
  <c r="GG45" i="1"/>
  <c r="GC45" i="1"/>
  <c r="GB45" i="1"/>
  <c r="HC44" i="1"/>
  <c r="GZ44" i="1"/>
  <c r="GU44" i="1"/>
  <c r="GR44" i="1"/>
  <c r="GM44" i="1"/>
  <c r="GJ44" i="1"/>
  <c r="GG44" i="1"/>
  <c r="GC44" i="1"/>
  <c r="GB44" i="1"/>
  <c r="HC43" i="1"/>
  <c r="GZ43" i="1"/>
  <c r="GU43" i="1"/>
  <c r="GR43" i="1"/>
  <c r="GM43" i="1"/>
  <c r="GJ43" i="1"/>
  <c r="GG43" i="1"/>
  <c r="GC43" i="1"/>
  <c r="GB43" i="1"/>
  <c r="HC42" i="1"/>
  <c r="GZ42" i="1"/>
  <c r="GU42" i="1"/>
  <c r="GR42" i="1"/>
  <c r="GM42" i="1"/>
  <c r="GJ42" i="1"/>
  <c r="GG42" i="1"/>
  <c r="GC42" i="1"/>
  <c r="GB42" i="1"/>
  <c r="GU41" i="1"/>
  <c r="GR41" i="1"/>
  <c r="GM41" i="1"/>
  <c r="GJ41" i="1"/>
  <c r="GG41" i="1"/>
  <c r="GC41" i="1"/>
  <c r="GB41" i="1"/>
  <c r="GU40" i="1"/>
  <c r="GR40" i="1"/>
  <c r="GM40" i="1"/>
  <c r="GJ40" i="1"/>
  <c r="GG40" i="1"/>
  <c r="GC40" i="1"/>
  <c r="GB40" i="1"/>
  <c r="HC39" i="1"/>
  <c r="GZ39" i="1"/>
  <c r="GU39" i="1"/>
  <c r="GR39" i="1"/>
  <c r="GM39" i="1"/>
  <c r="GJ39" i="1"/>
  <c r="GG39" i="1"/>
  <c r="GC39" i="1"/>
  <c r="GB39" i="1"/>
  <c r="HC38" i="1"/>
  <c r="GZ38" i="1"/>
  <c r="GU38" i="1"/>
  <c r="GR38" i="1"/>
  <c r="GM38" i="1"/>
  <c r="GJ38" i="1"/>
  <c r="GG38" i="1"/>
  <c r="GC38" i="1"/>
  <c r="GB38" i="1"/>
  <c r="GU37" i="1"/>
  <c r="GR37" i="1"/>
  <c r="GM37" i="1"/>
  <c r="GJ37" i="1"/>
  <c r="GG37" i="1"/>
  <c r="GC37" i="1"/>
  <c r="GB37" i="1"/>
  <c r="HC36" i="1"/>
  <c r="GZ36" i="1"/>
  <c r="GU36" i="1"/>
  <c r="GR36" i="1"/>
  <c r="GM36" i="1"/>
  <c r="GJ36" i="1"/>
  <c r="GG36" i="1"/>
  <c r="GC36" i="1"/>
  <c r="GB36" i="1"/>
  <c r="HC35" i="1"/>
  <c r="GZ35" i="1"/>
  <c r="GU35" i="1"/>
  <c r="GR35" i="1"/>
  <c r="GM35" i="1"/>
  <c r="GJ35" i="1"/>
  <c r="GG35" i="1"/>
  <c r="GC35" i="1"/>
  <c r="GB35" i="1"/>
  <c r="HC34" i="1"/>
  <c r="GU34" i="1"/>
  <c r="GM34" i="1"/>
  <c r="GJ34" i="1"/>
  <c r="GG34" i="1"/>
  <c r="GC34" i="1"/>
  <c r="GB34" i="1"/>
  <c r="GU33" i="1"/>
  <c r="GM33" i="1"/>
  <c r="GJ33" i="1"/>
  <c r="GG33" i="1"/>
  <c r="GC33" i="1"/>
  <c r="GB33" i="1"/>
  <c r="HC32" i="1"/>
  <c r="GZ32" i="1"/>
  <c r="GU32" i="1"/>
  <c r="GR32" i="1"/>
  <c r="GM32" i="1"/>
  <c r="GJ32" i="1"/>
  <c r="GG32" i="1"/>
  <c r="GC32" i="1"/>
  <c r="GB32" i="1"/>
  <c r="HC31" i="1"/>
  <c r="GZ31" i="1"/>
  <c r="GU31" i="1"/>
  <c r="GR31" i="1"/>
  <c r="GM31" i="1"/>
  <c r="GJ31" i="1"/>
  <c r="GG31" i="1"/>
  <c r="GC31" i="1"/>
  <c r="GB31" i="1"/>
  <c r="HC30" i="1"/>
  <c r="GU30" i="1"/>
  <c r="GR30" i="1"/>
  <c r="GM30" i="1"/>
  <c r="GJ30" i="1"/>
  <c r="GG30" i="1"/>
  <c r="GC30" i="1"/>
  <c r="GB30" i="1"/>
  <c r="GM29" i="1"/>
  <c r="GJ29" i="1"/>
  <c r="GG29" i="1"/>
  <c r="GC29" i="1"/>
  <c r="GB29" i="1"/>
  <c r="GM28" i="1"/>
  <c r="GG28" i="1"/>
  <c r="GC28" i="1"/>
  <c r="GB28" i="1"/>
  <c r="HC27" i="1"/>
  <c r="GU27" i="1"/>
  <c r="GR27" i="1"/>
  <c r="GM27" i="1"/>
  <c r="GJ27" i="1"/>
  <c r="GG27" i="1"/>
  <c r="GC27" i="1"/>
  <c r="GB27" i="1"/>
  <c r="HC26" i="1"/>
  <c r="GZ26" i="1"/>
  <c r="GU26" i="1"/>
  <c r="GR26" i="1"/>
  <c r="GG26" i="1"/>
  <c r="GC26" i="1"/>
  <c r="GB26" i="1"/>
  <c r="HC25" i="1"/>
  <c r="GZ25" i="1"/>
  <c r="GU25" i="1"/>
  <c r="GR25" i="1"/>
  <c r="GG25" i="1"/>
  <c r="GC25" i="1"/>
  <c r="GB25" i="1"/>
  <c r="HC24" i="1"/>
  <c r="GZ24" i="1"/>
  <c r="GU24" i="1"/>
  <c r="GR24" i="1"/>
  <c r="GM24" i="1"/>
  <c r="GJ24" i="1"/>
  <c r="GG24" i="1"/>
  <c r="GC24" i="1"/>
  <c r="GB24" i="1"/>
  <c r="GU23" i="1"/>
  <c r="GR23" i="1"/>
  <c r="GM23" i="1"/>
  <c r="GJ23" i="1"/>
  <c r="GG23" i="1"/>
  <c r="GC23" i="1"/>
  <c r="GB23" i="1"/>
  <c r="HC22" i="1"/>
  <c r="GU22" i="1"/>
  <c r="GR22" i="1"/>
  <c r="GM22" i="1"/>
  <c r="GJ22" i="1"/>
  <c r="GG22" i="1"/>
  <c r="GC22" i="1"/>
  <c r="GB22" i="1"/>
  <c r="HC21" i="1"/>
  <c r="GZ21" i="1"/>
  <c r="GU21" i="1"/>
  <c r="GR21" i="1"/>
  <c r="GM21" i="1"/>
  <c r="GJ21" i="1"/>
  <c r="GG21" i="1"/>
  <c r="GC21" i="1"/>
  <c r="GB21" i="1"/>
  <c r="HC20" i="1"/>
  <c r="GZ20" i="1"/>
  <c r="GU20" i="1"/>
  <c r="GR20" i="1"/>
  <c r="GM20" i="1"/>
  <c r="GJ20" i="1"/>
  <c r="GG20" i="1"/>
  <c r="GC20" i="1"/>
  <c r="GB20" i="1"/>
  <c r="HC19" i="1"/>
  <c r="GU19" i="1"/>
  <c r="GR19" i="1"/>
  <c r="GM19" i="1"/>
  <c r="GJ19" i="1"/>
  <c r="GG19" i="1"/>
  <c r="GC19" i="1"/>
  <c r="GB19" i="1"/>
  <c r="HC18" i="1"/>
  <c r="GZ18" i="1"/>
  <c r="GU18" i="1"/>
  <c r="GR18" i="1"/>
  <c r="GM18" i="1"/>
  <c r="GJ18" i="1"/>
  <c r="GG18" i="1"/>
  <c r="GC18" i="1"/>
  <c r="GB18" i="1"/>
  <c r="HC17" i="1"/>
  <c r="GZ17" i="1"/>
  <c r="GU17" i="1"/>
  <c r="GR17" i="1"/>
  <c r="GM17" i="1"/>
  <c r="GJ17" i="1"/>
  <c r="GG17" i="1"/>
  <c r="GC17" i="1"/>
  <c r="GB17" i="1"/>
  <c r="HC16" i="1"/>
  <c r="GZ16" i="1"/>
  <c r="GU16" i="1"/>
  <c r="GR16" i="1"/>
  <c r="GM16" i="1"/>
  <c r="GJ16" i="1"/>
  <c r="GG16" i="1"/>
  <c r="GC16" i="1"/>
  <c r="GB16" i="1"/>
  <c r="HC15" i="1"/>
  <c r="GU15" i="1"/>
  <c r="GR15" i="1"/>
  <c r="GM15" i="1"/>
  <c r="GJ15" i="1"/>
  <c r="GG15" i="1"/>
  <c r="GC15" i="1"/>
  <c r="GB15" i="1"/>
  <c r="HC14" i="1"/>
  <c r="GU14" i="1"/>
  <c r="GR14" i="1"/>
  <c r="GM14" i="1"/>
  <c r="GJ14" i="1"/>
  <c r="GG14" i="1"/>
  <c r="GC14" i="1"/>
  <c r="GB14" i="1"/>
  <c r="HC13" i="1"/>
  <c r="GZ13" i="1"/>
  <c r="GU13" i="1"/>
  <c r="GR13" i="1"/>
  <c r="GM13" i="1"/>
  <c r="GJ13" i="1"/>
  <c r="GG13" i="1"/>
  <c r="GC13" i="1"/>
  <c r="GB13" i="1"/>
  <c r="HC12" i="1"/>
  <c r="GZ12" i="1"/>
  <c r="GU12" i="1"/>
  <c r="GR12" i="1"/>
  <c r="GM12" i="1"/>
  <c r="GJ12" i="1"/>
  <c r="GG12" i="1"/>
  <c r="GC12" i="1"/>
  <c r="GB12" i="1"/>
  <c r="HC11" i="1"/>
  <c r="GZ11" i="1"/>
  <c r="GU11" i="1"/>
  <c r="GR11" i="1"/>
  <c r="GM11" i="1"/>
  <c r="GJ11" i="1"/>
  <c r="GG11" i="1"/>
  <c r="GC11" i="1"/>
  <c r="GB11" i="1"/>
  <c r="HC10" i="1"/>
  <c r="GZ10" i="1"/>
  <c r="GU10" i="1"/>
  <c r="GR10" i="1"/>
  <c r="GM10" i="1"/>
  <c r="GJ10" i="1"/>
  <c r="GG10" i="1"/>
  <c r="GC10" i="1"/>
  <c r="GB10" i="1"/>
  <c r="HC9" i="1"/>
  <c r="GZ9" i="1"/>
  <c r="GU9" i="1"/>
  <c r="GR9" i="1"/>
  <c r="GM9" i="1"/>
  <c r="GJ9" i="1"/>
  <c r="GG9" i="1"/>
  <c r="GC9" i="1"/>
  <c r="GB9" i="1"/>
  <c r="HC8" i="1"/>
  <c r="GZ8" i="1"/>
  <c r="GU8" i="1"/>
  <c r="GR8" i="1"/>
  <c r="GM8" i="1"/>
  <c r="GJ8" i="1"/>
  <c r="GG8" i="1"/>
  <c r="GC8" i="1"/>
  <c r="GB8" i="1"/>
  <c r="HC7" i="1"/>
  <c r="GZ7" i="1"/>
  <c r="GU7" i="1"/>
  <c r="GR7" i="1"/>
  <c r="GM7" i="1"/>
  <c r="GJ7" i="1"/>
  <c r="GG7" i="1"/>
  <c r="GC7" i="1"/>
  <c r="GB7" i="1"/>
  <c r="HC6" i="1"/>
  <c r="GZ6" i="1"/>
  <c r="GU6" i="1"/>
  <c r="GR6" i="1"/>
  <c r="GM6" i="1"/>
  <c r="GJ6" i="1"/>
  <c r="GG6" i="1"/>
  <c r="GC6" i="1"/>
  <c r="GB6" i="1"/>
  <c r="HC5" i="1"/>
  <c r="GZ5" i="1"/>
  <c r="GU5" i="1"/>
  <c r="GR5" i="1"/>
  <c r="GM5" i="1"/>
  <c r="GJ5" i="1"/>
  <c r="GG5" i="1"/>
  <c r="GC5" i="1"/>
  <c r="GB5" i="1"/>
  <c r="HC4" i="1"/>
  <c r="GZ4" i="1"/>
  <c r="GU4" i="1"/>
  <c r="GR4" i="1"/>
  <c r="GM4" i="1"/>
  <c r="GJ4" i="1"/>
  <c r="GG4" i="1"/>
  <c r="GC4" i="1"/>
  <c r="GB4" i="1"/>
  <c r="HC3" i="1"/>
  <c r="GZ3" i="1"/>
  <c r="GU3" i="1"/>
  <c r="GR3" i="1"/>
  <c r="GM3" i="1"/>
  <c r="GJ3" i="1"/>
  <c r="GG3" i="1"/>
  <c r="GC3" i="1"/>
  <c r="GB3" i="1"/>
  <c r="HC2" i="1"/>
  <c r="GZ2" i="1"/>
  <c r="GU2" i="1"/>
  <c r="GR2" i="1"/>
  <c r="GM2" i="1"/>
  <c r="GJ2" i="1"/>
  <c r="GG2" i="1"/>
  <c r="GC2" i="1"/>
  <c r="GB2" i="1"/>
</calcChain>
</file>

<file path=xl/comments1.xml><?xml version="1.0" encoding="utf-8"?>
<comments xmlns="http://schemas.openxmlformats.org/spreadsheetml/2006/main">
  <authors>
    <author>Rafael Furlanetto</author>
    <author>Furlanetto</author>
  </authors>
  <commentList>
    <comment ref="B1" authorId="0">
      <text>
        <r>
          <rPr>
            <b/>
            <sz val="9"/>
            <color indexed="81"/>
            <rFont val="Calibri"/>
            <family val="2"/>
          </rPr>
          <t>1 = Glaucoma
2 = Normal</t>
        </r>
      </text>
    </comment>
    <comment ref="D1" authorId="0">
      <text>
        <r>
          <rPr>
            <b/>
            <sz val="9"/>
            <color indexed="81"/>
            <rFont val="Calibri"/>
            <family val="2"/>
          </rPr>
          <t>M = 1
F = 0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E1" authorId="0">
      <text>
        <r>
          <rPr>
            <b/>
            <sz val="9"/>
            <color indexed="81"/>
            <rFont val="Calibri"/>
            <family val="2"/>
          </rPr>
          <t>Rafael Furlanetto:</t>
        </r>
        <r>
          <rPr>
            <sz val="9"/>
            <color indexed="81"/>
            <rFont val="Calibri"/>
            <family val="2"/>
          </rPr>
          <t xml:space="preserve">
1 = BRANCO
2 = NEGRO
3 = PARDO
</t>
        </r>
      </text>
    </comment>
    <comment ref="F1" authorId="0">
      <text>
        <r>
          <rPr>
            <b/>
            <sz val="9"/>
            <color indexed="81"/>
            <rFont val="Calibri"/>
            <family val="2"/>
          </rPr>
          <t>Rafael Furlanetto:</t>
        </r>
        <r>
          <rPr>
            <sz val="9"/>
            <color indexed="81"/>
            <rFont val="Calibri"/>
            <family val="2"/>
          </rPr>
          <t xml:space="preserve">
1 = OD
2 = OE
</t>
        </r>
      </text>
    </comment>
    <comment ref="G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não
1 = sim</t>
        </r>
      </text>
    </comment>
    <comment ref="H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não
1 = Uma TREC
2 = Duas TREC</t>
        </r>
      </text>
    </comment>
    <comment ref="I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não
1 = Um Tubo
2 = dois Tubos
</t>
        </r>
      </text>
    </comment>
    <comment ref="U1" authorId="0">
      <text>
        <r>
          <rPr>
            <b/>
            <sz val="9"/>
            <color indexed="81"/>
            <rFont val="Calibri"/>
            <family val="2"/>
          </rPr>
          <t>Rafael Furlanetto:</t>
        </r>
        <r>
          <rPr>
            <sz val="9"/>
            <color indexed="81"/>
            <rFont val="Calibri"/>
            <family val="2"/>
          </rPr>
          <t xml:space="preserve">
0= sem lesao de glaucoma 
1= Leve
2= Moderado
3= Avançado</t>
        </r>
      </text>
    </comment>
    <comment ref="Z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Within Normal Limits
1 = Borderline
2 = Outside Normal Limits
3 = General Reduction</t>
        </r>
      </text>
    </comment>
    <comment ref="CD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within normal limits
1 = Borderline
2 = Outside normal limits
3 = General Reduction </t>
        </r>
      </text>
    </comment>
    <comment ref="EX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within normal limits
1 = borderline
2 = outside normal limits</t>
        </r>
      </text>
    </comment>
    <comment ref="EY1" authorId="1">
      <text>
        <r>
          <rPr>
            <b/>
            <sz val="9"/>
            <color indexed="81"/>
            <rFont val="Tahoma"/>
            <family val="2"/>
          </rPr>
          <t>Furlanetto:</t>
        </r>
        <r>
          <rPr>
            <sz val="9"/>
            <color indexed="81"/>
            <rFont val="Tahoma"/>
            <family val="2"/>
          </rPr>
          <t xml:space="preserve">
0 = within normal limits
1 = borderline
2 = outside normal limits</t>
        </r>
      </text>
    </comment>
  </commentList>
</comments>
</file>

<file path=xl/sharedStrings.xml><?xml version="1.0" encoding="utf-8"?>
<sst xmlns="http://schemas.openxmlformats.org/spreadsheetml/2006/main" count="110" uniqueCount="110">
  <si>
    <t>Prostaglandin</t>
  </si>
  <si>
    <t>beta-blocker</t>
  </si>
  <si>
    <t>Carbonic_Anhid_ Inhibitor</t>
  </si>
  <si>
    <t>Alpha_agonist</t>
  </si>
  <si>
    <t>IOP</t>
  </si>
  <si>
    <t>FDT_Fovea</t>
  </si>
  <si>
    <t>FDT_MD</t>
  </si>
  <si>
    <t>FDT_PSD</t>
  </si>
  <si>
    <t>FDT_GHT</t>
  </si>
  <si>
    <t>HRT_DiscArea</t>
  </si>
  <si>
    <t>HRT_CupArea</t>
  </si>
  <si>
    <t>HRT_RimArea</t>
  </si>
  <si>
    <t>HRT_CupVolume</t>
  </si>
  <si>
    <t>HRT_RimVolume</t>
  </si>
  <si>
    <t>HRT_CupDiscArea_Ratio</t>
  </si>
  <si>
    <t>HRT_LinearCupDiscArea_Ratio</t>
  </si>
  <si>
    <t>HRT_MeanCupDepth</t>
  </si>
  <si>
    <t>HRT_MaxCupDepth</t>
  </si>
  <si>
    <t>HRT_CupShapeMeasure</t>
  </si>
  <si>
    <t>HRT_HeightVariationContour</t>
  </si>
  <si>
    <t>HRT_MeanRNFLThick</t>
  </si>
  <si>
    <t>HRT_RNFL_CrossSecArea</t>
  </si>
  <si>
    <t>HRT_RefHeight</t>
  </si>
  <si>
    <t>HRT_Topography_SD</t>
  </si>
  <si>
    <t>HRT_FSM</t>
  </si>
  <si>
    <t>HRT_RB</t>
  </si>
  <si>
    <t>HRT_Moorfields_Classif</t>
  </si>
  <si>
    <t>HRT_GPS</t>
  </si>
  <si>
    <t>IOLMaster_K1</t>
  </si>
  <si>
    <t>IOLMaster_k2</t>
  </si>
  <si>
    <t>IOLMaster_Avg_AC_Depth</t>
  </si>
  <si>
    <t>OCT_RimArea</t>
  </si>
  <si>
    <t>OCT_DiscArea</t>
  </si>
  <si>
    <t>OCT_Avg_CDR</t>
  </si>
  <si>
    <t>OCT_Vertical_CDR</t>
  </si>
  <si>
    <t>OCT_CupVol</t>
  </si>
  <si>
    <t>OCT_RNFL_Quad_Sup</t>
  </si>
  <si>
    <t>OCT_RNFL_Quad_Nasal</t>
  </si>
  <si>
    <t>OCT_RNFL_Quad_Inf</t>
  </si>
  <si>
    <t>OCT_RNFL_Quad_Temp</t>
  </si>
  <si>
    <t>OCT_SS</t>
  </si>
  <si>
    <t>OCT_SSN</t>
  </si>
  <si>
    <t>OCT_NNS</t>
  </si>
  <si>
    <t>OCT_NN</t>
  </si>
  <si>
    <t>OCT_NNI</t>
  </si>
  <si>
    <t>OCT_IIN</t>
  </si>
  <si>
    <t>OCT_II</t>
  </si>
  <si>
    <t>OCT_IIT</t>
  </si>
  <si>
    <t>OCT_TTI</t>
  </si>
  <si>
    <t>OCT_TT</t>
  </si>
  <si>
    <t>OCT_TTS</t>
  </si>
  <si>
    <t>OCT_SST</t>
  </si>
  <si>
    <t>RM_BDME_5mm</t>
  </si>
  <si>
    <t>RM_BDMA_5mm</t>
  </si>
  <si>
    <t>RM_NDME_5mm</t>
  </si>
  <si>
    <t>RM_NDMA_5mm</t>
  </si>
  <si>
    <t>RM_BA_5mm</t>
  </si>
  <si>
    <t>RM_NA_5mm</t>
  </si>
  <si>
    <t>RM_BDME_10mm</t>
  </si>
  <si>
    <t>RM_BDMA_10mm</t>
  </si>
  <si>
    <t>RM_NDME_10mm</t>
  </si>
  <si>
    <t>RM_NDMA_10mm</t>
  </si>
  <si>
    <t>RM_BA_10mm</t>
  </si>
  <si>
    <t>RM_NA_10mm</t>
  </si>
  <si>
    <t>RM_BDME_15mm</t>
  </si>
  <si>
    <t>RM_BDMA_15mm</t>
  </si>
  <si>
    <t>RM_NDME15mm</t>
  </si>
  <si>
    <t>RM_NDMA_15mm</t>
  </si>
  <si>
    <t>RM_BA_15mm</t>
  </si>
  <si>
    <t>RM_NA_15mm</t>
  </si>
  <si>
    <t>RM_AltCGL</t>
  </si>
  <si>
    <t>RM_BaseCGL</t>
  </si>
  <si>
    <t>RM_AreaCGL</t>
  </si>
  <si>
    <t>Patient</t>
  </si>
  <si>
    <t>Diagnosis</t>
  </si>
  <si>
    <t>Age</t>
  </si>
  <si>
    <t>Gender</t>
  </si>
  <si>
    <t>Ethnics</t>
  </si>
  <si>
    <t>Eye</t>
  </si>
  <si>
    <t>Cataract_Sx</t>
  </si>
  <si>
    <t>TRAB_Sx</t>
  </si>
  <si>
    <t>Tube_Sx</t>
  </si>
  <si>
    <t>Drugs</t>
  </si>
  <si>
    <t>CCT</t>
  </si>
  <si>
    <t>Refraction_Spheric</t>
  </si>
  <si>
    <t>Refraction_Cylinder</t>
  </si>
  <si>
    <t>Refraction_Axis</t>
  </si>
  <si>
    <t>BCVA_LogMAR</t>
  </si>
  <si>
    <t>SAP_Severity</t>
  </si>
  <si>
    <t>SAP_Fovea</t>
  </si>
  <si>
    <t>SAP_VFI</t>
  </si>
  <si>
    <t>SAP_MD</t>
  </si>
  <si>
    <t>SAP_PSD</t>
  </si>
  <si>
    <t>SAP_GHT</t>
  </si>
  <si>
    <t>IOLMaster_Avg_Alx</t>
  </si>
  <si>
    <t>IOLMaster_Radius1</t>
  </si>
  <si>
    <t>IOLMaster_Radius2</t>
  </si>
  <si>
    <t>OCT_Avg_RNFLThickness</t>
  </si>
  <si>
    <t>Stereophotograph_Vertical_CDR</t>
  </si>
  <si>
    <t>Stereophotograph_Horiz_CDR</t>
  </si>
  <si>
    <t>Stereophotograph_Avg_CDR</t>
  </si>
  <si>
    <t>Stereophotograph_DiscArea</t>
  </si>
  <si>
    <t>Stereophotograph_CupArea</t>
  </si>
  <si>
    <t>Stereophotograph_RimArea</t>
  </si>
  <si>
    <t>RM_BDmedio_5mm</t>
  </si>
  <si>
    <t>RM_NDmedio_5mm</t>
  </si>
  <si>
    <t>RM_BDmedio_10mm</t>
  </si>
  <si>
    <t>RM_NDmedio_10mm</t>
  </si>
  <si>
    <t>RM_BDmedio_15mm</t>
  </si>
  <si>
    <t>RM_NDmedio_15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2"/>
      <color indexed="8"/>
      <name val="Calibri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">
    <xf numFmtId="0" fontId="0" fillId="0" borderId="0"/>
    <xf numFmtId="0" fontId="3" fillId="0" borderId="0" applyNumberFormat="0" applyBorder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0">
    <xf numFmtId="0" fontId="0" fillId="0" borderId="0" xfId="0"/>
    <xf numFmtId="49" fontId="1" fillId="2" borderId="0" xfId="0" applyNumberFormat="1" applyFont="1" applyFill="1"/>
    <xf numFmtId="0" fontId="1" fillId="2" borderId="0" xfId="0" applyFont="1" applyFill="1"/>
    <xf numFmtId="0" fontId="2" fillId="3" borderId="0" xfId="0" applyFont="1" applyFill="1"/>
    <xf numFmtId="0" fontId="2" fillId="2" borderId="0" xfId="0" applyFont="1" applyFill="1"/>
    <xf numFmtId="0" fontId="2" fillId="3" borderId="1" xfId="0" applyFont="1" applyFill="1" applyBorder="1"/>
    <xf numFmtId="0" fontId="2" fillId="3" borderId="2" xfId="0" applyFont="1" applyFill="1" applyBorder="1"/>
    <xf numFmtId="0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3" xfId="0" applyNumberFormat="1" applyBorder="1"/>
    <xf numFmtId="0" fontId="0" fillId="0" borderId="3" xfId="0" applyBorder="1"/>
    <xf numFmtId="2" fontId="0" fillId="0" borderId="3" xfId="0" applyNumberFormat="1" applyBorder="1"/>
    <xf numFmtId="0" fontId="0" fillId="0" borderId="0" xfId="0" applyNumberFormat="1" applyFill="1" applyBorder="1"/>
    <xf numFmtId="0" fontId="0" fillId="0" borderId="4" xfId="0" applyBorder="1"/>
    <xf numFmtId="0" fontId="4" fillId="0" borderId="3" xfId="0" applyFont="1" applyBorder="1"/>
    <xf numFmtId="0" fontId="0" fillId="0" borderId="0" xfId="0" applyFill="1"/>
    <xf numFmtId="0" fontId="0" fillId="0" borderId="2" xfId="0" applyFill="1" applyBorder="1"/>
    <xf numFmtId="0" fontId="4" fillId="0" borderId="5" xfId="0" applyFont="1" applyBorder="1"/>
    <xf numFmtId="0" fontId="0" fillId="0" borderId="5" xfId="0" applyBorder="1"/>
    <xf numFmtId="0" fontId="0" fillId="0" borderId="1" xfId="0" applyFill="1" applyBorder="1"/>
    <xf numFmtId="0" fontId="4" fillId="0" borderId="3" xfId="0" applyNumberFormat="1" applyFont="1" applyBorder="1"/>
    <xf numFmtId="0" fontId="4" fillId="0" borderId="0" xfId="0" applyNumberFormat="1" applyFont="1"/>
    <xf numFmtId="0" fontId="0" fillId="0" borderId="3" xfId="0" applyFill="1" applyBorder="1"/>
    <xf numFmtId="0" fontId="0" fillId="0" borderId="4" xfId="0" applyFill="1" applyBorder="1"/>
    <xf numFmtId="0" fontId="4" fillId="0" borderId="0" xfId="0" applyFont="1"/>
    <xf numFmtId="0" fontId="5" fillId="0" borderId="0" xfId="0" applyFont="1" applyFill="1"/>
    <xf numFmtId="0" fontId="5" fillId="0" borderId="2" xfId="0" applyFont="1" applyFill="1" applyBorder="1"/>
  </cellXfs>
  <cellStyles count="4">
    <cellStyle name="Excel Built-in Normal" xfId="1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H107"/>
  <sheetViews>
    <sheetView tabSelected="1" topLeftCell="A75" workbookViewId="0">
      <selection activeCell="A108" sqref="A108"/>
    </sheetView>
  </sheetViews>
  <sheetFormatPr baseColWidth="10" defaultRowHeight="15" x14ac:dyDescent="0"/>
  <cols>
    <col min="137" max="137" width="13" bestFit="1" customWidth="1"/>
    <col min="138" max="139" width="12.83203125" bestFit="1" customWidth="1"/>
    <col min="140" max="141" width="15.33203125" bestFit="1" customWidth="1"/>
    <col min="142" max="142" width="21.5" bestFit="1" customWidth="1"/>
    <col min="143" max="143" width="26.6640625" bestFit="1" customWidth="1"/>
    <col min="144" max="144" width="18.83203125" bestFit="1" customWidth="1"/>
    <col min="145" max="145" width="17.6640625" bestFit="1" customWidth="1"/>
    <col min="146" max="146" width="21.1640625" bestFit="1" customWidth="1"/>
    <col min="147" max="147" width="25.5" bestFit="1" customWidth="1"/>
    <col min="148" max="148" width="19" bestFit="1" customWidth="1"/>
    <col min="149" max="149" width="22" bestFit="1" customWidth="1"/>
    <col min="150" max="150" width="13.83203125" bestFit="1" customWidth="1"/>
    <col min="151" max="151" width="18.83203125" bestFit="1" customWidth="1"/>
    <col min="152" max="152" width="9.1640625" bestFit="1" customWidth="1"/>
    <col min="153" max="153" width="7.83203125" bestFit="1" customWidth="1"/>
    <col min="154" max="154" width="21" bestFit="1" customWidth="1"/>
    <col min="155" max="155" width="9" bestFit="1" customWidth="1"/>
    <col min="156" max="156" width="17.6640625" bestFit="1" customWidth="1"/>
    <col min="157" max="157" width="13" bestFit="1" customWidth="1"/>
    <col min="158" max="158" width="12.83203125" bestFit="1" customWidth="1"/>
    <col min="159" max="160" width="15.6640625" bestFit="1" customWidth="1"/>
    <col min="161" max="161" width="23.33203125" bestFit="1" customWidth="1"/>
    <col min="162" max="162" width="18" bestFit="1" customWidth="1"/>
    <col min="163" max="163" width="12.83203125" bestFit="1" customWidth="1"/>
    <col min="164" max="164" width="13" bestFit="1" customWidth="1"/>
    <col min="165" max="165" width="13.1640625" bestFit="1" customWidth="1"/>
    <col min="166" max="166" width="16.5" bestFit="1" customWidth="1"/>
    <col min="167" max="167" width="11.6640625" bestFit="1" customWidth="1"/>
    <col min="168" max="168" width="19.5" bestFit="1" customWidth="1"/>
    <col min="169" max="169" width="21" bestFit="1" customWidth="1"/>
    <col min="170" max="170" width="18.6640625" bestFit="1" customWidth="1"/>
    <col min="171" max="171" width="21" bestFit="1" customWidth="1"/>
    <col min="172" max="172" width="7.5" bestFit="1" customWidth="1"/>
    <col min="173" max="173" width="8.83203125" bestFit="1" customWidth="1"/>
    <col min="174" max="174" width="9.1640625" bestFit="1" customWidth="1"/>
    <col min="175" max="175" width="8.33203125" bestFit="1" customWidth="1"/>
    <col min="176" max="176" width="8.83203125" bestFit="1" customWidth="1"/>
    <col min="177" max="177" width="8" bestFit="1" customWidth="1"/>
    <col min="178" max="178" width="6.6640625" bestFit="1" customWidth="1"/>
    <col min="179" max="179" width="7.6640625" bestFit="1" customWidth="1"/>
    <col min="180" max="180" width="8.1640625" bestFit="1" customWidth="1"/>
    <col min="181" max="181" width="7.6640625" bestFit="1" customWidth="1"/>
    <col min="182" max="183" width="8.5" bestFit="1" customWidth="1"/>
    <col min="184" max="184" width="22.83203125" bestFit="1" customWidth="1"/>
    <col min="185" max="185" width="20.83203125" bestFit="1" customWidth="1"/>
    <col min="186" max="186" width="17.33203125" bestFit="1" customWidth="1"/>
    <col min="187" max="187" width="21.1640625" bestFit="1" customWidth="1"/>
  </cols>
  <sheetData>
    <row r="1" spans="1:216">
      <c r="A1" s="1" t="s">
        <v>73</v>
      </c>
      <c r="B1" s="2" t="s">
        <v>74</v>
      </c>
      <c r="C1" s="2" t="s">
        <v>75</v>
      </c>
      <c r="D1" s="2" t="s">
        <v>76</v>
      </c>
      <c r="E1" s="2" t="s">
        <v>77</v>
      </c>
      <c r="F1" s="2" t="s">
        <v>78</v>
      </c>
      <c r="G1" s="2" t="s">
        <v>79</v>
      </c>
      <c r="H1" s="2" t="s">
        <v>80</v>
      </c>
      <c r="I1" s="2" t="s">
        <v>81</v>
      </c>
      <c r="J1" s="2" t="s">
        <v>82</v>
      </c>
      <c r="K1" s="2" t="s">
        <v>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83</v>
      </c>
      <c r="Q1" s="2" t="s">
        <v>84</v>
      </c>
      <c r="R1" s="2" t="s">
        <v>85</v>
      </c>
      <c r="S1" s="2" t="s">
        <v>86</v>
      </c>
      <c r="T1" s="2" t="s">
        <v>87</v>
      </c>
      <c r="U1" s="2" t="s">
        <v>88</v>
      </c>
      <c r="V1" s="2" t="s">
        <v>89</v>
      </c>
      <c r="W1" s="2" t="s">
        <v>90</v>
      </c>
      <c r="X1" s="2" t="s">
        <v>91</v>
      </c>
      <c r="Y1" s="2" t="s">
        <v>92</v>
      </c>
      <c r="Z1" s="2" t="s">
        <v>93</v>
      </c>
      <c r="AA1" s="2">
        <v>1</v>
      </c>
      <c r="AB1" s="2">
        <v>2</v>
      </c>
      <c r="AC1" s="2">
        <v>3</v>
      </c>
      <c r="AD1" s="2">
        <v>4</v>
      </c>
      <c r="AE1" s="2">
        <v>5</v>
      </c>
      <c r="AF1" s="2">
        <v>6</v>
      </c>
      <c r="AG1" s="2">
        <v>7</v>
      </c>
      <c r="AH1" s="2">
        <v>8</v>
      </c>
      <c r="AI1" s="2">
        <v>9</v>
      </c>
      <c r="AJ1" s="2">
        <v>10</v>
      </c>
      <c r="AK1" s="2">
        <v>11</v>
      </c>
      <c r="AL1" s="2">
        <v>12</v>
      </c>
      <c r="AM1" s="2">
        <v>13</v>
      </c>
      <c r="AN1" s="2">
        <v>14</v>
      </c>
      <c r="AO1" s="2">
        <v>15</v>
      </c>
      <c r="AP1" s="2">
        <v>16</v>
      </c>
      <c r="AQ1" s="2">
        <v>17</v>
      </c>
      <c r="AR1" s="2">
        <v>18</v>
      </c>
      <c r="AS1" s="2">
        <v>19</v>
      </c>
      <c r="AT1" s="2">
        <v>20</v>
      </c>
      <c r="AU1" s="2">
        <v>21</v>
      </c>
      <c r="AV1" s="2">
        <v>22</v>
      </c>
      <c r="AW1" s="2">
        <v>23</v>
      </c>
      <c r="AX1" s="2">
        <v>24</v>
      </c>
      <c r="AY1" s="2">
        <v>25</v>
      </c>
      <c r="AZ1" s="2">
        <v>26</v>
      </c>
      <c r="BA1" s="2">
        <v>27</v>
      </c>
      <c r="BB1" s="2">
        <v>28</v>
      </c>
      <c r="BC1" s="2">
        <v>29</v>
      </c>
      <c r="BD1" s="2">
        <v>30</v>
      </c>
      <c r="BE1" s="2">
        <v>31</v>
      </c>
      <c r="BF1" s="2">
        <v>32</v>
      </c>
      <c r="BG1" s="2">
        <v>33</v>
      </c>
      <c r="BH1" s="2">
        <v>34</v>
      </c>
      <c r="BI1" s="2">
        <v>35</v>
      </c>
      <c r="BJ1" s="2">
        <v>36</v>
      </c>
      <c r="BK1" s="2">
        <v>37</v>
      </c>
      <c r="BL1" s="2">
        <v>38</v>
      </c>
      <c r="BM1" s="2">
        <v>39</v>
      </c>
      <c r="BN1" s="2">
        <v>40</v>
      </c>
      <c r="BO1" s="2">
        <v>41</v>
      </c>
      <c r="BP1" s="2">
        <v>42</v>
      </c>
      <c r="BQ1" s="2">
        <v>43</v>
      </c>
      <c r="BR1" s="2">
        <v>44</v>
      </c>
      <c r="BS1" s="2">
        <v>45</v>
      </c>
      <c r="BT1" s="2">
        <v>46</v>
      </c>
      <c r="BU1" s="2">
        <v>47</v>
      </c>
      <c r="BV1" s="2">
        <v>48</v>
      </c>
      <c r="BW1" s="2">
        <v>49</v>
      </c>
      <c r="BX1" s="2">
        <v>50</v>
      </c>
      <c r="BY1" s="2">
        <v>51</v>
      </c>
      <c r="BZ1" s="2">
        <v>52</v>
      </c>
      <c r="CA1" s="2" t="s">
        <v>5</v>
      </c>
      <c r="CB1" s="2" t="s">
        <v>6</v>
      </c>
      <c r="CC1" s="2" t="s">
        <v>7</v>
      </c>
      <c r="CD1" s="2" t="s">
        <v>8</v>
      </c>
      <c r="CE1" s="2">
        <v>1</v>
      </c>
      <c r="CF1" s="2">
        <v>2</v>
      </c>
      <c r="CG1" s="2">
        <v>3</v>
      </c>
      <c r="CH1" s="2">
        <v>4</v>
      </c>
      <c r="CI1" s="2">
        <v>5</v>
      </c>
      <c r="CJ1" s="2">
        <v>6</v>
      </c>
      <c r="CK1" s="2">
        <v>7</v>
      </c>
      <c r="CL1" s="2">
        <v>8</v>
      </c>
      <c r="CM1" s="2">
        <v>9</v>
      </c>
      <c r="CN1" s="2">
        <v>10</v>
      </c>
      <c r="CO1" s="2">
        <v>11</v>
      </c>
      <c r="CP1" s="2">
        <v>12</v>
      </c>
      <c r="CQ1" s="2">
        <v>13</v>
      </c>
      <c r="CR1" s="2">
        <v>14</v>
      </c>
      <c r="CS1" s="2">
        <v>15</v>
      </c>
      <c r="CT1" s="2">
        <v>16</v>
      </c>
      <c r="CU1" s="2">
        <v>17</v>
      </c>
      <c r="CV1" s="2">
        <v>18</v>
      </c>
      <c r="CW1" s="2">
        <v>19</v>
      </c>
      <c r="CX1" s="2">
        <v>20</v>
      </c>
      <c r="CY1" s="2">
        <v>21</v>
      </c>
      <c r="CZ1" s="2">
        <v>22</v>
      </c>
      <c r="DA1" s="2">
        <v>23</v>
      </c>
      <c r="DB1" s="2">
        <v>24</v>
      </c>
      <c r="DC1" s="2">
        <v>25</v>
      </c>
      <c r="DD1" s="2">
        <v>26</v>
      </c>
      <c r="DE1" s="2">
        <v>27</v>
      </c>
      <c r="DF1" s="2">
        <v>28</v>
      </c>
      <c r="DG1" s="2">
        <v>29</v>
      </c>
      <c r="DH1" s="2">
        <v>30</v>
      </c>
      <c r="DI1" s="2">
        <v>31</v>
      </c>
      <c r="DJ1" s="2">
        <v>32</v>
      </c>
      <c r="DK1" s="2">
        <v>33</v>
      </c>
      <c r="DL1" s="2">
        <v>34</v>
      </c>
      <c r="DM1" s="2">
        <v>35</v>
      </c>
      <c r="DN1" s="2">
        <v>36</v>
      </c>
      <c r="DO1" s="2">
        <v>37</v>
      </c>
      <c r="DP1" s="2">
        <v>38</v>
      </c>
      <c r="DQ1" s="2">
        <v>39</v>
      </c>
      <c r="DR1" s="2">
        <v>40</v>
      </c>
      <c r="DS1" s="2">
        <v>41</v>
      </c>
      <c r="DT1" s="2">
        <v>42</v>
      </c>
      <c r="DU1" s="2">
        <v>43</v>
      </c>
      <c r="DV1" s="2">
        <v>44</v>
      </c>
      <c r="DW1" s="2">
        <v>45</v>
      </c>
      <c r="DX1" s="2">
        <v>46</v>
      </c>
      <c r="DY1" s="2">
        <v>47</v>
      </c>
      <c r="DZ1" s="2">
        <v>48</v>
      </c>
      <c r="EA1" s="2">
        <v>49</v>
      </c>
      <c r="EB1" s="2">
        <v>50</v>
      </c>
      <c r="EC1" s="2">
        <v>51</v>
      </c>
      <c r="ED1" s="2">
        <v>52</v>
      </c>
      <c r="EE1" s="2">
        <v>53</v>
      </c>
      <c r="EF1" s="2">
        <v>54</v>
      </c>
      <c r="EG1" s="2" t="s">
        <v>9</v>
      </c>
      <c r="EH1" s="2" t="s">
        <v>10</v>
      </c>
      <c r="EI1" s="2" t="s">
        <v>11</v>
      </c>
      <c r="EJ1" s="2" t="s">
        <v>12</v>
      </c>
      <c r="EK1" s="2" t="s">
        <v>13</v>
      </c>
      <c r="EL1" s="2" t="s">
        <v>14</v>
      </c>
      <c r="EM1" s="2" t="s">
        <v>15</v>
      </c>
      <c r="EN1" s="2" t="s">
        <v>16</v>
      </c>
      <c r="EO1" s="2" t="s">
        <v>17</v>
      </c>
      <c r="EP1" s="2" t="s">
        <v>18</v>
      </c>
      <c r="EQ1" s="2" t="s">
        <v>19</v>
      </c>
      <c r="ER1" s="2" t="s">
        <v>20</v>
      </c>
      <c r="ES1" s="2" t="s">
        <v>21</v>
      </c>
      <c r="ET1" s="2" t="s">
        <v>22</v>
      </c>
      <c r="EU1" s="2" t="s">
        <v>23</v>
      </c>
      <c r="EV1" s="2" t="s">
        <v>24</v>
      </c>
      <c r="EW1" s="2" t="s">
        <v>25</v>
      </c>
      <c r="EX1" s="2" t="s">
        <v>26</v>
      </c>
      <c r="EY1" s="2" t="s">
        <v>27</v>
      </c>
      <c r="EZ1" s="2" t="s">
        <v>94</v>
      </c>
      <c r="FA1" s="2" t="s">
        <v>28</v>
      </c>
      <c r="FB1" s="2" t="s">
        <v>29</v>
      </c>
      <c r="FC1" s="2" t="s">
        <v>95</v>
      </c>
      <c r="FD1" s="2" t="s">
        <v>96</v>
      </c>
      <c r="FE1" s="2" t="s">
        <v>30</v>
      </c>
      <c r="FF1" s="2" t="s">
        <v>97</v>
      </c>
      <c r="FG1" s="4" t="s">
        <v>31</v>
      </c>
      <c r="FH1" s="4" t="s">
        <v>32</v>
      </c>
      <c r="FI1" s="4" t="s">
        <v>33</v>
      </c>
      <c r="FJ1" s="4" t="s">
        <v>34</v>
      </c>
      <c r="FK1" s="4" t="s">
        <v>35</v>
      </c>
      <c r="FL1" s="2" t="s">
        <v>36</v>
      </c>
      <c r="FM1" s="2" t="s">
        <v>37</v>
      </c>
      <c r="FN1" s="2" t="s">
        <v>38</v>
      </c>
      <c r="FO1" s="2" t="s">
        <v>39</v>
      </c>
      <c r="FP1" s="2" t="s">
        <v>40</v>
      </c>
      <c r="FQ1" s="2" t="s">
        <v>41</v>
      </c>
      <c r="FR1" s="2" t="s">
        <v>42</v>
      </c>
      <c r="FS1" s="2" t="s">
        <v>43</v>
      </c>
      <c r="FT1" s="2" t="s">
        <v>44</v>
      </c>
      <c r="FU1" s="2" t="s">
        <v>45</v>
      </c>
      <c r="FV1" s="2" t="s">
        <v>46</v>
      </c>
      <c r="FW1" s="2" t="s">
        <v>47</v>
      </c>
      <c r="FX1" s="2" t="s">
        <v>48</v>
      </c>
      <c r="FY1" s="2" t="s">
        <v>49</v>
      </c>
      <c r="FZ1" s="2" t="s">
        <v>50</v>
      </c>
      <c r="GA1" s="2" t="s">
        <v>51</v>
      </c>
      <c r="GB1" s="2" t="s">
        <v>98</v>
      </c>
      <c r="GC1" s="2" t="s">
        <v>99</v>
      </c>
      <c r="GD1" s="4" t="s">
        <v>100</v>
      </c>
      <c r="GE1" s="4" t="s">
        <v>101</v>
      </c>
      <c r="GF1" s="4" t="s">
        <v>102</v>
      </c>
      <c r="GG1" s="4" t="s">
        <v>103</v>
      </c>
      <c r="GH1" s="5" t="s">
        <v>52</v>
      </c>
      <c r="GI1" s="3" t="s">
        <v>53</v>
      </c>
      <c r="GJ1" s="3" t="s">
        <v>104</v>
      </c>
      <c r="GK1" s="3" t="s">
        <v>54</v>
      </c>
      <c r="GL1" s="3" t="s">
        <v>55</v>
      </c>
      <c r="GM1" s="3" t="s">
        <v>105</v>
      </c>
      <c r="GN1" s="3" t="s">
        <v>56</v>
      </c>
      <c r="GO1" s="3" t="s">
        <v>57</v>
      </c>
      <c r="GP1" s="3" t="s">
        <v>58</v>
      </c>
      <c r="GQ1" s="3" t="s">
        <v>59</v>
      </c>
      <c r="GR1" s="3" t="s">
        <v>106</v>
      </c>
      <c r="GS1" s="3" t="s">
        <v>60</v>
      </c>
      <c r="GT1" s="3" t="s">
        <v>61</v>
      </c>
      <c r="GU1" s="3" t="s">
        <v>107</v>
      </c>
      <c r="GV1" s="3" t="s">
        <v>62</v>
      </c>
      <c r="GW1" s="3" t="s">
        <v>63</v>
      </c>
      <c r="GX1" s="3" t="s">
        <v>64</v>
      </c>
      <c r="GY1" s="3" t="s">
        <v>65</v>
      </c>
      <c r="GZ1" s="3" t="s">
        <v>108</v>
      </c>
      <c r="HA1" s="3" t="s">
        <v>66</v>
      </c>
      <c r="HB1" s="3" t="s">
        <v>67</v>
      </c>
      <c r="HC1" s="3" t="s">
        <v>109</v>
      </c>
      <c r="HD1" s="3" t="s">
        <v>68</v>
      </c>
      <c r="HE1" s="3" t="s">
        <v>69</v>
      </c>
      <c r="HF1" s="3" t="s">
        <v>70</v>
      </c>
      <c r="HG1" s="3" t="s">
        <v>71</v>
      </c>
      <c r="HH1" s="6" t="s">
        <v>72</v>
      </c>
    </row>
    <row r="2" spans="1:216">
      <c r="A2" s="7">
        <v>1</v>
      </c>
      <c r="B2">
        <v>1</v>
      </c>
      <c r="C2">
        <v>57</v>
      </c>
      <c r="D2">
        <v>1</v>
      </c>
      <c r="E2">
        <v>1</v>
      </c>
      <c r="F2">
        <v>1</v>
      </c>
      <c r="G2">
        <v>0</v>
      </c>
      <c r="H2">
        <v>0</v>
      </c>
      <c r="I2">
        <v>0</v>
      </c>
      <c r="J2">
        <v>2</v>
      </c>
      <c r="K2">
        <v>1</v>
      </c>
      <c r="L2">
        <v>1</v>
      </c>
      <c r="M2">
        <v>0</v>
      </c>
      <c r="N2">
        <v>0</v>
      </c>
      <c r="O2">
        <v>16</v>
      </c>
      <c r="P2">
        <v>485</v>
      </c>
      <c r="Q2" s="8">
        <v>1.5</v>
      </c>
      <c r="R2" s="8">
        <v>0</v>
      </c>
      <c r="S2">
        <v>0</v>
      </c>
      <c r="T2" s="9">
        <v>9.6910013008099996E-2</v>
      </c>
      <c r="U2" s="10">
        <v>2</v>
      </c>
      <c r="V2">
        <v>35</v>
      </c>
      <c r="W2" s="7">
        <v>83</v>
      </c>
      <c r="X2" s="7">
        <v>-7.96</v>
      </c>
      <c r="Y2" s="7">
        <v>10.94</v>
      </c>
      <c r="Z2">
        <v>2</v>
      </c>
      <c r="AA2">
        <v>0</v>
      </c>
      <c r="AB2">
        <v>0</v>
      </c>
      <c r="AC2">
        <v>1</v>
      </c>
      <c r="AD2">
        <v>-1</v>
      </c>
      <c r="AE2">
        <v>-1</v>
      </c>
      <c r="AF2">
        <v>-2</v>
      </c>
      <c r="AG2">
        <v>-3</v>
      </c>
      <c r="AH2">
        <v>-4</v>
      </c>
      <c r="AI2">
        <v>-3</v>
      </c>
      <c r="AJ2">
        <v>-1</v>
      </c>
      <c r="AK2">
        <v>-6</v>
      </c>
      <c r="AL2">
        <v>-1</v>
      </c>
      <c r="AM2">
        <v>0</v>
      </c>
      <c r="AN2">
        <v>0</v>
      </c>
      <c r="AO2">
        <v>-1</v>
      </c>
      <c r="AP2">
        <v>-4</v>
      </c>
      <c r="AQ2">
        <v>-4</v>
      </c>
      <c r="AR2">
        <v>-2</v>
      </c>
      <c r="AS2">
        <v>-2</v>
      </c>
      <c r="AT2">
        <v>-7</v>
      </c>
      <c r="AU2">
        <v>-2</v>
      </c>
      <c r="AV2">
        <v>-1</v>
      </c>
      <c r="AW2">
        <v>1</v>
      </c>
      <c r="AX2">
        <v>0</v>
      </c>
      <c r="AY2">
        <v>-3</v>
      </c>
      <c r="AZ2">
        <v>-1</v>
      </c>
      <c r="BA2">
        <v>0</v>
      </c>
      <c r="BB2">
        <v>-7</v>
      </c>
      <c r="BC2">
        <v>-7</v>
      </c>
      <c r="BD2">
        <v>-4</v>
      </c>
      <c r="BE2">
        <v>0</v>
      </c>
      <c r="BF2">
        <v>0</v>
      </c>
      <c r="BG2">
        <v>-2</v>
      </c>
      <c r="BH2">
        <v>-4</v>
      </c>
      <c r="BI2">
        <v>-10</v>
      </c>
      <c r="BJ2">
        <v>-6</v>
      </c>
      <c r="BK2">
        <v>-6</v>
      </c>
      <c r="BL2">
        <v>-5</v>
      </c>
      <c r="BM2">
        <v>-4</v>
      </c>
      <c r="BN2">
        <v>-25</v>
      </c>
      <c r="BO2">
        <v>-14</v>
      </c>
      <c r="BP2">
        <v>-6</v>
      </c>
      <c r="BQ2">
        <v>-32</v>
      </c>
      <c r="BR2">
        <v>-31</v>
      </c>
      <c r="BS2">
        <v>-26</v>
      </c>
      <c r="BT2">
        <v>-33</v>
      </c>
      <c r="BU2">
        <v>-15</v>
      </c>
      <c r="BV2">
        <v>-18</v>
      </c>
      <c r="BW2">
        <v>-20</v>
      </c>
      <c r="BX2">
        <v>-26</v>
      </c>
      <c r="BY2">
        <v>-24</v>
      </c>
      <c r="BZ2">
        <v>-32</v>
      </c>
      <c r="CA2">
        <v>34</v>
      </c>
      <c r="CB2">
        <v>-3.75</v>
      </c>
      <c r="CC2">
        <v>6.64</v>
      </c>
      <c r="CD2">
        <v>2</v>
      </c>
      <c r="CE2">
        <v>3</v>
      </c>
      <c r="CF2">
        <v>3</v>
      </c>
      <c r="CG2">
        <v>3</v>
      </c>
      <c r="CH2">
        <v>-1</v>
      </c>
      <c r="CI2">
        <v>2</v>
      </c>
      <c r="CJ2">
        <v>6</v>
      </c>
      <c r="CK2">
        <v>6</v>
      </c>
      <c r="CL2">
        <v>-2</v>
      </c>
      <c r="CM2">
        <v>-7</v>
      </c>
      <c r="CN2">
        <v>-7</v>
      </c>
      <c r="CO2">
        <v>-7</v>
      </c>
      <c r="CP2">
        <v>1</v>
      </c>
      <c r="CQ2">
        <v>0</v>
      </c>
      <c r="CR2">
        <v>0</v>
      </c>
      <c r="CS2">
        <v>1</v>
      </c>
      <c r="CT2">
        <v>-8</v>
      </c>
      <c r="CU2">
        <v>-6</v>
      </c>
      <c r="CV2">
        <v>-4</v>
      </c>
      <c r="CW2">
        <v>-6</v>
      </c>
      <c r="CX2">
        <v>-3</v>
      </c>
      <c r="CY2">
        <v>-1</v>
      </c>
      <c r="CZ2">
        <v>-2</v>
      </c>
      <c r="DA2">
        <v>1</v>
      </c>
      <c r="DB2">
        <v>6</v>
      </c>
      <c r="DC2">
        <v>5</v>
      </c>
      <c r="DD2">
        <v>-5</v>
      </c>
      <c r="DE2">
        <v>-1</v>
      </c>
      <c r="DF2">
        <v>-5</v>
      </c>
      <c r="DG2">
        <v>-8</v>
      </c>
      <c r="DH2">
        <v>-6</v>
      </c>
      <c r="DI2">
        <v>4</v>
      </c>
      <c r="DJ2">
        <v>-2</v>
      </c>
      <c r="DK2">
        <v>5</v>
      </c>
      <c r="DL2">
        <v>5</v>
      </c>
      <c r="DM2">
        <v>-2</v>
      </c>
      <c r="DN2">
        <v>4</v>
      </c>
      <c r="DO2">
        <v>-6</v>
      </c>
      <c r="DP2">
        <v>-5</v>
      </c>
      <c r="DQ2">
        <v>-6</v>
      </c>
      <c r="DR2">
        <v>0</v>
      </c>
      <c r="DS2">
        <v>0</v>
      </c>
      <c r="DT2">
        <v>-4</v>
      </c>
      <c r="DU2">
        <v>-14</v>
      </c>
      <c r="DV2">
        <v>-11</v>
      </c>
      <c r="DW2">
        <v>-11</v>
      </c>
      <c r="DX2">
        <v>-5</v>
      </c>
      <c r="DY2">
        <v>-3</v>
      </c>
      <c r="DZ2">
        <v>-14</v>
      </c>
      <c r="EA2">
        <v>-8</v>
      </c>
      <c r="EB2">
        <v>-7</v>
      </c>
      <c r="EC2">
        <v>-21</v>
      </c>
      <c r="ED2">
        <v>-18</v>
      </c>
      <c r="EE2">
        <v>-14</v>
      </c>
      <c r="EF2">
        <v>-12</v>
      </c>
      <c r="EG2">
        <v>2.2000000000000002</v>
      </c>
      <c r="EH2">
        <v>0.66</v>
      </c>
      <c r="EI2">
        <v>1.54</v>
      </c>
      <c r="EJ2">
        <v>0.06</v>
      </c>
      <c r="EK2">
        <v>0.5</v>
      </c>
      <c r="EL2">
        <v>0.3</v>
      </c>
      <c r="EM2">
        <v>0.55000000000000004</v>
      </c>
      <c r="EN2">
        <v>0.24</v>
      </c>
      <c r="EO2">
        <v>0.52</v>
      </c>
      <c r="EP2">
        <v>-0.05</v>
      </c>
      <c r="EQ2">
        <v>0.64</v>
      </c>
      <c r="ER2">
        <v>0.26</v>
      </c>
      <c r="ES2">
        <v>1.38</v>
      </c>
      <c r="ET2">
        <v>534</v>
      </c>
      <c r="EU2">
        <v>39</v>
      </c>
      <c r="EV2">
        <v>-1.02</v>
      </c>
      <c r="EW2">
        <v>0.31</v>
      </c>
      <c r="EX2">
        <v>1</v>
      </c>
      <c r="EY2">
        <v>2</v>
      </c>
      <c r="EZ2">
        <v>23.33</v>
      </c>
      <c r="FA2">
        <v>44.47</v>
      </c>
      <c r="FB2">
        <v>44.88</v>
      </c>
      <c r="FC2">
        <v>7.59</v>
      </c>
      <c r="FD2">
        <v>7.52</v>
      </c>
      <c r="FE2">
        <v>3.59</v>
      </c>
      <c r="FF2">
        <v>77</v>
      </c>
      <c r="FG2">
        <v>0.96</v>
      </c>
      <c r="FH2">
        <v>2.41</v>
      </c>
      <c r="FI2">
        <v>0.76</v>
      </c>
      <c r="FJ2">
        <v>0.77</v>
      </c>
      <c r="FK2">
        <v>0.64600000000000002</v>
      </c>
      <c r="FL2">
        <v>63</v>
      </c>
      <c r="FM2">
        <v>72</v>
      </c>
      <c r="FN2">
        <v>110</v>
      </c>
      <c r="FO2">
        <v>62</v>
      </c>
      <c r="FP2">
        <v>63</v>
      </c>
      <c r="FQ2">
        <v>65</v>
      </c>
      <c r="FR2">
        <v>94</v>
      </c>
      <c r="FS2">
        <v>58</v>
      </c>
      <c r="FT2">
        <v>65</v>
      </c>
      <c r="FU2">
        <v>91</v>
      </c>
      <c r="FV2">
        <v>116</v>
      </c>
      <c r="FW2">
        <v>122</v>
      </c>
      <c r="FX2">
        <v>88</v>
      </c>
      <c r="FY2">
        <v>49</v>
      </c>
      <c r="FZ2">
        <v>50</v>
      </c>
      <c r="GA2">
        <v>61</v>
      </c>
      <c r="GB2">
        <f>(0.97+0.88)/2</f>
        <v>0.92500000000000004</v>
      </c>
      <c r="GC2">
        <f>(0.83+0.92)/2</f>
        <v>0.875</v>
      </c>
      <c r="GD2">
        <v>0.92</v>
      </c>
      <c r="GE2">
        <v>2.17</v>
      </c>
      <c r="GF2">
        <v>1.84</v>
      </c>
      <c r="GG2">
        <f t="shared" ref="GG2:GG65" si="0">GE2-GF2</f>
        <v>0.32999999999999985</v>
      </c>
      <c r="GH2">
        <v>0.51500000000000001</v>
      </c>
      <c r="GI2">
        <v>0.55100000000000005</v>
      </c>
      <c r="GJ2">
        <f t="shared" ref="GJ2:GJ24" si="1">(GH2+GI2)/2</f>
        <v>0.53300000000000003</v>
      </c>
      <c r="GK2">
        <v>0.31</v>
      </c>
      <c r="GL2">
        <v>0.36899999999999999</v>
      </c>
      <c r="GM2">
        <f t="shared" ref="GM2:GM24" si="2">(GK2+GL2)/2</f>
        <v>0.33950000000000002</v>
      </c>
      <c r="GN2">
        <v>0.21299999999999999</v>
      </c>
      <c r="GO2">
        <v>8.8999999999999996E-2</v>
      </c>
      <c r="GP2">
        <v>0.45900000000000002</v>
      </c>
      <c r="GQ2">
        <v>0.49099999999999999</v>
      </c>
      <c r="GR2">
        <f t="shared" ref="GR2:GR27" si="3">(GP2+GQ2)/2</f>
        <v>0.47499999999999998</v>
      </c>
      <c r="GS2">
        <v>0.316</v>
      </c>
      <c r="GT2">
        <v>0.34300000000000003</v>
      </c>
      <c r="GU2">
        <f t="shared" ref="GU2:GU27" si="4">(GS2+GT2)/2</f>
        <v>0.32950000000000002</v>
      </c>
      <c r="GV2">
        <v>0.14399999999999999</v>
      </c>
      <c r="GW2">
        <v>9.0999999999999998E-2</v>
      </c>
      <c r="GX2">
        <v>0.36699999999999999</v>
      </c>
      <c r="GY2">
        <v>0.44600000000000001</v>
      </c>
      <c r="GZ2">
        <f t="shared" ref="GZ2:GZ13" si="5">(GX2+GY2)/2</f>
        <v>0.40649999999999997</v>
      </c>
      <c r="HA2">
        <v>0.26200000000000001</v>
      </c>
      <c r="HB2">
        <v>0.309</v>
      </c>
      <c r="HC2">
        <f t="shared" ref="HC2:HC22" si="6">(HA2+HB2)/2</f>
        <v>0.28549999999999998</v>
      </c>
      <c r="HD2">
        <v>0.106</v>
      </c>
      <c r="HE2">
        <v>6.2E-2</v>
      </c>
      <c r="HF2">
        <v>0.317</v>
      </c>
      <c r="HG2">
        <v>0.64500000000000002</v>
      </c>
      <c r="HH2" s="11">
        <v>0.13800000000000001</v>
      </c>
    </row>
    <row r="3" spans="1:216">
      <c r="A3" s="12">
        <v>1</v>
      </c>
      <c r="B3" s="13">
        <v>1</v>
      </c>
      <c r="C3" s="13">
        <v>57</v>
      </c>
      <c r="D3" s="13">
        <v>1</v>
      </c>
      <c r="E3" s="13">
        <v>1</v>
      </c>
      <c r="F3" s="13">
        <v>2</v>
      </c>
      <c r="G3" s="13">
        <v>1</v>
      </c>
      <c r="H3" s="13">
        <v>2</v>
      </c>
      <c r="I3" s="13">
        <v>0</v>
      </c>
      <c r="J3" s="13">
        <v>1</v>
      </c>
      <c r="K3" s="13">
        <v>1</v>
      </c>
      <c r="L3" s="13">
        <v>0</v>
      </c>
      <c r="M3">
        <v>0</v>
      </c>
      <c r="N3">
        <v>0</v>
      </c>
      <c r="O3" s="13">
        <v>12</v>
      </c>
      <c r="P3" s="13">
        <v>495</v>
      </c>
      <c r="Q3" s="14">
        <v>1</v>
      </c>
      <c r="R3" s="14">
        <v>-1</v>
      </c>
      <c r="S3" s="13">
        <v>130</v>
      </c>
      <c r="T3" s="13">
        <v>0.30102999566400002</v>
      </c>
      <c r="U3" s="13">
        <v>3</v>
      </c>
      <c r="V3" s="13">
        <v>32</v>
      </c>
      <c r="W3" s="12">
        <v>29</v>
      </c>
      <c r="X3" s="12">
        <v>-25.15</v>
      </c>
      <c r="Y3" s="12">
        <v>12.01</v>
      </c>
      <c r="Z3" s="12">
        <v>2</v>
      </c>
      <c r="AA3" s="12">
        <v>-23</v>
      </c>
      <c r="AB3" s="12">
        <v>-16</v>
      </c>
      <c r="AC3" s="12">
        <v>-10</v>
      </c>
      <c r="AD3" s="12">
        <v>-3</v>
      </c>
      <c r="AE3" s="12">
        <v>-31</v>
      </c>
      <c r="AF3" s="12">
        <v>-31</v>
      </c>
      <c r="AG3" s="12">
        <v>-22</v>
      </c>
      <c r="AH3" s="12">
        <v>-15</v>
      </c>
      <c r="AI3" s="12">
        <v>-11</v>
      </c>
      <c r="AJ3" s="12">
        <v>-8</v>
      </c>
      <c r="AK3" s="12">
        <v>-31</v>
      </c>
      <c r="AL3" s="12">
        <v>-32</v>
      </c>
      <c r="AM3" s="12">
        <v>-33</v>
      </c>
      <c r="AN3" s="12">
        <v>-27</v>
      </c>
      <c r="AO3" s="12">
        <v>-11</v>
      </c>
      <c r="AP3" s="12">
        <v>-15</v>
      </c>
      <c r="AQ3" s="12">
        <v>-11</v>
      </c>
      <c r="AR3" s="12">
        <v>-3</v>
      </c>
      <c r="AS3" s="12">
        <v>-29</v>
      </c>
      <c r="AT3" s="12">
        <v>-31</v>
      </c>
      <c r="AU3" s="12">
        <v>-33</v>
      </c>
      <c r="AV3" s="12">
        <v>-34</v>
      </c>
      <c r="AW3" s="12">
        <v>-34</v>
      </c>
      <c r="AX3" s="12">
        <v>-4</v>
      </c>
      <c r="AY3" s="12">
        <v>-16</v>
      </c>
      <c r="AZ3" s="12">
        <v>-5</v>
      </c>
      <c r="BA3" s="12">
        <v>-29</v>
      </c>
      <c r="BB3" s="12">
        <v>-32</v>
      </c>
      <c r="BC3" s="12">
        <v>-33</v>
      </c>
      <c r="BD3" s="12">
        <v>-34</v>
      </c>
      <c r="BE3" s="12">
        <v>-30</v>
      </c>
      <c r="BF3" s="12">
        <v>-5</v>
      </c>
      <c r="BG3" s="12">
        <v>-3</v>
      </c>
      <c r="BH3" s="12">
        <v>-4</v>
      </c>
      <c r="BI3" s="12">
        <v>-31</v>
      </c>
      <c r="BJ3" s="12">
        <v>-33</v>
      </c>
      <c r="BK3" s="12">
        <v>-34</v>
      </c>
      <c r="BL3" s="12">
        <v>-34</v>
      </c>
      <c r="BM3" s="12">
        <v>-34</v>
      </c>
      <c r="BN3" s="12">
        <v>-33</v>
      </c>
      <c r="BO3" s="12">
        <v>-33</v>
      </c>
      <c r="BP3" s="12">
        <v>-5</v>
      </c>
      <c r="BQ3" s="12">
        <v>-32</v>
      </c>
      <c r="BR3" s="12">
        <v>-33</v>
      </c>
      <c r="BS3" s="12">
        <v>-33</v>
      </c>
      <c r="BT3" s="12">
        <v>-33</v>
      </c>
      <c r="BU3" s="12">
        <v>-33</v>
      </c>
      <c r="BV3" s="12">
        <v>-32</v>
      </c>
      <c r="BW3" s="12">
        <v>-31</v>
      </c>
      <c r="BX3" s="12">
        <v>-32</v>
      </c>
      <c r="BY3" s="12">
        <v>-32</v>
      </c>
      <c r="BZ3" s="12">
        <v>-32</v>
      </c>
      <c r="CA3" s="12">
        <v>23</v>
      </c>
      <c r="CB3" s="12">
        <v>-22</v>
      </c>
      <c r="CC3" s="12">
        <v>7.74</v>
      </c>
      <c r="CD3" s="12">
        <v>2</v>
      </c>
      <c r="CE3" s="12">
        <v>-25</v>
      </c>
      <c r="CF3" s="12">
        <v>-26</v>
      </c>
      <c r="CG3" s="12">
        <v>-19</v>
      </c>
      <c r="CH3" s="12">
        <v>-19</v>
      </c>
      <c r="CI3" s="12">
        <v>-25</v>
      </c>
      <c r="CJ3" s="12">
        <v>-26</v>
      </c>
      <c r="CK3" s="12">
        <v>-26</v>
      </c>
      <c r="CL3" s="12">
        <v>-24</v>
      </c>
      <c r="CM3" s="12">
        <v>-15</v>
      </c>
      <c r="CN3" s="12">
        <v>-13</v>
      </c>
      <c r="CO3" s="12">
        <v>-25</v>
      </c>
      <c r="CP3" s="12">
        <v>-26</v>
      </c>
      <c r="CQ3" s="12">
        <v>-28</v>
      </c>
      <c r="CR3" s="12">
        <v>-29</v>
      </c>
      <c r="CS3" s="12">
        <v>-16</v>
      </c>
      <c r="CT3" s="12">
        <v>-15</v>
      </c>
      <c r="CU3" s="12">
        <v>-15</v>
      </c>
      <c r="CV3" s="12">
        <v>-12</v>
      </c>
      <c r="CW3" s="12">
        <v>-24</v>
      </c>
      <c r="CX3" s="12">
        <v>-26</v>
      </c>
      <c r="CY3" s="12">
        <v>-29</v>
      </c>
      <c r="CZ3" s="12">
        <v>-29</v>
      </c>
      <c r="DA3" s="12">
        <v>-30</v>
      </c>
      <c r="DB3" s="12">
        <v>-8</v>
      </c>
      <c r="DC3" s="12">
        <v>-11</v>
      </c>
      <c r="DD3" s="12">
        <v>-12</v>
      </c>
      <c r="DE3" s="12">
        <v>-13</v>
      </c>
      <c r="DF3" s="12">
        <v>-24</v>
      </c>
      <c r="DG3" s="12">
        <v>-26</v>
      </c>
      <c r="DH3" s="12">
        <v>-28</v>
      </c>
      <c r="DI3" s="12">
        <v>-29</v>
      </c>
      <c r="DJ3" s="12">
        <v>-31</v>
      </c>
      <c r="DK3" s="12">
        <v>-8</v>
      </c>
      <c r="DL3" s="12">
        <v>-2</v>
      </c>
      <c r="DM3" s="12">
        <v>-23</v>
      </c>
      <c r="DN3" s="12">
        <v>-3</v>
      </c>
      <c r="DO3" s="12">
        <v>-25</v>
      </c>
      <c r="DP3" s="12">
        <v>-26</v>
      </c>
      <c r="DQ3" s="12">
        <v>-27</v>
      </c>
      <c r="DR3" s="12">
        <v>-27</v>
      </c>
      <c r="DS3" s="12">
        <v>-29</v>
      </c>
      <c r="DT3" s="12">
        <v>-27</v>
      </c>
      <c r="DU3" s="12">
        <v>-26</v>
      </c>
      <c r="DV3" s="12">
        <v>-4</v>
      </c>
      <c r="DW3" s="12">
        <v>-25</v>
      </c>
      <c r="DX3" s="12">
        <v>-26</v>
      </c>
      <c r="DY3" s="12">
        <v>-26</v>
      </c>
      <c r="DZ3" s="12">
        <v>-26</v>
      </c>
      <c r="EA3" s="12">
        <v>-26</v>
      </c>
      <c r="EB3" s="12">
        <v>-26</v>
      </c>
      <c r="EC3" s="12">
        <v>-25</v>
      </c>
      <c r="ED3" s="12">
        <v>-25</v>
      </c>
      <c r="EE3" s="15">
        <v>-26</v>
      </c>
      <c r="EF3" s="15">
        <v>-26</v>
      </c>
      <c r="EG3" s="12">
        <v>2.37</v>
      </c>
      <c r="EH3" s="12">
        <v>1.77</v>
      </c>
      <c r="EI3" s="12">
        <v>0.6</v>
      </c>
      <c r="EJ3" s="12">
        <v>0.69</v>
      </c>
      <c r="EK3" s="12">
        <v>0.08</v>
      </c>
      <c r="EL3" s="12">
        <v>0.75</v>
      </c>
      <c r="EM3" s="12">
        <v>0.86</v>
      </c>
      <c r="EN3" s="12">
        <v>0.42</v>
      </c>
      <c r="EO3" s="12">
        <v>0.77</v>
      </c>
      <c r="EP3" s="12">
        <v>0.02</v>
      </c>
      <c r="EQ3" s="12">
        <v>0.33</v>
      </c>
      <c r="ER3" s="12">
        <v>0.08</v>
      </c>
      <c r="ES3" s="12">
        <v>0.44</v>
      </c>
      <c r="ET3" s="12">
        <v>426</v>
      </c>
      <c r="EU3" s="12">
        <v>40</v>
      </c>
      <c r="EV3" s="12">
        <v>-4.24</v>
      </c>
      <c r="EW3" s="12">
        <v>-0.91</v>
      </c>
      <c r="EX3" s="12">
        <v>2</v>
      </c>
      <c r="EY3" s="13">
        <v>2</v>
      </c>
      <c r="EZ3" s="13">
        <v>23.45</v>
      </c>
      <c r="FA3" s="13">
        <v>44.41</v>
      </c>
      <c r="FB3" s="13">
        <v>45.12</v>
      </c>
      <c r="FC3" s="13">
        <v>7.6</v>
      </c>
      <c r="FD3" s="13">
        <v>7.48</v>
      </c>
      <c r="FE3" s="13">
        <v>4.82</v>
      </c>
      <c r="FF3" s="13">
        <v>64</v>
      </c>
      <c r="FG3" s="13">
        <v>0.48</v>
      </c>
      <c r="FH3" s="13">
        <v>2.13</v>
      </c>
      <c r="FI3" s="13">
        <v>0.86</v>
      </c>
      <c r="FJ3" s="13">
        <v>0.87</v>
      </c>
      <c r="FK3" s="13">
        <v>0.96099999999999997</v>
      </c>
      <c r="FL3" s="13">
        <v>78</v>
      </c>
      <c r="FM3" s="13">
        <v>71</v>
      </c>
      <c r="FN3" s="13">
        <v>59</v>
      </c>
      <c r="FO3" s="13">
        <v>47</v>
      </c>
      <c r="FP3" s="13">
        <v>66</v>
      </c>
      <c r="FQ3" s="13">
        <v>84</v>
      </c>
      <c r="FR3" s="13">
        <v>70</v>
      </c>
      <c r="FS3" s="13">
        <v>65</v>
      </c>
      <c r="FT3" s="13">
        <v>79</v>
      </c>
      <c r="FU3" s="13">
        <v>70</v>
      </c>
      <c r="FV3" s="13">
        <v>47</v>
      </c>
      <c r="FW3" s="13">
        <v>60</v>
      </c>
      <c r="FX3" s="13">
        <v>46</v>
      </c>
      <c r="FY3" s="13">
        <v>47</v>
      </c>
      <c r="FZ3" s="13">
        <v>48</v>
      </c>
      <c r="GA3" s="13">
        <v>83</v>
      </c>
      <c r="GB3" s="13">
        <f>(0.76+0.57)/2</f>
        <v>0.66500000000000004</v>
      </c>
      <c r="GC3" s="13">
        <f>(0.76+0.55)/2</f>
        <v>0.65500000000000003</v>
      </c>
      <c r="GD3" s="13">
        <v>0.68</v>
      </c>
      <c r="GE3" s="13">
        <v>2.62</v>
      </c>
      <c r="GF3" s="13">
        <v>1.21</v>
      </c>
      <c r="GG3" s="13">
        <f t="shared" si="0"/>
        <v>1.4100000000000001</v>
      </c>
      <c r="GH3" s="13">
        <v>0.42899999999999999</v>
      </c>
      <c r="GI3" s="13">
        <v>0.46600000000000003</v>
      </c>
      <c r="GJ3">
        <f t="shared" si="1"/>
        <v>0.44750000000000001</v>
      </c>
      <c r="GK3" s="13">
        <v>0.26600000000000001</v>
      </c>
      <c r="GL3" s="13">
        <v>0.27100000000000002</v>
      </c>
      <c r="GM3">
        <f t="shared" si="2"/>
        <v>0.26850000000000002</v>
      </c>
      <c r="GN3" s="13">
        <v>0.153</v>
      </c>
      <c r="GO3" s="13">
        <v>5.6000000000000001E-2</v>
      </c>
      <c r="GP3" s="13">
        <v>0.36899999999999999</v>
      </c>
      <c r="GQ3" s="13">
        <v>0.46899999999999997</v>
      </c>
      <c r="GR3">
        <f t="shared" si="3"/>
        <v>0.41899999999999998</v>
      </c>
      <c r="GS3" s="13">
        <v>0.24299999999999999</v>
      </c>
      <c r="GT3" s="13">
        <v>0.252</v>
      </c>
      <c r="GU3">
        <f t="shared" si="4"/>
        <v>0.2475</v>
      </c>
      <c r="GV3" s="13">
        <v>0.121</v>
      </c>
      <c r="GW3" s="13">
        <v>5.8000000000000003E-2</v>
      </c>
      <c r="GX3" s="13">
        <v>0.36199999999999999</v>
      </c>
      <c r="GY3" s="13">
        <v>0.38600000000000001</v>
      </c>
      <c r="GZ3">
        <f t="shared" si="5"/>
        <v>0.374</v>
      </c>
      <c r="HA3" s="13">
        <v>0.25</v>
      </c>
      <c r="HB3" s="13">
        <v>0.25700000000000001</v>
      </c>
      <c r="HC3">
        <f t="shared" si="6"/>
        <v>0.2535</v>
      </c>
      <c r="HD3" s="13">
        <v>9.6000000000000002E-2</v>
      </c>
      <c r="HE3" s="13">
        <v>5.2999999999999999E-2</v>
      </c>
      <c r="HF3" s="13">
        <v>0.32500000000000001</v>
      </c>
      <c r="HG3" s="13">
        <v>0.67800000000000005</v>
      </c>
      <c r="HH3" s="16">
        <v>0.14199999999999999</v>
      </c>
    </row>
    <row r="4" spans="1:216">
      <c r="A4" s="7">
        <v>2</v>
      </c>
      <c r="B4">
        <v>1</v>
      </c>
      <c r="C4">
        <v>66</v>
      </c>
      <c r="D4">
        <v>1</v>
      </c>
      <c r="E4">
        <v>2</v>
      </c>
      <c r="F4">
        <v>1</v>
      </c>
      <c r="G4">
        <v>0</v>
      </c>
      <c r="H4">
        <v>0</v>
      </c>
      <c r="I4">
        <v>0</v>
      </c>
      <c r="J4" s="10">
        <v>1</v>
      </c>
      <c r="K4" s="10">
        <v>0</v>
      </c>
      <c r="L4" s="10">
        <v>1</v>
      </c>
      <c r="M4">
        <v>0</v>
      </c>
      <c r="N4">
        <v>0</v>
      </c>
      <c r="O4">
        <v>13</v>
      </c>
      <c r="P4">
        <v>466</v>
      </c>
      <c r="Q4" s="8">
        <v>1</v>
      </c>
      <c r="R4" s="8">
        <v>0</v>
      </c>
      <c r="S4">
        <v>0</v>
      </c>
      <c r="T4" s="9">
        <v>9.6910013008099996E-2</v>
      </c>
      <c r="U4" s="10">
        <v>1</v>
      </c>
      <c r="V4">
        <v>35</v>
      </c>
      <c r="W4" s="7">
        <v>88</v>
      </c>
      <c r="X4" s="7">
        <v>-5.16</v>
      </c>
      <c r="Y4" s="7">
        <v>5.6</v>
      </c>
      <c r="Z4" s="7">
        <v>2</v>
      </c>
      <c r="AA4" s="7">
        <v>-4</v>
      </c>
      <c r="AB4" s="7">
        <v>2</v>
      </c>
      <c r="AC4" s="7">
        <v>-9</v>
      </c>
      <c r="AD4" s="7">
        <v>-21</v>
      </c>
      <c r="AE4" s="7">
        <v>-11</v>
      </c>
      <c r="AF4" s="7">
        <v>-2</v>
      </c>
      <c r="AG4" s="7">
        <v>0</v>
      </c>
      <c r="AH4" s="7">
        <v>-7</v>
      </c>
      <c r="AI4" s="7">
        <v>-9</v>
      </c>
      <c r="AJ4" s="7">
        <v>-13</v>
      </c>
      <c r="AK4" s="7">
        <v>-14</v>
      </c>
      <c r="AL4" s="7">
        <v>-8</v>
      </c>
      <c r="AM4" s="7">
        <v>-4</v>
      </c>
      <c r="AN4" s="7">
        <v>-1</v>
      </c>
      <c r="AO4" s="7">
        <v>0</v>
      </c>
      <c r="AP4" s="7">
        <v>-13</v>
      </c>
      <c r="AQ4" s="7">
        <v>-12</v>
      </c>
      <c r="AR4" s="7">
        <v>-9</v>
      </c>
      <c r="AS4" s="7">
        <v>-16</v>
      </c>
      <c r="AT4" s="7">
        <v>-18</v>
      </c>
      <c r="AU4" s="7">
        <v>-6</v>
      </c>
      <c r="AV4" s="7">
        <v>-2</v>
      </c>
      <c r="AW4" s="7">
        <v>-1</v>
      </c>
      <c r="AX4" s="7">
        <v>1</v>
      </c>
      <c r="AY4" s="7">
        <v>-1</v>
      </c>
      <c r="AZ4" s="7">
        <v>-22</v>
      </c>
      <c r="BA4" s="7">
        <v>-11</v>
      </c>
      <c r="BB4" s="7">
        <v>-13</v>
      </c>
      <c r="BC4" s="7">
        <v>-3</v>
      </c>
      <c r="BD4" s="7">
        <v>-3</v>
      </c>
      <c r="BE4" s="7">
        <v>-2</v>
      </c>
      <c r="BF4" s="7">
        <v>1</v>
      </c>
      <c r="BG4" s="7">
        <v>-3</v>
      </c>
      <c r="BH4" s="7">
        <v>-4</v>
      </c>
      <c r="BI4" s="7">
        <v>-10</v>
      </c>
      <c r="BJ4" s="7">
        <v>-3</v>
      </c>
      <c r="BK4" s="7">
        <v>-5</v>
      </c>
      <c r="BL4" s="7">
        <v>-2</v>
      </c>
      <c r="BM4" s="7">
        <v>-2</v>
      </c>
      <c r="BN4" s="7">
        <v>0</v>
      </c>
      <c r="BO4" s="7">
        <v>-4</v>
      </c>
      <c r="BP4" s="7">
        <v>-7</v>
      </c>
      <c r="BQ4" s="7">
        <v>-15</v>
      </c>
      <c r="BR4" s="7">
        <v>-6</v>
      </c>
      <c r="BS4" s="7">
        <v>-3</v>
      </c>
      <c r="BT4" s="7">
        <v>-1</v>
      </c>
      <c r="BU4" s="7">
        <v>-4</v>
      </c>
      <c r="BV4" s="7">
        <v>-8</v>
      </c>
      <c r="BW4" s="7">
        <v>-4</v>
      </c>
      <c r="BX4" s="7">
        <v>-2</v>
      </c>
      <c r="BY4" s="7">
        <v>-1</v>
      </c>
      <c r="BZ4" s="7">
        <v>-6</v>
      </c>
      <c r="CA4" s="7">
        <v>27</v>
      </c>
      <c r="CB4" s="7">
        <v>-1.21</v>
      </c>
      <c r="CC4" s="7">
        <v>3.6</v>
      </c>
      <c r="CD4" s="7">
        <v>2</v>
      </c>
      <c r="CE4" s="7">
        <v>2</v>
      </c>
      <c r="CF4" s="7">
        <v>1</v>
      </c>
      <c r="CG4" s="7">
        <v>-2</v>
      </c>
      <c r="CH4" s="7">
        <v>-2</v>
      </c>
      <c r="CI4" s="7">
        <v>-2</v>
      </c>
      <c r="CJ4" s="7">
        <v>-3</v>
      </c>
      <c r="CK4" s="7">
        <v>-3</v>
      </c>
      <c r="CL4" s="7">
        <v>2</v>
      </c>
      <c r="CM4" s="7">
        <v>-4</v>
      </c>
      <c r="CN4" s="7">
        <v>-7</v>
      </c>
      <c r="CO4" s="7">
        <v>-2</v>
      </c>
      <c r="CP4" s="7">
        <v>-8</v>
      </c>
      <c r="CQ4" s="7">
        <v>-1</v>
      </c>
      <c r="CR4" s="7">
        <v>-1</v>
      </c>
      <c r="CS4" s="7">
        <v>3</v>
      </c>
      <c r="CT4" s="7">
        <v>1</v>
      </c>
      <c r="CU4" s="7">
        <v>-4</v>
      </c>
      <c r="CV4" s="7">
        <v>-4</v>
      </c>
      <c r="CW4" s="7">
        <v>-6</v>
      </c>
      <c r="CX4" s="7">
        <v>-8</v>
      </c>
      <c r="CY4" s="7">
        <v>-11</v>
      </c>
      <c r="CZ4" s="7">
        <v>-2</v>
      </c>
      <c r="DA4" s="7">
        <v>2</v>
      </c>
      <c r="DB4" s="7">
        <v>2</v>
      </c>
      <c r="DC4" s="7">
        <v>-2</v>
      </c>
      <c r="DD4" s="7">
        <v>-1</v>
      </c>
      <c r="DE4" s="7">
        <v>-4</v>
      </c>
      <c r="DF4" s="7">
        <v>-1</v>
      </c>
      <c r="DG4" s="7">
        <v>-3</v>
      </c>
      <c r="DH4" s="7">
        <v>-1</v>
      </c>
      <c r="DI4" s="7">
        <v>-6</v>
      </c>
      <c r="DJ4" s="7">
        <v>2</v>
      </c>
      <c r="DK4" s="7">
        <v>-4</v>
      </c>
      <c r="DL4" s="7">
        <v>4</v>
      </c>
      <c r="DM4" s="7">
        <v>-9</v>
      </c>
      <c r="DN4" s="7">
        <v>-5</v>
      </c>
      <c r="DO4" s="7">
        <v>-4</v>
      </c>
      <c r="DP4" s="7">
        <v>1</v>
      </c>
      <c r="DQ4" s="7">
        <v>1</v>
      </c>
      <c r="DR4" s="7">
        <v>-4</v>
      </c>
      <c r="DS4" s="7">
        <v>5</v>
      </c>
      <c r="DT4" s="7">
        <v>6</v>
      </c>
      <c r="DU4" s="7">
        <v>1</v>
      </c>
      <c r="DV4" s="7">
        <v>2</v>
      </c>
      <c r="DW4" s="7">
        <v>-2</v>
      </c>
      <c r="DX4" s="7">
        <v>2</v>
      </c>
      <c r="DY4" s="7">
        <v>1</v>
      </c>
      <c r="DZ4" s="7">
        <v>1</v>
      </c>
      <c r="EA4" s="7">
        <v>-8</v>
      </c>
      <c r="EB4" s="7">
        <v>1</v>
      </c>
      <c r="EC4" s="7">
        <v>2</v>
      </c>
      <c r="ED4" s="7">
        <v>2</v>
      </c>
      <c r="EE4" s="7">
        <v>1</v>
      </c>
      <c r="EF4" s="7">
        <v>-2</v>
      </c>
      <c r="EG4" s="7">
        <v>2.2799999999999998</v>
      </c>
      <c r="EH4" s="7">
        <v>1.36</v>
      </c>
      <c r="EI4" s="7">
        <v>0.91</v>
      </c>
      <c r="EJ4" s="7">
        <v>0.28000000000000003</v>
      </c>
      <c r="EK4" s="7">
        <v>0.7</v>
      </c>
      <c r="EL4" s="7">
        <v>0.6</v>
      </c>
      <c r="EM4" s="7">
        <v>0.77</v>
      </c>
      <c r="EN4" s="7">
        <v>0.3</v>
      </c>
      <c r="EO4" s="7">
        <v>0.56999999999999995</v>
      </c>
      <c r="EP4" s="7">
        <v>0.02</v>
      </c>
      <c r="EQ4" s="7">
        <v>0.28000000000000003</v>
      </c>
      <c r="ER4" s="7">
        <v>0.19</v>
      </c>
      <c r="ES4" s="7">
        <v>1.02</v>
      </c>
      <c r="ET4" s="7">
        <v>430</v>
      </c>
      <c r="EU4" s="7">
        <v>30</v>
      </c>
      <c r="EV4" s="7">
        <v>-2.69</v>
      </c>
      <c r="EW4" s="7">
        <v>0</v>
      </c>
      <c r="EX4" s="7">
        <v>2</v>
      </c>
      <c r="EY4" s="7">
        <v>2</v>
      </c>
      <c r="EZ4" s="7">
        <v>23.37</v>
      </c>
      <c r="FA4" s="7">
        <v>43.72</v>
      </c>
      <c r="FB4" s="7">
        <v>44.06</v>
      </c>
      <c r="FC4" s="7">
        <v>7.72</v>
      </c>
      <c r="FD4" s="7">
        <v>7.66</v>
      </c>
      <c r="FE4" s="7">
        <v>3.3</v>
      </c>
      <c r="FF4" s="7">
        <v>72</v>
      </c>
      <c r="FG4" s="7">
        <v>0.87</v>
      </c>
      <c r="FH4" s="7">
        <v>2.31</v>
      </c>
      <c r="FI4" s="7">
        <v>0.77</v>
      </c>
      <c r="FJ4" s="7">
        <v>0.78</v>
      </c>
      <c r="FK4" s="7">
        <v>0.66400000000000003</v>
      </c>
      <c r="FL4" s="7">
        <v>83</v>
      </c>
      <c r="FM4" s="7">
        <v>61</v>
      </c>
      <c r="FN4" s="7">
        <v>87</v>
      </c>
      <c r="FO4" s="7">
        <v>56</v>
      </c>
      <c r="FP4" s="7">
        <v>95</v>
      </c>
      <c r="FQ4" s="7">
        <v>91</v>
      </c>
      <c r="FR4" s="7">
        <v>65</v>
      </c>
      <c r="FS4" s="7">
        <v>41</v>
      </c>
      <c r="FT4" s="7">
        <v>78</v>
      </c>
      <c r="FU4" s="7">
        <v>70</v>
      </c>
      <c r="FV4" s="7">
        <v>92</v>
      </c>
      <c r="FW4" s="7">
        <v>100</v>
      </c>
      <c r="FX4" s="7">
        <v>57</v>
      </c>
      <c r="FY4" s="7">
        <v>65</v>
      </c>
      <c r="FZ4" s="7">
        <v>44</v>
      </c>
      <c r="GA4" s="7">
        <v>62</v>
      </c>
      <c r="GB4" s="7">
        <f>(0.82+0.79)/2</f>
        <v>0.80499999999999994</v>
      </c>
      <c r="GC4" s="7">
        <f>(0.86+0.74)/2</f>
        <v>0.8</v>
      </c>
      <c r="GD4" s="7">
        <v>0.79</v>
      </c>
      <c r="GE4" s="7">
        <v>2.31</v>
      </c>
      <c r="GF4" s="7">
        <v>1.43</v>
      </c>
      <c r="GG4" s="7">
        <f t="shared" si="0"/>
        <v>0.88000000000000012</v>
      </c>
      <c r="GH4">
        <v>0.56100000000000005</v>
      </c>
      <c r="GI4">
        <v>0.57599999999999996</v>
      </c>
      <c r="GJ4">
        <f t="shared" si="1"/>
        <v>0.56850000000000001</v>
      </c>
      <c r="GK4">
        <v>0.33</v>
      </c>
      <c r="GL4">
        <v>0.33300000000000002</v>
      </c>
      <c r="GM4">
        <f t="shared" si="2"/>
        <v>0.33150000000000002</v>
      </c>
      <c r="GN4">
        <v>0.23899999999999999</v>
      </c>
      <c r="GO4">
        <v>9.5000000000000001E-2</v>
      </c>
      <c r="GP4">
        <v>0.44400000000000001</v>
      </c>
      <c r="GQ4">
        <v>0.44900000000000001</v>
      </c>
      <c r="GR4">
        <f t="shared" si="3"/>
        <v>0.44650000000000001</v>
      </c>
      <c r="GS4">
        <v>0.308</v>
      </c>
      <c r="GT4">
        <v>0.318</v>
      </c>
      <c r="GU4">
        <f t="shared" si="4"/>
        <v>0.313</v>
      </c>
      <c r="GV4">
        <v>0.153</v>
      </c>
      <c r="GW4">
        <v>7.0000000000000007E-2</v>
      </c>
      <c r="GX4">
        <v>0.373</v>
      </c>
      <c r="GY4">
        <v>0.378</v>
      </c>
      <c r="GZ4">
        <f t="shared" si="5"/>
        <v>0.3755</v>
      </c>
      <c r="HA4">
        <v>0.23699999999999999</v>
      </c>
      <c r="HB4">
        <v>0.249</v>
      </c>
      <c r="HC4">
        <f t="shared" si="6"/>
        <v>0.24299999999999999</v>
      </c>
      <c r="HD4">
        <v>0.121</v>
      </c>
      <c r="HE4">
        <v>4.9000000000000002E-2</v>
      </c>
      <c r="HF4">
        <v>0.41</v>
      </c>
      <c r="HG4">
        <v>0.76500000000000001</v>
      </c>
      <c r="HH4" s="11">
        <v>0.154</v>
      </c>
    </row>
    <row r="5" spans="1:216">
      <c r="A5" s="12">
        <v>2</v>
      </c>
      <c r="B5" s="13">
        <v>1</v>
      </c>
      <c r="C5" s="13">
        <v>66</v>
      </c>
      <c r="D5" s="13">
        <v>1</v>
      </c>
      <c r="E5" s="13">
        <v>2</v>
      </c>
      <c r="F5" s="13">
        <v>2</v>
      </c>
      <c r="G5" s="13">
        <v>0</v>
      </c>
      <c r="H5" s="13">
        <v>0</v>
      </c>
      <c r="I5" s="13">
        <v>0</v>
      </c>
      <c r="J5" s="13">
        <v>1</v>
      </c>
      <c r="K5" s="13">
        <v>0</v>
      </c>
      <c r="L5" s="13">
        <v>1</v>
      </c>
      <c r="M5">
        <v>0</v>
      </c>
      <c r="N5">
        <v>0</v>
      </c>
      <c r="O5" s="13">
        <v>13</v>
      </c>
      <c r="P5" s="13">
        <v>467</v>
      </c>
      <c r="Q5" s="14">
        <v>0.75</v>
      </c>
      <c r="R5" s="14">
        <v>0</v>
      </c>
      <c r="S5" s="13">
        <v>0</v>
      </c>
      <c r="T5" s="13">
        <v>0</v>
      </c>
      <c r="U5" s="13">
        <v>2</v>
      </c>
      <c r="V5" s="13">
        <v>35</v>
      </c>
      <c r="W5" s="12">
        <v>85</v>
      </c>
      <c r="X5" s="12">
        <v>-7.09</v>
      </c>
      <c r="Y5" s="12">
        <v>8.2100000000000009</v>
      </c>
      <c r="Z5" s="12">
        <v>2</v>
      </c>
      <c r="AA5" s="12">
        <v>-5</v>
      </c>
      <c r="AB5" s="12">
        <v>-8</v>
      </c>
      <c r="AC5" s="12">
        <v>-5</v>
      </c>
      <c r="AD5" s="12">
        <v>-5</v>
      </c>
      <c r="AE5" s="12">
        <v>-9</v>
      </c>
      <c r="AF5" s="12">
        <v>-3</v>
      </c>
      <c r="AG5" s="12">
        <v>-5</v>
      </c>
      <c r="AH5" s="12">
        <v>-4</v>
      </c>
      <c r="AI5" s="12">
        <v>-6</v>
      </c>
      <c r="AJ5" s="12">
        <v>-12</v>
      </c>
      <c r="AK5" s="12">
        <v>-17</v>
      </c>
      <c r="AL5" s="12">
        <v>-8</v>
      </c>
      <c r="AM5" s="12">
        <v>-1</v>
      </c>
      <c r="AN5" s="12">
        <v>0</v>
      </c>
      <c r="AO5" s="12">
        <v>-5</v>
      </c>
      <c r="AP5" s="12">
        <v>-5</v>
      </c>
      <c r="AQ5" s="12">
        <v>-4</v>
      </c>
      <c r="AR5" s="12">
        <v>-4</v>
      </c>
      <c r="AS5" s="12">
        <v>-18</v>
      </c>
      <c r="AT5" s="12">
        <v>-10</v>
      </c>
      <c r="AU5" s="12">
        <v>-5</v>
      </c>
      <c r="AV5" s="12">
        <v>-4</v>
      </c>
      <c r="AW5" s="12">
        <v>-1</v>
      </c>
      <c r="AX5" s="12">
        <v>-1</v>
      </c>
      <c r="AY5" s="12">
        <v>-3</v>
      </c>
      <c r="AZ5" s="12">
        <v>1</v>
      </c>
      <c r="BA5" s="12">
        <v>-18</v>
      </c>
      <c r="BB5" s="12">
        <v>-6</v>
      </c>
      <c r="BC5" s="12">
        <v>-7</v>
      </c>
      <c r="BD5" s="12">
        <v>-34</v>
      </c>
      <c r="BE5" s="12">
        <v>1</v>
      </c>
      <c r="BF5" s="12">
        <v>-1</v>
      </c>
      <c r="BG5" s="12">
        <v>-2</v>
      </c>
      <c r="BH5" s="12">
        <v>0</v>
      </c>
      <c r="BI5" s="12">
        <v>-7</v>
      </c>
      <c r="BJ5" s="12">
        <v>-6</v>
      </c>
      <c r="BK5" s="12">
        <v>-9</v>
      </c>
      <c r="BL5" s="12">
        <v>-34</v>
      </c>
      <c r="BM5" s="12">
        <v>-4</v>
      </c>
      <c r="BN5" s="12">
        <v>-6</v>
      </c>
      <c r="BO5" s="12">
        <v>-6</v>
      </c>
      <c r="BP5" s="12">
        <v>-4</v>
      </c>
      <c r="BQ5" s="12">
        <v>-12</v>
      </c>
      <c r="BR5" s="12">
        <v>-8</v>
      </c>
      <c r="BS5" s="12">
        <v>-5</v>
      </c>
      <c r="BT5" s="12">
        <v>-7</v>
      </c>
      <c r="BU5" s="12">
        <v>-9</v>
      </c>
      <c r="BV5" s="12">
        <v>-7</v>
      </c>
      <c r="BW5" s="12">
        <v>-9</v>
      </c>
      <c r="BX5" s="12">
        <v>-7</v>
      </c>
      <c r="BY5" s="12">
        <v>-5</v>
      </c>
      <c r="BZ5" s="12">
        <v>-7</v>
      </c>
      <c r="CA5" s="12">
        <v>27</v>
      </c>
      <c r="CB5" s="12">
        <v>-5.29</v>
      </c>
      <c r="CC5" s="12">
        <v>5.81</v>
      </c>
      <c r="CD5" s="12">
        <v>2</v>
      </c>
      <c r="CE5" s="12">
        <v>-3</v>
      </c>
      <c r="CF5" s="12">
        <v>-3</v>
      </c>
      <c r="CG5" s="12">
        <v>4</v>
      </c>
      <c r="CH5" s="12">
        <v>0</v>
      </c>
      <c r="CI5" s="12">
        <v>-6</v>
      </c>
      <c r="CJ5" s="12">
        <v>-3</v>
      </c>
      <c r="CK5" s="12">
        <v>-7</v>
      </c>
      <c r="CL5" s="12">
        <v>3</v>
      </c>
      <c r="CM5" s="12">
        <v>3</v>
      </c>
      <c r="CN5" s="12">
        <v>-4</v>
      </c>
      <c r="CO5" s="12">
        <v>-7</v>
      </c>
      <c r="CP5" s="12">
        <v>1</v>
      </c>
      <c r="CQ5" s="12">
        <v>6</v>
      </c>
      <c r="CR5" s="12">
        <v>0</v>
      </c>
      <c r="CS5" s="12">
        <v>1</v>
      </c>
      <c r="CT5" s="12">
        <v>-2</v>
      </c>
      <c r="CU5" s="12">
        <v>4</v>
      </c>
      <c r="CV5" s="12">
        <v>-5</v>
      </c>
      <c r="CW5" s="12">
        <v>-3</v>
      </c>
      <c r="CX5" s="12">
        <v>-5</v>
      </c>
      <c r="CY5" s="12">
        <v>-4</v>
      </c>
      <c r="CZ5" s="12">
        <v>-7</v>
      </c>
      <c r="DA5" s="12">
        <v>-3</v>
      </c>
      <c r="DB5" s="12">
        <v>0</v>
      </c>
      <c r="DC5" s="12">
        <v>1</v>
      </c>
      <c r="DD5" s="12">
        <v>-4</v>
      </c>
      <c r="DE5" s="12">
        <v>-1</v>
      </c>
      <c r="DF5" s="12">
        <v>-4</v>
      </c>
      <c r="DG5" s="12">
        <v>-3</v>
      </c>
      <c r="DH5" s="12">
        <v>-15</v>
      </c>
      <c r="DI5" s="12">
        <v>-20</v>
      </c>
      <c r="DJ5" s="12">
        <v>-11</v>
      </c>
      <c r="DK5" s="12">
        <v>-8</v>
      </c>
      <c r="DL5" s="12">
        <v>-6</v>
      </c>
      <c r="DM5" s="12">
        <v>-8</v>
      </c>
      <c r="DN5" s="12">
        <v>1</v>
      </c>
      <c r="DO5" s="12">
        <v>-17</v>
      </c>
      <c r="DP5" s="12">
        <v>-14</v>
      </c>
      <c r="DQ5" s="12">
        <v>-14</v>
      </c>
      <c r="DR5" s="12">
        <v>-19</v>
      </c>
      <c r="DS5" s="12">
        <v>-3</v>
      </c>
      <c r="DT5" s="12">
        <v>-8</v>
      </c>
      <c r="DU5" s="12">
        <v>-6</v>
      </c>
      <c r="DV5" s="12">
        <v>-3</v>
      </c>
      <c r="DW5" s="12">
        <v>-11</v>
      </c>
      <c r="DX5" s="12">
        <v>-11</v>
      </c>
      <c r="DY5" s="12">
        <v>-7</v>
      </c>
      <c r="DZ5" s="12">
        <v>-6</v>
      </c>
      <c r="EA5" s="12">
        <v>-7</v>
      </c>
      <c r="EB5" s="12">
        <v>-6</v>
      </c>
      <c r="EC5" s="12">
        <v>-6</v>
      </c>
      <c r="ED5" s="12">
        <v>-6</v>
      </c>
      <c r="EE5" s="15">
        <v>-6</v>
      </c>
      <c r="EF5" s="15">
        <v>-7</v>
      </c>
      <c r="EG5" s="12">
        <v>2.4700000000000002</v>
      </c>
      <c r="EH5" s="12">
        <v>1.76</v>
      </c>
      <c r="EI5" s="12">
        <v>0.71</v>
      </c>
      <c r="EJ5" s="12">
        <v>0.45</v>
      </c>
      <c r="EK5" s="12">
        <v>0.13</v>
      </c>
      <c r="EL5" s="12">
        <v>0.71</v>
      </c>
      <c r="EM5" s="12">
        <v>0.84</v>
      </c>
      <c r="EN5" s="12">
        <v>0.32</v>
      </c>
      <c r="EO5" s="12">
        <v>0.7</v>
      </c>
      <c r="EP5" s="12">
        <v>-0.03</v>
      </c>
      <c r="EQ5" s="12">
        <v>0.39</v>
      </c>
      <c r="ER5" s="12">
        <v>0.13</v>
      </c>
      <c r="ES5" s="12">
        <v>0.74</v>
      </c>
      <c r="ET5" s="12">
        <v>333</v>
      </c>
      <c r="EU5" s="12">
        <v>34</v>
      </c>
      <c r="EV5" s="12">
        <v>-3.21</v>
      </c>
      <c r="EW5" s="12">
        <v>0.25</v>
      </c>
      <c r="EX5" s="12">
        <v>2</v>
      </c>
      <c r="EY5" s="12">
        <v>2</v>
      </c>
      <c r="EZ5" s="12">
        <v>23.41</v>
      </c>
      <c r="FA5" s="12">
        <v>43.77</v>
      </c>
      <c r="FB5" s="12">
        <v>44</v>
      </c>
      <c r="FC5" s="12">
        <v>7.71</v>
      </c>
      <c r="FD5" s="12">
        <v>7.67</v>
      </c>
      <c r="FE5" s="12">
        <v>3.28</v>
      </c>
      <c r="FF5" s="12">
        <v>67</v>
      </c>
      <c r="FG5" s="12">
        <v>0.61</v>
      </c>
      <c r="FH5" s="12">
        <v>2.4500000000000002</v>
      </c>
      <c r="FI5" s="12">
        <v>0.85</v>
      </c>
      <c r="FJ5" s="12">
        <v>0.81</v>
      </c>
      <c r="FK5" s="12">
        <v>0.93700000000000006</v>
      </c>
      <c r="FL5" s="12">
        <v>82</v>
      </c>
      <c r="FM5" s="12">
        <v>56</v>
      </c>
      <c r="FN5" s="12">
        <v>94</v>
      </c>
      <c r="FO5" s="12">
        <v>35</v>
      </c>
      <c r="FP5" s="12">
        <v>95</v>
      </c>
      <c r="FQ5" s="12">
        <v>105</v>
      </c>
      <c r="FR5" s="12">
        <v>59</v>
      </c>
      <c r="FS5" s="12">
        <v>42</v>
      </c>
      <c r="FT5" s="12">
        <v>67</v>
      </c>
      <c r="FU5" s="12">
        <v>81</v>
      </c>
      <c r="FV5" s="12">
        <v>108</v>
      </c>
      <c r="FW5" s="12">
        <v>94</v>
      </c>
      <c r="FX5" s="12">
        <v>41</v>
      </c>
      <c r="FY5" s="12">
        <v>31</v>
      </c>
      <c r="FZ5" s="12">
        <v>34</v>
      </c>
      <c r="GA5" s="12">
        <v>45</v>
      </c>
      <c r="GB5" s="12">
        <f>(0.9+0.73)/2</f>
        <v>0.81499999999999995</v>
      </c>
      <c r="GC5" s="12">
        <f>(0.79+0.95)/2</f>
        <v>0.87</v>
      </c>
      <c r="GD5" s="12">
        <v>0.86</v>
      </c>
      <c r="GE5" s="12">
        <v>2.5499999999999998</v>
      </c>
      <c r="GF5" s="12">
        <v>1.89</v>
      </c>
      <c r="GG5" s="12">
        <f t="shared" si="0"/>
        <v>0.65999999999999992</v>
      </c>
      <c r="GH5" s="17">
        <v>0.47899999999999998</v>
      </c>
      <c r="GI5" s="17">
        <v>0.5</v>
      </c>
      <c r="GJ5">
        <f t="shared" si="1"/>
        <v>0.48949999999999999</v>
      </c>
      <c r="GK5" s="17">
        <v>0.314</v>
      </c>
      <c r="GL5" s="17">
        <v>0.36799999999999999</v>
      </c>
      <c r="GM5">
        <f t="shared" si="2"/>
        <v>0.34099999999999997</v>
      </c>
      <c r="GN5" s="17">
        <v>0.17799999999999999</v>
      </c>
      <c r="GO5" s="17">
        <v>8.8999999999999996E-2</v>
      </c>
      <c r="GP5" s="17">
        <v>0.44500000000000001</v>
      </c>
      <c r="GQ5" s="17">
        <v>0.45500000000000002</v>
      </c>
      <c r="GR5">
        <f t="shared" si="3"/>
        <v>0.45</v>
      </c>
      <c r="GS5" s="17">
        <v>0.314</v>
      </c>
      <c r="GT5" s="17">
        <v>0.33200000000000002</v>
      </c>
      <c r="GU5">
        <f t="shared" si="4"/>
        <v>0.32300000000000001</v>
      </c>
      <c r="GV5" s="17">
        <v>0.13200000000000001</v>
      </c>
      <c r="GW5" s="17">
        <v>7.8E-2</v>
      </c>
      <c r="GX5" s="17">
        <v>0.38</v>
      </c>
      <c r="GY5" s="17">
        <v>0.443</v>
      </c>
      <c r="GZ5">
        <f t="shared" si="5"/>
        <v>0.41149999999999998</v>
      </c>
      <c r="HA5" s="17">
        <v>0.26100000000000001</v>
      </c>
      <c r="HB5" s="17">
        <v>0.30299999999999999</v>
      </c>
      <c r="HC5">
        <f t="shared" si="6"/>
        <v>0.28200000000000003</v>
      </c>
      <c r="HD5" s="17">
        <v>0.13400000000000001</v>
      </c>
      <c r="HE5" s="17">
        <v>6.3E-2</v>
      </c>
      <c r="HF5" s="17">
        <v>0.435</v>
      </c>
      <c r="HG5" s="17">
        <v>0.78500000000000003</v>
      </c>
      <c r="HH5" s="16">
        <v>0.16300000000000001</v>
      </c>
    </row>
    <row r="6" spans="1:216">
      <c r="A6" s="7">
        <v>3</v>
      </c>
      <c r="B6">
        <v>1</v>
      </c>
      <c r="C6">
        <v>53</v>
      </c>
      <c r="D6">
        <v>0</v>
      </c>
      <c r="E6">
        <v>1</v>
      </c>
      <c r="F6">
        <v>1</v>
      </c>
      <c r="G6">
        <v>0</v>
      </c>
      <c r="H6">
        <v>0</v>
      </c>
      <c r="I6">
        <v>0</v>
      </c>
      <c r="J6" s="10">
        <v>3</v>
      </c>
      <c r="K6" s="10">
        <v>1</v>
      </c>
      <c r="L6" s="10">
        <v>1</v>
      </c>
      <c r="M6">
        <v>0</v>
      </c>
      <c r="N6" s="10">
        <v>1</v>
      </c>
      <c r="O6">
        <v>15</v>
      </c>
      <c r="P6">
        <v>546</v>
      </c>
      <c r="Q6" s="8">
        <v>2.25</v>
      </c>
      <c r="R6" s="8">
        <v>-0.5</v>
      </c>
      <c r="S6">
        <v>115</v>
      </c>
      <c r="T6">
        <v>0.17609125905600001</v>
      </c>
      <c r="U6" s="10">
        <v>2</v>
      </c>
      <c r="V6">
        <v>34</v>
      </c>
      <c r="W6" s="7">
        <v>72</v>
      </c>
      <c r="X6" s="7">
        <v>-9.61</v>
      </c>
      <c r="Y6" s="7">
        <v>11.15</v>
      </c>
      <c r="Z6" s="7">
        <v>2</v>
      </c>
      <c r="AA6" s="15">
        <v>-29</v>
      </c>
      <c r="AB6" s="15">
        <v>-15</v>
      </c>
      <c r="AC6" s="15">
        <v>-10</v>
      </c>
      <c r="AD6" s="15">
        <v>1</v>
      </c>
      <c r="AE6" s="15">
        <v>-31</v>
      </c>
      <c r="AF6" s="15">
        <v>-32</v>
      </c>
      <c r="AG6" s="15">
        <v>-24</v>
      </c>
      <c r="AH6" s="15">
        <v>-20</v>
      </c>
      <c r="AI6" s="15">
        <v>-11</v>
      </c>
      <c r="AJ6" s="15">
        <v>-9</v>
      </c>
      <c r="AK6" s="15">
        <v>-31</v>
      </c>
      <c r="AL6" s="15">
        <v>-32</v>
      </c>
      <c r="AM6" s="15">
        <v>-24</v>
      </c>
      <c r="AN6" s="15">
        <v>-14</v>
      </c>
      <c r="AO6" s="15">
        <v>-16</v>
      </c>
      <c r="AP6" s="15">
        <v>-10</v>
      </c>
      <c r="AQ6" s="15">
        <v>-6</v>
      </c>
      <c r="AR6" s="15">
        <v>5</v>
      </c>
      <c r="AS6" s="15">
        <v>-9</v>
      </c>
      <c r="AT6" s="15">
        <v>-25</v>
      </c>
      <c r="AU6" s="15">
        <v>-33</v>
      </c>
      <c r="AV6" s="15">
        <v>-15</v>
      </c>
      <c r="AW6" s="15">
        <v>-12</v>
      </c>
      <c r="AX6" s="15">
        <v>-8</v>
      </c>
      <c r="AY6" s="15">
        <v>0</v>
      </c>
      <c r="AZ6" s="15">
        <v>-5</v>
      </c>
      <c r="BA6" s="15">
        <v>-29</v>
      </c>
      <c r="BB6" s="15">
        <v>-13</v>
      </c>
      <c r="BC6" s="15">
        <v>-4</v>
      </c>
      <c r="BD6" s="15">
        <v>-6</v>
      </c>
      <c r="BE6" s="15">
        <v>-1</v>
      </c>
      <c r="BF6" s="15">
        <v>1</v>
      </c>
      <c r="BG6" s="15">
        <v>-1</v>
      </c>
      <c r="BH6" s="15">
        <v>-1</v>
      </c>
      <c r="BI6" s="15">
        <v>-12</v>
      </c>
      <c r="BJ6" s="15">
        <v>-9</v>
      </c>
      <c r="BK6" s="15">
        <v>-6</v>
      </c>
      <c r="BL6" s="15">
        <v>-3</v>
      </c>
      <c r="BM6" s="15">
        <v>-1</v>
      </c>
      <c r="BN6" s="15">
        <v>0</v>
      </c>
      <c r="BO6" s="15">
        <v>1</v>
      </c>
      <c r="BP6" s="15">
        <v>-3</v>
      </c>
      <c r="BQ6" s="15">
        <v>-5</v>
      </c>
      <c r="BR6" s="15">
        <v>-9</v>
      </c>
      <c r="BS6" s="15">
        <v>-4</v>
      </c>
      <c r="BT6" s="15">
        <v>-1</v>
      </c>
      <c r="BU6" s="15">
        <v>1</v>
      </c>
      <c r="BV6" s="15">
        <v>2</v>
      </c>
      <c r="BW6" s="15">
        <v>-5</v>
      </c>
      <c r="BX6" s="15">
        <v>-1</v>
      </c>
      <c r="BY6" s="15">
        <v>4</v>
      </c>
      <c r="BZ6" s="15">
        <v>-2</v>
      </c>
      <c r="CA6" s="7">
        <v>27</v>
      </c>
      <c r="CB6" s="7">
        <v>-10.23</v>
      </c>
      <c r="CC6" s="7">
        <v>6.56</v>
      </c>
      <c r="CD6" s="7">
        <v>2</v>
      </c>
      <c r="CE6" s="15">
        <v>-19</v>
      </c>
      <c r="CF6" s="15">
        <v>-15</v>
      </c>
      <c r="CG6" s="15">
        <v>-8</v>
      </c>
      <c r="CH6" s="15">
        <v>-7</v>
      </c>
      <c r="CI6" s="15">
        <v>-19</v>
      </c>
      <c r="CJ6" s="15">
        <v>-20</v>
      </c>
      <c r="CK6" s="15">
        <v>-14</v>
      </c>
      <c r="CL6" s="15">
        <v>-15</v>
      </c>
      <c r="CM6" s="15">
        <v>-13</v>
      </c>
      <c r="CN6" s="15">
        <v>-8</v>
      </c>
      <c r="CO6" s="15">
        <v>-25</v>
      </c>
      <c r="CP6" s="15">
        <v>-20</v>
      </c>
      <c r="CQ6" s="15">
        <v>-22</v>
      </c>
      <c r="CR6" s="15">
        <v>-18</v>
      </c>
      <c r="CS6" s="15">
        <v>-18</v>
      </c>
      <c r="CT6" s="15">
        <v>-16</v>
      </c>
      <c r="CU6" s="15">
        <v>-8</v>
      </c>
      <c r="CV6" s="15">
        <v>-8</v>
      </c>
      <c r="CW6" s="15">
        <v>-14</v>
      </c>
      <c r="CX6" s="15">
        <v>-14</v>
      </c>
      <c r="CY6" s="15">
        <v>-19</v>
      </c>
      <c r="CZ6" s="15">
        <v>-12</v>
      </c>
      <c r="DA6" s="15">
        <v>-13</v>
      </c>
      <c r="DB6" s="15">
        <v>-4</v>
      </c>
      <c r="DC6" s="15">
        <v>-9</v>
      </c>
      <c r="DD6" s="15">
        <v>-12</v>
      </c>
      <c r="DE6" s="15">
        <v>-3</v>
      </c>
      <c r="DF6" s="15">
        <v>-18</v>
      </c>
      <c r="DG6" s="15">
        <v>-13</v>
      </c>
      <c r="DH6" s="15">
        <v>-17</v>
      </c>
      <c r="DI6" s="15">
        <v>-17</v>
      </c>
      <c r="DJ6" s="15">
        <v>-4</v>
      </c>
      <c r="DK6" s="15">
        <v>-5</v>
      </c>
      <c r="DL6" s="15">
        <v>-2</v>
      </c>
      <c r="DM6" s="15">
        <v>-6</v>
      </c>
      <c r="DN6" s="15">
        <v>-11</v>
      </c>
      <c r="DO6" s="15">
        <v>-8</v>
      </c>
      <c r="DP6" s="15">
        <v>-13</v>
      </c>
      <c r="DQ6" s="15">
        <v>-9</v>
      </c>
      <c r="DR6" s="15">
        <v>-7</v>
      </c>
      <c r="DS6" s="15">
        <v>-3</v>
      </c>
      <c r="DT6" s="15">
        <v>-5</v>
      </c>
      <c r="DU6" s="15">
        <v>-4</v>
      </c>
      <c r="DV6" s="15">
        <v>-6</v>
      </c>
      <c r="DW6" s="15">
        <v>-3</v>
      </c>
      <c r="DX6" s="15">
        <v>-6</v>
      </c>
      <c r="DY6" s="15">
        <v>-6</v>
      </c>
      <c r="DZ6" s="15">
        <v>-4</v>
      </c>
      <c r="EA6" s="15">
        <v>0</v>
      </c>
      <c r="EB6" s="15">
        <v>0</v>
      </c>
      <c r="EC6" s="15">
        <v>-13</v>
      </c>
      <c r="ED6" s="15">
        <v>-5</v>
      </c>
      <c r="EE6" s="15">
        <v>-6</v>
      </c>
      <c r="EF6" s="15">
        <v>1</v>
      </c>
      <c r="EG6" s="7">
        <v>2.2200000000000002</v>
      </c>
      <c r="EH6" s="7">
        <v>1.18</v>
      </c>
      <c r="EI6" s="7">
        <v>1.04</v>
      </c>
      <c r="EJ6" s="7">
        <v>0.31</v>
      </c>
      <c r="EK6" s="7">
        <v>0.17</v>
      </c>
      <c r="EL6" s="7">
        <v>0.53</v>
      </c>
      <c r="EM6" s="7">
        <v>0.73</v>
      </c>
      <c r="EN6" s="7">
        <v>0.28000000000000003</v>
      </c>
      <c r="EO6" s="7">
        <v>0.69</v>
      </c>
      <c r="EP6" s="7">
        <v>-0.1</v>
      </c>
      <c r="EQ6" s="7">
        <v>0.41</v>
      </c>
      <c r="ER6" s="7">
        <v>0.16</v>
      </c>
      <c r="ES6" s="7">
        <v>0.87</v>
      </c>
      <c r="ET6" s="7">
        <v>507</v>
      </c>
      <c r="EU6" s="7">
        <v>16</v>
      </c>
      <c r="EV6" s="7">
        <v>-2.31</v>
      </c>
      <c r="EW6" s="7">
        <v>-0.01</v>
      </c>
      <c r="EX6" s="7">
        <v>2</v>
      </c>
      <c r="EY6" s="7">
        <v>2</v>
      </c>
      <c r="EZ6" s="7">
        <v>22.05</v>
      </c>
      <c r="FA6" s="7">
        <v>45.12</v>
      </c>
      <c r="FB6" s="7">
        <v>46.42</v>
      </c>
      <c r="FC6" s="7">
        <v>7.48</v>
      </c>
      <c r="FD6" s="7">
        <v>7.27</v>
      </c>
      <c r="FE6" s="7">
        <v>2.7</v>
      </c>
      <c r="FF6" s="7">
        <v>62</v>
      </c>
      <c r="FG6" s="7">
        <v>0.78</v>
      </c>
      <c r="FH6" s="7">
        <v>2.12</v>
      </c>
      <c r="FI6" s="7">
        <v>0.78</v>
      </c>
      <c r="FJ6" s="7">
        <v>0.72</v>
      </c>
      <c r="FK6" s="7">
        <v>0.4</v>
      </c>
      <c r="FL6" s="7">
        <v>75</v>
      </c>
      <c r="FM6" s="7">
        <v>60</v>
      </c>
      <c r="FN6" s="7">
        <v>58</v>
      </c>
      <c r="FO6" s="7">
        <v>54</v>
      </c>
      <c r="FP6" s="7">
        <v>69</v>
      </c>
      <c r="FQ6" s="7">
        <v>71</v>
      </c>
      <c r="FR6" s="7">
        <v>65</v>
      </c>
      <c r="FS6" s="7">
        <v>54</v>
      </c>
      <c r="FT6" s="7">
        <v>62</v>
      </c>
      <c r="FU6" s="7">
        <v>53</v>
      </c>
      <c r="FV6" s="7">
        <v>40</v>
      </c>
      <c r="FW6" s="7">
        <v>83</v>
      </c>
      <c r="FX6" s="7">
        <v>49</v>
      </c>
      <c r="FY6" s="7">
        <v>47</v>
      </c>
      <c r="FZ6" s="7">
        <v>68</v>
      </c>
      <c r="GA6" s="7">
        <v>85</v>
      </c>
      <c r="GB6" s="7">
        <f>(0.7+0.68)/2</f>
        <v>0.69</v>
      </c>
      <c r="GC6" s="7">
        <f>(0.8+0.65)/2</f>
        <v>0.72500000000000009</v>
      </c>
      <c r="GD6" s="7">
        <v>0.71</v>
      </c>
      <c r="GE6" s="7">
        <v>2.4500000000000002</v>
      </c>
      <c r="GF6" s="7">
        <v>1.23</v>
      </c>
      <c r="GG6" s="7">
        <f t="shared" si="0"/>
        <v>1.2200000000000002</v>
      </c>
      <c r="GH6">
        <v>0.57599999999999996</v>
      </c>
      <c r="GI6">
        <v>0.64</v>
      </c>
      <c r="GJ6">
        <f t="shared" si="1"/>
        <v>0.60799999999999998</v>
      </c>
      <c r="GK6">
        <v>0.28799999999999998</v>
      </c>
      <c r="GL6">
        <v>0.35099999999999998</v>
      </c>
      <c r="GM6">
        <f t="shared" si="2"/>
        <v>0.31950000000000001</v>
      </c>
      <c r="GN6">
        <v>0.27900000000000003</v>
      </c>
      <c r="GO6">
        <v>0.09</v>
      </c>
      <c r="GP6">
        <v>0.44500000000000001</v>
      </c>
      <c r="GQ6">
        <v>0.47</v>
      </c>
      <c r="GR6">
        <f t="shared" si="3"/>
        <v>0.45750000000000002</v>
      </c>
      <c r="GS6">
        <v>0.23</v>
      </c>
      <c r="GT6">
        <v>0.29599999999999999</v>
      </c>
      <c r="GU6">
        <f t="shared" si="4"/>
        <v>0.26300000000000001</v>
      </c>
      <c r="GV6">
        <v>0.14899999999999999</v>
      </c>
      <c r="GW6">
        <v>0.06</v>
      </c>
      <c r="GX6">
        <v>0.36</v>
      </c>
      <c r="GY6">
        <v>0.36899999999999999</v>
      </c>
      <c r="GZ6">
        <f t="shared" si="5"/>
        <v>0.36449999999999999</v>
      </c>
      <c r="HA6">
        <v>0.224</v>
      </c>
      <c r="HB6">
        <v>0.24299999999999999</v>
      </c>
      <c r="HC6">
        <f t="shared" si="6"/>
        <v>0.23349999999999999</v>
      </c>
      <c r="HD6">
        <v>0.10100000000000001</v>
      </c>
      <c r="HE6">
        <v>4.8000000000000001E-2</v>
      </c>
      <c r="HF6">
        <v>0.39</v>
      </c>
      <c r="HG6">
        <v>0.70499999999999996</v>
      </c>
      <c r="HH6" s="11">
        <v>0.20100000000000001</v>
      </c>
    </row>
    <row r="7" spans="1:216">
      <c r="A7" s="12">
        <v>3</v>
      </c>
      <c r="B7" s="13">
        <v>1</v>
      </c>
      <c r="C7" s="13">
        <v>53</v>
      </c>
      <c r="D7" s="13">
        <v>0</v>
      </c>
      <c r="E7" s="13">
        <v>1</v>
      </c>
      <c r="F7" s="13">
        <v>2</v>
      </c>
      <c r="G7" s="13">
        <v>0</v>
      </c>
      <c r="H7" s="13">
        <v>0</v>
      </c>
      <c r="I7" s="13">
        <v>0</v>
      </c>
      <c r="J7" s="13">
        <v>3</v>
      </c>
      <c r="K7" s="13">
        <v>1</v>
      </c>
      <c r="L7" s="13">
        <v>1</v>
      </c>
      <c r="M7">
        <v>0</v>
      </c>
      <c r="N7" s="13">
        <v>1</v>
      </c>
      <c r="O7" s="13">
        <v>15</v>
      </c>
      <c r="P7" s="13">
        <v>538</v>
      </c>
      <c r="Q7" s="14">
        <v>2.25</v>
      </c>
      <c r="R7" s="14">
        <v>-0.5</v>
      </c>
      <c r="S7" s="13">
        <v>120</v>
      </c>
      <c r="T7" s="9">
        <v>0.17609125905600001</v>
      </c>
      <c r="U7" s="10">
        <v>1</v>
      </c>
      <c r="V7" s="13">
        <v>34</v>
      </c>
      <c r="W7" s="12">
        <v>88</v>
      </c>
      <c r="X7" s="12">
        <v>-5.56</v>
      </c>
      <c r="Y7" s="12">
        <v>4.99</v>
      </c>
      <c r="Z7" s="12">
        <v>2</v>
      </c>
      <c r="AA7" s="12">
        <v>-6</v>
      </c>
      <c r="AB7" s="12">
        <v>-8</v>
      </c>
      <c r="AC7" s="12">
        <v>-6</v>
      </c>
      <c r="AD7" s="12">
        <v>-4</v>
      </c>
      <c r="AE7" s="12">
        <v>-13</v>
      </c>
      <c r="AF7" s="12">
        <v>-6</v>
      </c>
      <c r="AG7" s="12">
        <v>-6</v>
      </c>
      <c r="AH7" s="12">
        <v>-11</v>
      </c>
      <c r="AI7" s="12">
        <v>-7</v>
      </c>
      <c r="AJ7" s="12">
        <v>-3</v>
      </c>
      <c r="AK7" s="12">
        <v>-27</v>
      </c>
      <c r="AL7" s="12">
        <v>-9</v>
      </c>
      <c r="AM7" s="12">
        <v>-7</v>
      </c>
      <c r="AN7" s="12">
        <v>-8</v>
      </c>
      <c r="AO7" s="12">
        <v>-12</v>
      </c>
      <c r="AP7" s="12">
        <v>-5</v>
      </c>
      <c r="AQ7" s="12">
        <v>-9</v>
      </c>
      <c r="AR7" s="12">
        <v>-1</v>
      </c>
      <c r="AS7" s="12">
        <v>-29</v>
      </c>
      <c r="AT7" s="12">
        <v>-16</v>
      </c>
      <c r="AU7" s="12">
        <v>-6</v>
      </c>
      <c r="AV7" s="12">
        <v>-7</v>
      </c>
      <c r="AW7" s="12">
        <v>-8</v>
      </c>
      <c r="AX7" s="12">
        <v>-1</v>
      </c>
      <c r="AY7" s="12">
        <v>-3</v>
      </c>
      <c r="AZ7" s="12">
        <v>0</v>
      </c>
      <c r="BA7" s="12">
        <v>-2</v>
      </c>
      <c r="BB7" s="12">
        <v>-5</v>
      </c>
      <c r="BC7" s="12">
        <v>-3</v>
      </c>
      <c r="BD7" s="12">
        <v>-7</v>
      </c>
      <c r="BE7" s="12">
        <v>-3</v>
      </c>
      <c r="BF7" s="12">
        <v>-1</v>
      </c>
      <c r="BG7" s="12">
        <v>-3</v>
      </c>
      <c r="BH7" s="12">
        <v>-3</v>
      </c>
      <c r="BI7" s="12">
        <v>-6</v>
      </c>
      <c r="BJ7" s="12">
        <v>-5</v>
      </c>
      <c r="BK7" s="12">
        <v>-4</v>
      </c>
      <c r="BL7" s="12">
        <v>-3</v>
      </c>
      <c r="BM7" s="12">
        <v>-5</v>
      </c>
      <c r="BN7" s="12">
        <v>-3</v>
      </c>
      <c r="BO7" s="12">
        <v>-4</v>
      </c>
      <c r="BP7" s="12">
        <v>-4</v>
      </c>
      <c r="BQ7" s="12">
        <v>-8</v>
      </c>
      <c r="BR7" s="12">
        <v>-2</v>
      </c>
      <c r="BS7" s="12">
        <v>-4</v>
      </c>
      <c r="BT7" s="12">
        <v>-5</v>
      </c>
      <c r="BU7" s="12">
        <v>-5</v>
      </c>
      <c r="BV7" s="12">
        <v>-1</v>
      </c>
      <c r="BW7" s="12">
        <v>-1</v>
      </c>
      <c r="BX7" s="12">
        <v>-2</v>
      </c>
      <c r="BY7" s="12">
        <v>-2</v>
      </c>
      <c r="BZ7" s="12">
        <v>1</v>
      </c>
      <c r="CA7" s="12">
        <v>27</v>
      </c>
      <c r="CB7" s="12">
        <v>-13.26</v>
      </c>
      <c r="CC7" s="12">
        <v>7.12</v>
      </c>
      <c r="CD7" s="12">
        <v>2</v>
      </c>
      <c r="CE7" s="12">
        <v>-22</v>
      </c>
      <c r="CF7" s="12">
        <v>-18</v>
      </c>
      <c r="CG7" s="12">
        <v>-13</v>
      </c>
      <c r="CH7" s="12">
        <v>-12</v>
      </c>
      <c r="CI7" s="12">
        <v>-19</v>
      </c>
      <c r="CJ7" s="12">
        <v>-20</v>
      </c>
      <c r="CK7" s="12">
        <v>-19</v>
      </c>
      <c r="CL7" s="12">
        <v>-22</v>
      </c>
      <c r="CM7" s="12">
        <v>-14</v>
      </c>
      <c r="CN7" s="12">
        <v>-13</v>
      </c>
      <c r="CO7" s="12">
        <v>-22</v>
      </c>
      <c r="CP7" s="12">
        <v>-24</v>
      </c>
      <c r="CQ7" s="12">
        <v>-21</v>
      </c>
      <c r="CR7" s="12">
        <v>-24</v>
      </c>
      <c r="CS7" s="12">
        <v>-25</v>
      </c>
      <c r="CT7" s="12">
        <v>-19</v>
      </c>
      <c r="CU7" s="12">
        <v>-11</v>
      </c>
      <c r="CV7" s="12">
        <v>-7</v>
      </c>
      <c r="CW7" s="12">
        <v>-22</v>
      </c>
      <c r="CX7" s="12">
        <v>-26</v>
      </c>
      <c r="CY7" s="12">
        <v>-26</v>
      </c>
      <c r="CZ7" s="12">
        <v>-27</v>
      </c>
      <c r="DA7" s="12">
        <v>-29</v>
      </c>
      <c r="DB7" s="12">
        <v>-10</v>
      </c>
      <c r="DC7" s="12">
        <v>-14</v>
      </c>
      <c r="DD7" s="12">
        <v>-17</v>
      </c>
      <c r="DE7" s="12">
        <v>-4</v>
      </c>
      <c r="DF7" s="12">
        <v>-13</v>
      </c>
      <c r="DG7" s="12">
        <v>-13</v>
      </c>
      <c r="DH7" s="12">
        <v>-9</v>
      </c>
      <c r="DI7" s="12">
        <v>-15</v>
      </c>
      <c r="DJ7" s="12">
        <v>-7</v>
      </c>
      <c r="DK7" s="12">
        <v>-3</v>
      </c>
      <c r="DL7" s="12">
        <v>-15</v>
      </c>
      <c r="DM7" s="12">
        <v>-14</v>
      </c>
      <c r="DN7" s="12">
        <v>-10</v>
      </c>
      <c r="DO7" s="12">
        <v>-7</v>
      </c>
      <c r="DP7" s="12">
        <v>-8</v>
      </c>
      <c r="DQ7" s="12">
        <v>-8</v>
      </c>
      <c r="DR7" s="12">
        <v>-9</v>
      </c>
      <c r="DS7" s="12">
        <v>-9</v>
      </c>
      <c r="DT7" s="12">
        <v>-14</v>
      </c>
      <c r="DU7" s="12">
        <v>-5</v>
      </c>
      <c r="DV7" s="12">
        <v>-12</v>
      </c>
      <c r="DW7" s="12">
        <v>-4</v>
      </c>
      <c r="DX7" s="12">
        <v>-5</v>
      </c>
      <c r="DY7" s="12">
        <v>-6</v>
      </c>
      <c r="DZ7" s="12">
        <v>-8</v>
      </c>
      <c r="EA7" s="12">
        <v>-13</v>
      </c>
      <c r="EB7" s="12">
        <v>-5</v>
      </c>
      <c r="EC7" s="12">
        <v>-7</v>
      </c>
      <c r="ED7" s="12">
        <v>-12</v>
      </c>
      <c r="EE7" s="15">
        <v>-12</v>
      </c>
      <c r="EF7" s="15">
        <v>-13</v>
      </c>
      <c r="EG7" s="12">
        <v>2.5299999999999998</v>
      </c>
      <c r="EH7" s="12">
        <v>1.27</v>
      </c>
      <c r="EI7" s="12">
        <v>1.26</v>
      </c>
      <c r="EJ7" s="12">
        <v>0.3</v>
      </c>
      <c r="EK7" s="12">
        <v>0.38</v>
      </c>
      <c r="EL7" s="12">
        <v>0.5</v>
      </c>
      <c r="EM7" s="12">
        <v>0.71</v>
      </c>
      <c r="EN7" s="12">
        <v>0.32</v>
      </c>
      <c r="EO7" s="12">
        <v>0.76</v>
      </c>
      <c r="EP7" s="12">
        <v>-0.06</v>
      </c>
      <c r="EQ7" s="12">
        <v>0.41</v>
      </c>
      <c r="ER7" s="12">
        <v>0.21</v>
      </c>
      <c r="ES7" s="12">
        <v>1.17</v>
      </c>
      <c r="ET7" s="12">
        <v>459</v>
      </c>
      <c r="EU7" s="12">
        <v>24</v>
      </c>
      <c r="EV7" s="12">
        <v>-0.61</v>
      </c>
      <c r="EW7" s="12">
        <v>0.12</v>
      </c>
      <c r="EX7" s="12">
        <v>2</v>
      </c>
      <c r="EY7" s="12">
        <v>2</v>
      </c>
      <c r="EZ7" s="12">
        <v>22.14</v>
      </c>
      <c r="FA7" s="12">
        <v>44.58</v>
      </c>
      <c r="FB7" s="12">
        <v>45.42</v>
      </c>
      <c r="FC7" s="12">
        <v>7.57</v>
      </c>
      <c r="FD7" s="12">
        <v>7.43</v>
      </c>
      <c r="FE7" s="12">
        <v>2.75</v>
      </c>
      <c r="FF7" s="12">
        <v>54</v>
      </c>
      <c r="FG7" s="12">
        <v>0.92</v>
      </c>
      <c r="FH7" s="12">
        <v>2.4900000000000002</v>
      </c>
      <c r="FI7" s="12">
        <v>0.78</v>
      </c>
      <c r="FJ7" s="12">
        <v>0.78</v>
      </c>
      <c r="FK7" s="12">
        <v>0.34599999999999997</v>
      </c>
      <c r="FL7" s="12">
        <v>69</v>
      </c>
      <c r="FM7" s="12">
        <v>51</v>
      </c>
      <c r="FN7" s="12">
        <v>51</v>
      </c>
      <c r="FO7" s="12">
        <v>47</v>
      </c>
      <c r="FP7" s="12">
        <v>49</v>
      </c>
      <c r="FQ7" s="12">
        <v>70</v>
      </c>
      <c r="FR7" s="12">
        <v>55</v>
      </c>
      <c r="FS7" s="12">
        <v>50</v>
      </c>
      <c r="FT7" s="12">
        <v>49</v>
      </c>
      <c r="FU7" s="12">
        <v>53</v>
      </c>
      <c r="FV7" s="12">
        <v>44</v>
      </c>
      <c r="FW7" s="12">
        <v>56</v>
      </c>
      <c r="FX7" s="12">
        <v>44</v>
      </c>
      <c r="FY7" s="12">
        <v>43</v>
      </c>
      <c r="FZ7" s="12">
        <v>53</v>
      </c>
      <c r="GA7" s="12">
        <v>88</v>
      </c>
      <c r="GB7" s="12">
        <f>(0.62+0.68)/2</f>
        <v>0.65</v>
      </c>
      <c r="GC7" s="12">
        <f>(0.63+0.84)/2</f>
        <v>0.73499999999999999</v>
      </c>
      <c r="GD7" s="12">
        <v>0.71</v>
      </c>
      <c r="GE7" s="12">
        <v>2.85</v>
      </c>
      <c r="GF7" s="12">
        <v>1.44</v>
      </c>
      <c r="GG7" s="12">
        <f t="shared" si="0"/>
        <v>1.4100000000000001</v>
      </c>
      <c r="GH7" s="13">
        <v>0.67600000000000005</v>
      </c>
      <c r="GI7" s="13">
        <v>0.69199999999999995</v>
      </c>
      <c r="GJ7">
        <f t="shared" si="1"/>
        <v>0.68399999999999994</v>
      </c>
      <c r="GK7" s="13">
        <v>0.31</v>
      </c>
      <c r="GL7" s="13">
        <v>0.33500000000000002</v>
      </c>
      <c r="GM7">
        <f t="shared" si="2"/>
        <v>0.32250000000000001</v>
      </c>
      <c r="GN7" s="13">
        <v>0.36499999999999999</v>
      </c>
      <c r="GO7" s="13">
        <v>6.7000000000000004E-2</v>
      </c>
      <c r="GP7" s="13">
        <v>0.47699999999999998</v>
      </c>
      <c r="GQ7" s="13">
        <v>0.499</v>
      </c>
      <c r="GR7">
        <f t="shared" si="3"/>
        <v>0.48799999999999999</v>
      </c>
      <c r="GS7" s="13">
        <v>0.26300000000000001</v>
      </c>
      <c r="GT7" s="13">
        <v>0.27700000000000002</v>
      </c>
      <c r="GU7">
        <f t="shared" si="4"/>
        <v>0.27</v>
      </c>
      <c r="GV7" s="13">
        <v>0.159</v>
      </c>
      <c r="GW7" s="13">
        <v>5.2999999999999999E-2</v>
      </c>
      <c r="GX7" s="13">
        <v>0.38500000000000001</v>
      </c>
      <c r="GY7" s="13">
        <v>0.40100000000000002</v>
      </c>
      <c r="GZ7">
        <f t="shared" si="5"/>
        <v>0.39300000000000002</v>
      </c>
      <c r="HA7" s="13">
        <v>0.24099999999999999</v>
      </c>
      <c r="HB7" s="13">
        <v>0.24399999999999999</v>
      </c>
      <c r="HC7">
        <f t="shared" si="6"/>
        <v>0.24249999999999999</v>
      </c>
      <c r="HD7" s="13">
        <v>0.121</v>
      </c>
      <c r="HE7" s="13">
        <v>3.7999999999999999E-2</v>
      </c>
      <c r="HF7" s="13">
        <v>0.376</v>
      </c>
      <c r="HG7" s="13">
        <v>0.72</v>
      </c>
      <c r="HH7" s="16">
        <v>0.189</v>
      </c>
    </row>
    <row r="8" spans="1:216">
      <c r="A8" s="7">
        <v>4</v>
      </c>
      <c r="B8">
        <v>1</v>
      </c>
      <c r="C8">
        <v>69</v>
      </c>
      <c r="D8">
        <v>1</v>
      </c>
      <c r="E8">
        <v>1</v>
      </c>
      <c r="F8">
        <v>1</v>
      </c>
      <c r="G8">
        <v>0</v>
      </c>
      <c r="H8">
        <v>0</v>
      </c>
      <c r="I8">
        <v>0</v>
      </c>
      <c r="J8" s="10">
        <v>3</v>
      </c>
      <c r="K8" s="10">
        <v>1</v>
      </c>
      <c r="L8" s="10">
        <v>1</v>
      </c>
      <c r="M8">
        <v>0</v>
      </c>
      <c r="N8" s="10">
        <v>1</v>
      </c>
      <c r="O8">
        <v>10</v>
      </c>
      <c r="P8">
        <v>534</v>
      </c>
      <c r="Q8" s="8">
        <v>1</v>
      </c>
      <c r="R8" s="8">
        <v>-0.75</v>
      </c>
      <c r="S8">
        <v>80</v>
      </c>
      <c r="T8" s="9">
        <v>9.6910013008099996E-2</v>
      </c>
      <c r="U8" s="10">
        <v>2</v>
      </c>
      <c r="V8">
        <v>34</v>
      </c>
      <c r="W8" s="7">
        <v>81</v>
      </c>
      <c r="X8" s="7">
        <v>-7.66</v>
      </c>
      <c r="Y8" s="7">
        <v>10.75</v>
      </c>
      <c r="Z8" s="7">
        <v>2</v>
      </c>
      <c r="AA8" s="15">
        <v>-4</v>
      </c>
      <c r="AB8" s="15">
        <v>-2</v>
      </c>
      <c r="AC8" s="15">
        <v>-9</v>
      </c>
      <c r="AD8" s="15">
        <v>-8</v>
      </c>
      <c r="AE8" s="15">
        <v>-15</v>
      </c>
      <c r="AF8" s="15">
        <v>-6</v>
      </c>
      <c r="AG8" s="15">
        <v>-19</v>
      </c>
      <c r="AH8" s="15">
        <v>-11</v>
      </c>
      <c r="AI8" s="15">
        <v>-4</v>
      </c>
      <c r="AJ8" s="15">
        <v>-6</v>
      </c>
      <c r="AK8" s="15">
        <v>-16</v>
      </c>
      <c r="AL8" s="15">
        <v>-32</v>
      </c>
      <c r="AM8" s="15">
        <v>-28</v>
      </c>
      <c r="AN8" s="15">
        <v>-25</v>
      </c>
      <c r="AO8" s="15">
        <v>-9</v>
      </c>
      <c r="AP8" s="15">
        <v>-6</v>
      </c>
      <c r="AQ8" s="15">
        <v>-6</v>
      </c>
      <c r="AR8" s="15">
        <v>-4</v>
      </c>
      <c r="AS8" s="15">
        <v>-11</v>
      </c>
      <c r="AT8" s="15">
        <v>-31</v>
      </c>
      <c r="AU8" s="15">
        <v>-33</v>
      </c>
      <c r="AV8" s="15">
        <v>-33</v>
      </c>
      <c r="AW8" s="15">
        <v>-4</v>
      </c>
      <c r="AX8" s="15">
        <v>-2</v>
      </c>
      <c r="AY8" s="15">
        <v>-6</v>
      </c>
      <c r="AZ8" s="15">
        <v>0</v>
      </c>
      <c r="BA8" s="15">
        <v>-2</v>
      </c>
      <c r="BB8" s="15">
        <v>-5</v>
      </c>
      <c r="BC8" s="15">
        <v>-2</v>
      </c>
      <c r="BD8" s="15">
        <v>-2</v>
      </c>
      <c r="BE8" s="15">
        <v>0</v>
      </c>
      <c r="BF8" s="15">
        <v>-1</v>
      </c>
      <c r="BG8" s="15">
        <v>-1</v>
      </c>
      <c r="BH8" s="15">
        <v>-2</v>
      </c>
      <c r="BI8" s="15">
        <v>-7</v>
      </c>
      <c r="BJ8" s="15">
        <v>-1</v>
      </c>
      <c r="BK8" s="15">
        <v>-2</v>
      </c>
      <c r="BL8" s="15">
        <v>-4</v>
      </c>
      <c r="BM8" s="15">
        <v>-4</v>
      </c>
      <c r="BN8" s="15">
        <v>-4</v>
      </c>
      <c r="BO8" s="15">
        <v>-2</v>
      </c>
      <c r="BP8" s="15">
        <v>-2</v>
      </c>
      <c r="BQ8" s="15">
        <v>0</v>
      </c>
      <c r="BR8" s="15">
        <v>-1</v>
      </c>
      <c r="BS8" s="15">
        <v>-1</v>
      </c>
      <c r="BT8" s="15">
        <v>-2</v>
      </c>
      <c r="BU8" s="15">
        <v>-1</v>
      </c>
      <c r="BV8" s="15">
        <v>-1</v>
      </c>
      <c r="BW8" s="15">
        <v>1</v>
      </c>
      <c r="BX8" s="15">
        <v>-2</v>
      </c>
      <c r="BY8" s="15">
        <v>-1</v>
      </c>
      <c r="BZ8" s="15">
        <v>-6</v>
      </c>
      <c r="CA8" s="7">
        <v>27</v>
      </c>
      <c r="CB8" s="7">
        <v>-5.8</v>
      </c>
      <c r="CC8" s="7">
        <v>7.55</v>
      </c>
      <c r="CD8" s="7">
        <v>2</v>
      </c>
      <c r="CE8" s="15">
        <v>-7</v>
      </c>
      <c r="CF8" s="15">
        <v>-7</v>
      </c>
      <c r="CG8" s="15">
        <v>-7</v>
      </c>
      <c r="CH8" s="15">
        <v>-4</v>
      </c>
      <c r="CI8" s="15">
        <v>-12</v>
      </c>
      <c r="CJ8" s="15">
        <v>-12</v>
      </c>
      <c r="CK8" s="15">
        <v>-12</v>
      </c>
      <c r="CL8" s="15">
        <v>-7</v>
      </c>
      <c r="CM8" s="15">
        <v>-4</v>
      </c>
      <c r="CN8" s="15">
        <v>-2</v>
      </c>
      <c r="CO8" s="15">
        <v>-18</v>
      </c>
      <c r="CP8" s="15">
        <v>-24</v>
      </c>
      <c r="CQ8" s="15">
        <v>-27</v>
      </c>
      <c r="CR8" s="15">
        <v>-25</v>
      </c>
      <c r="CS8" s="15">
        <v>-16</v>
      </c>
      <c r="CT8" s="15">
        <v>-14</v>
      </c>
      <c r="CU8" s="15">
        <v>-6</v>
      </c>
      <c r="CV8" s="15">
        <v>3</v>
      </c>
      <c r="CW8" s="15">
        <v>-6</v>
      </c>
      <c r="CX8" s="15">
        <v>-7</v>
      </c>
      <c r="CY8" s="15">
        <v>-18</v>
      </c>
      <c r="CZ8" s="15">
        <v>-15</v>
      </c>
      <c r="DA8" s="15">
        <v>-18</v>
      </c>
      <c r="DB8" s="15">
        <v>-3</v>
      </c>
      <c r="DC8" s="15">
        <v>-8</v>
      </c>
      <c r="DD8" s="15">
        <v>-5</v>
      </c>
      <c r="DE8" s="15">
        <v>-1</v>
      </c>
      <c r="DF8" s="15">
        <v>-3</v>
      </c>
      <c r="DG8" s="15">
        <v>1</v>
      </c>
      <c r="DH8" s="15">
        <v>-1</v>
      </c>
      <c r="DI8" s="15">
        <v>-2</v>
      </c>
      <c r="DJ8" s="15">
        <v>2</v>
      </c>
      <c r="DK8" s="15">
        <v>2</v>
      </c>
      <c r="DL8" s="15">
        <v>4</v>
      </c>
      <c r="DM8" s="15">
        <v>-20</v>
      </c>
      <c r="DN8" s="15">
        <v>0</v>
      </c>
      <c r="DO8" s="15">
        <v>3</v>
      </c>
      <c r="DP8" s="15">
        <v>-7</v>
      </c>
      <c r="DQ8" s="15">
        <v>-3</v>
      </c>
      <c r="DR8" s="15">
        <v>-6</v>
      </c>
      <c r="DS8" s="15">
        <v>-2</v>
      </c>
      <c r="DT8" s="15">
        <v>-3</v>
      </c>
      <c r="DU8" s="15">
        <v>-2</v>
      </c>
      <c r="DV8" s="15">
        <v>-4</v>
      </c>
      <c r="DW8" s="15">
        <v>-4</v>
      </c>
      <c r="DX8" s="15">
        <v>-7</v>
      </c>
      <c r="DY8" s="15">
        <v>1</v>
      </c>
      <c r="DZ8" s="15">
        <v>1</v>
      </c>
      <c r="EA8" s="15">
        <v>1</v>
      </c>
      <c r="EB8" s="15">
        <v>1</v>
      </c>
      <c r="EC8" s="15">
        <v>2</v>
      </c>
      <c r="ED8" s="15">
        <v>-2</v>
      </c>
      <c r="EE8" s="15">
        <v>-2</v>
      </c>
      <c r="EF8" s="15">
        <v>-2</v>
      </c>
      <c r="EG8" s="7">
        <v>2.0099999999999998</v>
      </c>
      <c r="EH8" s="7">
        <v>1.54</v>
      </c>
      <c r="EI8" s="7">
        <v>0.47</v>
      </c>
      <c r="EJ8" s="7">
        <v>0.4</v>
      </c>
      <c r="EK8" s="7">
        <v>0.06</v>
      </c>
      <c r="EL8" s="7">
        <v>0.77</v>
      </c>
      <c r="EM8" s="7">
        <v>0.88</v>
      </c>
      <c r="EN8" s="7">
        <v>0.28999999999999998</v>
      </c>
      <c r="EO8" s="7">
        <v>0.71</v>
      </c>
      <c r="EP8" s="7">
        <v>-0.06</v>
      </c>
      <c r="EQ8" s="7">
        <v>0.22</v>
      </c>
      <c r="ER8" s="7">
        <v>0.06</v>
      </c>
      <c r="ES8" s="7">
        <v>0.3</v>
      </c>
      <c r="ET8" s="7">
        <v>238</v>
      </c>
      <c r="EU8" s="7">
        <v>40</v>
      </c>
      <c r="EV8" s="7">
        <v>-2.3199999999999998</v>
      </c>
      <c r="EW8" s="7">
        <v>-0.94</v>
      </c>
      <c r="EX8" s="7">
        <v>2</v>
      </c>
      <c r="EY8" s="7">
        <v>2</v>
      </c>
      <c r="EZ8" s="7">
        <v>23.98</v>
      </c>
      <c r="FA8" s="7">
        <v>42.4</v>
      </c>
      <c r="FB8" s="7">
        <v>43.32</v>
      </c>
      <c r="FC8" s="7">
        <v>7.96</v>
      </c>
      <c r="FD8" s="7">
        <v>7.79</v>
      </c>
      <c r="FE8" s="7">
        <v>3.28</v>
      </c>
      <c r="FF8" s="7">
        <v>60</v>
      </c>
      <c r="FG8" s="7">
        <v>0.74</v>
      </c>
      <c r="FH8" s="7">
        <v>1.87</v>
      </c>
      <c r="FI8" s="7">
        <v>0.77</v>
      </c>
      <c r="FJ8" s="7">
        <v>0.75</v>
      </c>
      <c r="FK8" s="7">
        <v>0.44800000000000001</v>
      </c>
      <c r="FL8" s="7">
        <v>76</v>
      </c>
      <c r="FM8" s="7">
        <v>57</v>
      </c>
      <c r="FN8" s="7">
        <v>62</v>
      </c>
      <c r="FO8" s="7">
        <v>43</v>
      </c>
      <c r="FP8" s="7">
        <v>73</v>
      </c>
      <c r="FQ8" s="7">
        <v>48</v>
      </c>
      <c r="FR8" s="7">
        <v>68</v>
      </c>
      <c r="FS8" s="7">
        <v>52</v>
      </c>
      <c r="FT8" s="7">
        <v>50</v>
      </c>
      <c r="FU8" s="7">
        <v>82</v>
      </c>
      <c r="FV8" s="7">
        <v>62</v>
      </c>
      <c r="FW8" s="7">
        <v>42</v>
      </c>
      <c r="FX8" s="7">
        <v>34</v>
      </c>
      <c r="FY8" s="7">
        <v>43</v>
      </c>
      <c r="FZ8" s="7">
        <v>52</v>
      </c>
      <c r="GA8" s="7">
        <v>107</v>
      </c>
      <c r="GB8" s="7">
        <f>(0.79+1)/2</f>
        <v>0.89500000000000002</v>
      </c>
      <c r="GC8" s="7">
        <f>(0.88+0.81)/2</f>
        <v>0.84499999999999997</v>
      </c>
      <c r="GD8" s="7">
        <v>0.88</v>
      </c>
      <c r="GE8" s="7">
        <v>2.12</v>
      </c>
      <c r="GF8" s="7">
        <v>1.64</v>
      </c>
      <c r="GG8" s="7">
        <f t="shared" si="0"/>
        <v>0.4800000000000002</v>
      </c>
      <c r="GH8" s="18">
        <v>0.67600000000000005</v>
      </c>
      <c r="GI8" s="18">
        <v>0.68799999999999994</v>
      </c>
      <c r="GJ8">
        <f t="shared" si="1"/>
        <v>0.68199999999999994</v>
      </c>
      <c r="GK8" s="18">
        <v>0.32</v>
      </c>
      <c r="GL8" s="18">
        <v>0.35099999999999998</v>
      </c>
      <c r="GM8">
        <f t="shared" si="2"/>
        <v>0.33550000000000002</v>
      </c>
      <c r="GN8" s="18">
        <v>0.34</v>
      </c>
      <c r="GO8" s="18">
        <v>7.4999999999999997E-2</v>
      </c>
      <c r="GP8" s="18">
        <v>0.49099999999999999</v>
      </c>
      <c r="GQ8" s="18">
        <v>0.52400000000000002</v>
      </c>
      <c r="GR8">
        <f t="shared" si="3"/>
        <v>0.50750000000000006</v>
      </c>
      <c r="GS8" s="18">
        <v>0.28799999999999998</v>
      </c>
      <c r="GT8" s="18">
        <v>0.314</v>
      </c>
      <c r="GU8">
        <f t="shared" si="4"/>
        <v>0.30099999999999999</v>
      </c>
      <c r="GV8" s="18">
        <v>0.189</v>
      </c>
      <c r="GW8" s="18">
        <v>7.1999999999999995E-2</v>
      </c>
      <c r="GX8" s="18">
        <v>0.45800000000000002</v>
      </c>
      <c r="GY8" s="18">
        <v>0.46899999999999997</v>
      </c>
      <c r="GZ8">
        <f t="shared" si="5"/>
        <v>0.46350000000000002</v>
      </c>
      <c r="HA8" s="18">
        <v>0.27</v>
      </c>
      <c r="HB8" s="18">
        <v>0.29499999999999998</v>
      </c>
      <c r="HC8">
        <f t="shared" si="6"/>
        <v>0.28249999999999997</v>
      </c>
      <c r="HD8" s="18">
        <v>0.14499999999999999</v>
      </c>
      <c r="HE8" s="18">
        <v>5.8000000000000003E-2</v>
      </c>
      <c r="HF8" s="18">
        <v>0.47299999999999998</v>
      </c>
      <c r="HG8" s="18">
        <v>0.82</v>
      </c>
      <c r="HH8" s="19">
        <v>0.23699999999999999</v>
      </c>
    </row>
    <row r="9" spans="1:216">
      <c r="A9" s="12">
        <v>4</v>
      </c>
      <c r="B9" s="13">
        <v>1</v>
      </c>
      <c r="C9" s="13">
        <v>69</v>
      </c>
      <c r="D9" s="13">
        <v>1</v>
      </c>
      <c r="E9" s="13">
        <v>1</v>
      </c>
      <c r="F9" s="13">
        <v>2</v>
      </c>
      <c r="G9" s="13">
        <v>0</v>
      </c>
      <c r="H9" s="13">
        <v>0</v>
      </c>
      <c r="I9" s="13">
        <v>0</v>
      </c>
      <c r="J9" s="13">
        <v>3</v>
      </c>
      <c r="K9" s="10">
        <v>1</v>
      </c>
      <c r="L9" s="10">
        <v>1</v>
      </c>
      <c r="M9">
        <v>0</v>
      </c>
      <c r="N9" s="13">
        <v>1</v>
      </c>
      <c r="O9" s="13">
        <v>10</v>
      </c>
      <c r="P9" s="13">
        <v>529</v>
      </c>
      <c r="Q9" s="14">
        <v>1.75</v>
      </c>
      <c r="R9" s="14">
        <v>-1.75</v>
      </c>
      <c r="S9" s="13">
        <v>90</v>
      </c>
      <c r="T9" s="13">
        <v>0.17609125905600001</v>
      </c>
      <c r="U9" s="13">
        <v>3</v>
      </c>
      <c r="V9" s="13">
        <v>32</v>
      </c>
      <c r="W9" s="12">
        <v>37</v>
      </c>
      <c r="X9" s="12">
        <v>-21.91</v>
      </c>
      <c r="Y9" s="12">
        <v>13.51</v>
      </c>
      <c r="Z9" s="12">
        <v>2</v>
      </c>
      <c r="AA9" s="12">
        <v>-28</v>
      </c>
      <c r="AB9" s="12">
        <v>-18</v>
      </c>
      <c r="AC9" s="12">
        <v>-11</v>
      </c>
      <c r="AD9" s="12">
        <v>-14</v>
      </c>
      <c r="AE9" s="12">
        <v>-16</v>
      </c>
      <c r="AF9" s="12">
        <v>-26</v>
      </c>
      <c r="AG9" s="12">
        <v>-29</v>
      </c>
      <c r="AH9" s="12">
        <v>-19</v>
      </c>
      <c r="AI9" s="12">
        <v>-6</v>
      </c>
      <c r="AJ9" s="12">
        <v>-5</v>
      </c>
      <c r="AK9" s="12">
        <v>-30</v>
      </c>
      <c r="AL9" s="12">
        <v>-27</v>
      </c>
      <c r="AM9" s="12">
        <v>-32</v>
      </c>
      <c r="AN9" s="12">
        <v>-33</v>
      </c>
      <c r="AO9" s="12">
        <v>-32</v>
      </c>
      <c r="AP9" s="12">
        <v>-32</v>
      </c>
      <c r="AQ9" s="12">
        <v>-31</v>
      </c>
      <c r="AR9" s="12">
        <v>0</v>
      </c>
      <c r="AS9" s="12">
        <v>-28</v>
      </c>
      <c r="AT9" s="12">
        <v>-31</v>
      </c>
      <c r="AU9" s="12">
        <v>-33</v>
      </c>
      <c r="AV9" s="12">
        <v>-33</v>
      </c>
      <c r="AW9" s="12">
        <v>-34</v>
      </c>
      <c r="AX9" s="12">
        <v>-5</v>
      </c>
      <c r="AY9" s="12">
        <v>-27</v>
      </c>
      <c r="AZ9" s="12">
        <v>0</v>
      </c>
      <c r="BA9" s="12">
        <v>-28</v>
      </c>
      <c r="BB9" s="12">
        <v>-31</v>
      </c>
      <c r="BC9" s="12">
        <v>-33</v>
      </c>
      <c r="BD9" s="12">
        <v>-34</v>
      </c>
      <c r="BE9" s="12">
        <v>-28</v>
      </c>
      <c r="BF9" s="12">
        <v>-5</v>
      </c>
      <c r="BG9" s="12">
        <v>-2</v>
      </c>
      <c r="BH9" s="12">
        <v>-5</v>
      </c>
      <c r="BI9" s="12">
        <v>-30</v>
      </c>
      <c r="BJ9" s="12">
        <v>-32</v>
      </c>
      <c r="BK9" s="12">
        <v>-33</v>
      </c>
      <c r="BL9" s="12">
        <v>-34</v>
      </c>
      <c r="BM9" s="12">
        <v>-33</v>
      </c>
      <c r="BN9" s="12">
        <v>-30</v>
      </c>
      <c r="BO9" s="12">
        <v>-3</v>
      </c>
      <c r="BP9" s="12">
        <v>-1</v>
      </c>
      <c r="BQ9" s="12">
        <v>-21</v>
      </c>
      <c r="BR9" s="12">
        <v>-32</v>
      </c>
      <c r="BS9" s="12">
        <v>-24</v>
      </c>
      <c r="BT9" s="12">
        <v>-6</v>
      </c>
      <c r="BU9" s="12">
        <v>-2</v>
      </c>
      <c r="BV9" s="12">
        <v>-2</v>
      </c>
      <c r="BW9" s="12">
        <v>-13</v>
      </c>
      <c r="BX9" s="12">
        <v>-7</v>
      </c>
      <c r="BY9" s="12">
        <v>-5</v>
      </c>
      <c r="BZ9" s="12">
        <v>0</v>
      </c>
      <c r="CA9" s="12">
        <v>18</v>
      </c>
      <c r="CB9" s="12">
        <v>-17.329999999999998</v>
      </c>
      <c r="CC9" s="12">
        <v>9.15</v>
      </c>
      <c r="CD9" s="12">
        <v>2</v>
      </c>
      <c r="CE9" s="12">
        <v>-16</v>
      </c>
      <c r="CF9" s="12">
        <v>-10</v>
      </c>
      <c r="CG9" s="12">
        <v>-16</v>
      </c>
      <c r="CH9" s="12">
        <v>-12</v>
      </c>
      <c r="CI9" s="12">
        <v>-24</v>
      </c>
      <c r="CJ9" s="12">
        <v>-25</v>
      </c>
      <c r="CK9" s="12">
        <v>-25</v>
      </c>
      <c r="CL9" s="12">
        <v>-21</v>
      </c>
      <c r="CM9" s="12">
        <v>-17</v>
      </c>
      <c r="CN9" s="12">
        <v>-13</v>
      </c>
      <c r="CO9" s="12">
        <v>-24</v>
      </c>
      <c r="CP9" s="12">
        <v>-25</v>
      </c>
      <c r="CQ9" s="12">
        <v>-26</v>
      </c>
      <c r="CR9" s="12">
        <v>-26</v>
      </c>
      <c r="CS9" s="12">
        <v>-25</v>
      </c>
      <c r="CT9" s="12">
        <v>-23</v>
      </c>
      <c r="CU9" s="12">
        <v>-5</v>
      </c>
      <c r="CV9" s="12">
        <v>-3</v>
      </c>
      <c r="CW9" s="12">
        <v>-23</v>
      </c>
      <c r="CX9" s="12">
        <v>-25</v>
      </c>
      <c r="CY9" s="12">
        <v>-26</v>
      </c>
      <c r="CZ9" s="12">
        <v>-27</v>
      </c>
      <c r="DA9" s="12">
        <v>-30</v>
      </c>
      <c r="DB9" s="12">
        <v>-14</v>
      </c>
      <c r="DC9" s="12">
        <v>-19</v>
      </c>
      <c r="DD9" s="12">
        <v>-16</v>
      </c>
      <c r="DE9" s="12">
        <v>4</v>
      </c>
      <c r="DF9" s="12">
        <v>-22</v>
      </c>
      <c r="DG9" s="12">
        <v>-25</v>
      </c>
      <c r="DH9" s="12">
        <v>-22</v>
      </c>
      <c r="DI9" s="12">
        <v>-26</v>
      </c>
      <c r="DJ9" s="12">
        <v>-28</v>
      </c>
      <c r="DK9" s="12">
        <v>-11</v>
      </c>
      <c r="DL9" s="12">
        <v>-12</v>
      </c>
      <c r="DM9" s="12">
        <v>-16</v>
      </c>
      <c r="DN9" s="12">
        <v>-4</v>
      </c>
      <c r="DO9" s="12">
        <v>-23</v>
      </c>
      <c r="DP9" s="12">
        <v>-25</v>
      </c>
      <c r="DQ9" s="12">
        <v>-25</v>
      </c>
      <c r="DR9" s="12">
        <v>-25</v>
      </c>
      <c r="DS9" s="12">
        <v>-25</v>
      </c>
      <c r="DT9" s="12">
        <v>-22</v>
      </c>
      <c r="DU9" s="12">
        <v>-1</v>
      </c>
      <c r="DV9" s="12">
        <v>0</v>
      </c>
      <c r="DW9" s="12">
        <v>-21</v>
      </c>
      <c r="DX9" s="12">
        <v>-21</v>
      </c>
      <c r="DY9" s="12">
        <v>-25</v>
      </c>
      <c r="DZ9" s="12">
        <v>-13</v>
      </c>
      <c r="EA9" s="12">
        <v>-6</v>
      </c>
      <c r="EB9" s="12">
        <v>3</v>
      </c>
      <c r="EC9" s="12">
        <v>-12</v>
      </c>
      <c r="ED9" s="12">
        <v>-10</v>
      </c>
      <c r="EE9" s="15">
        <v>-6</v>
      </c>
      <c r="EF9" s="15">
        <v>-2</v>
      </c>
      <c r="EG9" s="12">
        <v>2.12</v>
      </c>
      <c r="EH9" s="12">
        <v>1.58</v>
      </c>
      <c r="EI9" s="12">
        <v>0.54</v>
      </c>
      <c r="EJ9" s="12">
        <v>0.38</v>
      </c>
      <c r="EK9" s="12">
        <v>7.0000000000000007E-2</v>
      </c>
      <c r="EL9" s="12">
        <v>0.75</v>
      </c>
      <c r="EM9" s="12">
        <v>0.86</v>
      </c>
      <c r="EN9" s="12">
        <v>0.28999999999999998</v>
      </c>
      <c r="EO9" s="12">
        <v>0.64</v>
      </c>
      <c r="EP9" s="12">
        <v>-0.01</v>
      </c>
      <c r="EQ9" s="12">
        <v>0.22</v>
      </c>
      <c r="ER9" s="12">
        <v>7.0000000000000007E-2</v>
      </c>
      <c r="ES9" s="12">
        <v>0.35</v>
      </c>
      <c r="ET9" s="12">
        <v>294</v>
      </c>
      <c r="EU9" s="12">
        <v>23</v>
      </c>
      <c r="EV9" s="12">
        <v>-2.88</v>
      </c>
      <c r="EW9" s="12">
        <v>-1.99</v>
      </c>
      <c r="EX9" s="12">
        <v>2</v>
      </c>
      <c r="EY9" s="12">
        <v>2</v>
      </c>
      <c r="EZ9" s="12">
        <v>23.97</v>
      </c>
      <c r="FA9" s="12">
        <v>42.56</v>
      </c>
      <c r="FB9" s="12">
        <v>43.44</v>
      </c>
      <c r="FC9" s="12">
        <v>7.93</v>
      </c>
      <c r="FD9" s="12">
        <v>7.77</v>
      </c>
      <c r="FE9" s="12">
        <v>3.2</v>
      </c>
      <c r="FF9" s="12">
        <v>53</v>
      </c>
      <c r="FG9" s="12">
        <v>0.52</v>
      </c>
      <c r="FH9" s="12">
        <v>1.85</v>
      </c>
      <c r="FI9" s="12">
        <v>0.84</v>
      </c>
      <c r="FJ9" s="12">
        <v>0.84</v>
      </c>
      <c r="FK9" s="12">
        <v>0.57599999999999996</v>
      </c>
      <c r="FL9" s="12">
        <v>60</v>
      </c>
      <c r="FM9" s="12">
        <v>55</v>
      </c>
      <c r="FN9" s="12">
        <v>64</v>
      </c>
      <c r="FO9" s="12">
        <v>34</v>
      </c>
      <c r="FP9" s="12">
        <v>48</v>
      </c>
      <c r="FQ9" s="12">
        <v>57</v>
      </c>
      <c r="FR9" s="12">
        <v>72</v>
      </c>
      <c r="FS9" s="12">
        <v>43</v>
      </c>
      <c r="FT9" s="12">
        <v>50</v>
      </c>
      <c r="FU9" s="12">
        <v>74</v>
      </c>
      <c r="FV9" s="12">
        <v>64</v>
      </c>
      <c r="FW9" s="12">
        <v>53</v>
      </c>
      <c r="FX9" s="12">
        <v>34</v>
      </c>
      <c r="FY9" s="12">
        <v>29</v>
      </c>
      <c r="FZ9" s="12">
        <v>40</v>
      </c>
      <c r="GA9" s="12">
        <v>75</v>
      </c>
      <c r="GB9" s="12">
        <f>(0.85+0.98)/2</f>
        <v>0.91500000000000004</v>
      </c>
      <c r="GC9" s="12">
        <f>(0.7+0.91)/2</f>
        <v>0.80499999999999994</v>
      </c>
      <c r="GD9" s="12">
        <v>0.86</v>
      </c>
      <c r="GE9" s="12">
        <v>2.16</v>
      </c>
      <c r="GF9" s="12">
        <v>1.61</v>
      </c>
      <c r="GG9" s="12">
        <f t="shared" si="0"/>
        <v>0.55000000000000004</v>
      </c>
      <c r="GH9" s="20">
        <v>0.65600000000000003</v>
      </c>
      <c r="GI9" s="17">
        <v>0.67100000000000004</v>
      </c>
      <c r="GJ9">
        <f t="shared" si="1"/>
        <v>0.66349999999999998</v>
      </c>
      <c r="GK9" s="17">
        <v>0.313</v>
      </c>
      <c r="GL9" s="17">
        <v>0.316</v>
      </c>
      <c r="GM9">
        <f t="shared" si="2"/>
        <v>0.3145</v>
      </c>
      <c r="GN9" s="17">
        <v>0.3</v>
      </c>
      <c r="GO9" s="17">
        <v>7.3999999999999996E-2</v>
      </c>
      <c r="GP9" s="17">
        <v>0.57399999999999995</v>
      </c>
      <c r="GQ9" s="17">
        <v>0.59599999999999997</v>
      </c>
      <c r="GR9">
        <f t="shared" si="3"/>
        <v>0.58499999999999996</v>
      </c>
      <c r="GS9" s="17">
        <v>0.28799999999999998</v>
      </c>
      <c r="GT9" s="17">
        <v>0.30499999999999999</v>
      </c>
      <c r="GU9">
        <f t="shared" si="4"/>
        <v>0.29649999999999999</v>
      </c>
      <c r="GV9" s="17">
        <v>0.217</v>
      </c>
      <c r="GW9" s="17">
        <v>6.0999999999999999E-2</v>
      </c>
      <c r="GX9" s="17">
        <v>0.32200000000000001</v>
      </c>
      <c r="GY9" s="17">
        <v>0.38700000000000001</v>
      </c>
      <c r="GZ9">
        <f t="shared" si="5"/>
        <v>0.35450000000000004</v>
      </c>
      <c r="HA9" s="17">
        <v>0.19600000000000001</v>
      </c>
      <c r="HB9" s="17">
        <v>0.20899999999999999</v>
      </c>
      <c r="HC9">
        <f t="shared" si="6"/>
        <v>0.20250000000000001</v>
      </c>
      <c r="HD9" s="17">
        <v>7.9000000000000001E-2</v>
      </c>
      <c r="HE9" s="17">
        <v>3.1E-2</v>
      </c>
      <c r="HF9" s="13">
        <v>0.46500000000000002</v>
      </c>
      <c r="HG9" s="13">
        <v>0.83</v>
      </c>
      <c r="HH9" s="16">
        <v>0.24</v>
      </c>
    </row>
    <row r="10" spans="1:216">
      <c r="A10" s="7">
        <v>5</v>
      </c>
      <c r="B10">
        <v>1</v>
      </c>
      <c r="C10">
        <v>52</v>
      </c>
      <c r="D10">
        <v>0</v>
      </c>
      <c r="E10">
        <v>1</v>
      </c>
      <c r="F10">
        <v>1</v>
      </c>
      <c r="G10">
        <v>0</v>
      </c>
      <c r="H10">
        <v>2</v>
      </c>
      <c r="I10">
        <v>0</v>
      </c>
      <c r="J10" s="10">
        <v>3</v>
      </c>
      <c r="K10" s="10">
        <v>1</v>
      </c>
      <c r="L10" s="10">
        <v>1</v>
      </c>
      <c r="M10">
        <v>0</v>
      </c>
      <c r="N10" s="10">
        <v>1</v>
      </c>
      <c r="O10">
        <v>14</v>
      </c>
      <c r="P10">
        <v>489</v>
      </c>
      <c r="Q10" s="8">
        <v>-1.25</v>
      </c>
      <c r="R10" s="8">
        <v>-0.5</v>
      </c>
      <c r="S10">
        <v>120</v>
      </c>
      <c r="T10" s="9">
        <v>0.17609125905600001</v>
      </c>
      <c r="U10" s="10">
        <v>2</v>
      </c>
      <c r="V10">
        <v>34</v>
      </c>
      <c r="W10" s="7">
        <v>73</v>
      </c>
      <c r="X10" s="7">
        <v>-10.81</v>
      </c>
      <c r="Y10" s="7">
        <v>12.07</v>
      </c>
      <c r="Z10" s="7">
        <v>2</v>
      </c>
      <c r="AA10" s="7">
        <v>-27</v>
      </c>
      <c r="AB10" s="7">
        <v>-28</v>
      </c>
      <c r="AC10" s="7">
        <v>-13</v>
      </c>
      <c r="AD10" s="7">
        <v>-14</v>
      </c>
      <c r="AE10" s="7">
        <v>-31</v>
      </c>
      <c r="AF10" s="7">
        <v>-27</v>
      </c>
      <c r="AG10" s="7">
        <v>-22</v>
      </c>
      <c r="AH10" s="7">
        <v>-12</v>
      </c>
      <c r="AI10" s="7">
        <v>-5</v>
      </c>
      <c r="AJ10" s="7">
        <v>-7</v>
      </c>
      <c r="AK10" s="7">
        <v>-31</v>
      </c>
      <c r="AL10" s="7">
        <v>-30</v>
      </c>
      <c r="AM10" s="7">
        <v>-33</v>
      </c>
      <c r="AN10" s="7">
        <v>-16</v>
      </c>
      <c r="AO10" s="7">
        <v>-9</v>
      </c>
      <c r="AP10" s="7">
        <v>-5</v>
      </c>
      <c r="AQ10" s="7">
        <v>-5</v>
      </c>
      <c r="AR10" s="7">
        <v>-8</v>
      </c>
      <c r="AS10" s="7">
        <v>-29</v>
      </c>
      <c r="AT10" s="7">
        <v>-32</v>
      </c>
      <c r="AU10" s="7">
        <v>-33</v>
      </c>
      <c r="AV10" s="7">
        <v>-34</v>
      </c>
      <c r="AW10" s="7">
        <v>-23</v>
      </c>
      <c r="AX10" s="7">
        <v>-1</v>
      </c>
      <c r="AY10" s="7">
        <v>-4</v>
      </c>
      <c r="AZ10" s="7">
        <v>-10</v>
      </c>
      <c r="BA10" s="7">
        <v>-20</v>
      </c>
      <c r="BB10" s="7">
        <v>-4</v>
      </c>
      <c r="BC10" s="7">
        <v>-7</v>
      </c>
      <c r="BD10" s="7">
        <v>-3</v>
      </c>
      <c r="BE10" s="7">
        <v>-2</v>
      </c>
      <c r="BF10" s="7">
        <v>-3</v>
      </c>
      <c r="BG10" s="7">
        <v>-5</v>
      </c>
      <c r="BH10" s="7">
        <v>-11</v>
      </c>
      <c r="BI10" s="7">
        <v>-3</v>
      </c>
      <c r="BJ10" s="7">
        <v>-3</v>
      </c>
      <c r="BK10" s="7">
        <v>-3</v>
      </c>
      <c r="BL10" s="7">
        <v>-2</v>
      </c>
      <c r="BM10" s="7">
        <v>-3</v>
      </c>
      <c r="BN10" s="7">
        <v>-3</v>
      </c>
      <c r="BO10" s="7">
        <v>-3</v>
      </c>
      <c r="BP10" s="7">
        <v>-4</v>
      </c>
      <c r="BQ10" s="7">
        <v>-2</v>
      </c>
      <c r="BR10" s="7">
        <v>-3</v>
      </c>
      <c r="BS10" s="7">
        <v>-3</v>
      </c>
      <c r="BT10" s="7">
        <v>-4</v>
      </c>
      <c r="BU10" s="7">
        <v>-1</v>
      </c>
      <c r="BV10" s="7">
        <v>-2</v>
      </c>
      <c r="BW10" s="7">
        <v>-4</v>
      </c>
      <c r="BX10" s="7">
        <v>-2</v>
      </c>
      <c r="BY10" s="7">
        <v>-5</v>
      </c>
      <c r="BZ10" s="7">
        <v>-3</v>
      </c>
      <c r="CA10" s="7">
        <v>23</v>
      </c>
      <c r="CB10" s="7">
        <v>-13.22</v>
      </c>
      <c r="CC10" s="7">
        <v>8.6199999999999992</v>
      </c>
      <c r="CD10" s="7">
        <v>2</v>
      </c>
      <c r="CE10" s="7">
        <v>-19</v>
      </c>
      <c r="CF10" s="7">
        <v>-23</v>
      </c>
      <c r="CG10" s="7">
        <v>-19</v>
      </c>
      <c r="CH10" s="7">
        <v>-12</v>
      </c>
      <c r="CI10" s="7">
        <v>-26</v>
      </c>
      <c r="CJ10" s="7">
        <v>-26</v>
      </c>
      <c r="CK10" s="7">
        <v>-26</v>
      </c>
      <c r="CL10" s="7">
        <v>-19</v>
      </c>
      <c r="CM10" s="7">
        <v>-15</v>
      </c>
      <c r="CN10" s="7">
        <v>-13</v>
      </c>
      <c r="CO10" s="7">
        <v>-26</v>
      </c>
      <c r="CP10" s="7">
        <v>-27</v>
      </c>
      <c r="CQ10" s="7">
        <v>-29</v>
      </c>
      <c r="CR10" s="7">
        <v>-29</v>
      </c>
      <c r="CS10" s="7">
        <v>-18</v>
      </c>
      <c r="CT10" s="7">
        <v>-16</v>
      </c>
      <c r="CU10" s="7">
        <v>-13</v>
      </c>
      <c r="CV10" s="7">
        <v>-13</v>
      </c>
      <c r="CW10" s="7">
        <v>-22</v>
      </c>
      <c r="CX10" s="7">
        <v>-26</v>
      </c>
      <c r="CY10" s="7">
        <v>-28</v>
      </c>
      <c r="CZ10" s="7">
        <v>-23</v>
      </c>
      <c r="DA10" s="7">
        <v>-29</v>
      </c>
      <c r="DB10" s="7">
        <v>-4</v>
      </c>
      <c r="DC10" s="7">
        <v>-9</v>
      </c>
      <c r="DD10" s="7">
        <v>-14</v>
      </c>
      <c r="DE10" s="7">
        <v>-19</v>
      </c>
      <c r="DF10" s="7">
        <v>-4</v>
      </c>
      <c r="DG10" s="7">
        <v>-9</v>
      </c>
      <c r="DH10" s="7">
        <v>-9</v>
      </c>
      <c r="DI10" s="7">
        <v>-3</v>
      </c>
      <c r="DJ10" s="7">
        <v>-4</v>
      </c>
      <c r="DK10" s="7">
        <v>-5</v>
      </c>
      <c r="DL10" s="7">
        <v>-7</v>
      </c>
      <c r="DM10" s="7">
        <v>-13</v>
      </c>
      <c r="DN10" s="7">
        <v>-13</v>
      </c>
      <c r="DO10" s="7">
        <v>-3</v>
      </c>
      <c r="DP10" s="7">
        <v>-9</v>
      </c>
      <c r="DQ10" s="7">
        <v>-5</v>
      </c>
      <c r="DR10" s="7">
        <v>-5</v>
      </c>
      <c r="DS10" s="7">
        <v>-12</v>
      </c>
      <c r="DT10" s="7">
        <v>-10</v>
      </c>
      <c r="DU10" s="7">
        <v>-6</v>
      </c>
      <c r="DV10" s="7">
        <v>-14</v>
      </c>
      <c r="DW10" s="7">
        <v>-5</v>
      </c>
      <c r="DX10" s="7">
        <v>-6</v>
      </c>
      <c r="DY10" s="7">
        <v>-9</v>
      </c>
      <c r="DZ10" s="7">
        <v>-7</v>
      </c>
      <c r="EA10" s="7">
        <v>-4</v>
      </c>
      <c r="EB10" s="7">
        <v>-7</v>
      </c>
      <c r="EC10" s="7">
        <v>-5</v>
      </c>
      <c r="ED10" s="7">
        <v>-8</v>
      </c>
      <c r="EE10" s="7">
        <v>-4</v>
      </c>
      <c r="EF10" s="7">
        <v>-6</v>
      </c>
      <c r="EG10" s="7">
        <v>2.16</v>
      </c>
      <c r="EH10" s="7">
        <v>1.3</v>
      </c>
      <c r="EI10" s="7">
        <v>0.87</v>
      </c>
      <c r="EJ10" s="7">
        <v>0.41</v>
      </c>
      <c r="EK10" s="7">
        <v>0.12</v>
      </c>
      <c r="EL10" s="7">
        <v>0.6</v>
      </c>
      <c r="EM10" s="7">
        <v>0.77</v>
      </c>
      <c r="EN10" s="7">
        <v>0.35</v>
      </c>
      <c r="EO10" s="7">
        <v>0.77</v>
      </c>
      <c r="EP10" s="7">
        <v>-0.06</v>
      </c>
      <c r="EQ10" s="7">
        <v>0.23</v>
      </c>
      <c r="ER10" s="7">
        <v>0.14000000000000001</v>
      </c>
      <c r="ES10" s="7">
        <v>0.75</v>
      </c>
      <c r="ET10" s="7">
        <v>504</v>
      </c>
      <c r="EU10" s="7">
        <v>23</v>
      </c>
      <c r="EV10" s="7">
        <v>-2.13</v>
      </c>
      <c r="EW10" s="7">
        <v>-0.31</v>
      </c>
      <c r="EX10" s="7">
        <v>2</v>
      </c>
      <c r="EY10" s="7">
        <v>2</v>
      </c>
      <c r="EZ10" s="7">
        <v>23.98</v>
      </c>
      <c r="FA10" s="7">
        <v>45</v>
      </c>
      <c r="FB10" s="7">
        <v>46.11</v>
      </c>
      <c r="FC10" s="7">
        <v>7.5</v>
      </c>
      <c r="FD10" s="7">
        <v>7.32</v>
      </c>
      <c r="FE10" s="7">
        <v>3.5</v>
      </c>
      <c r="FF10" s="7">
        <v>58</v>
      </c>
      <c r="FG10" s="7">
        <v>0.62</v>
      </c>
      <c r="FH10" s="7">
        <v>2</v>
      </c>
      <c r="FI10" s="7">
        <v>0.82</v>
      </c>
      <c r="FJ10" s="7">
        <v>0.77</v>
      </c>
      <c r="FK10" s="7">
        <v>0.74399999999999999</v>
      </c>
      <c r="FL10" s="7">
        <v>84</v>
      </c>
      <c r="FM10" s="7">
        <v>54</v>
      </c>
      <c r="FN10" s="7">
        <v>40</v>
      </c>
      <c r="FO10" s="7">
        <v>52</v>
      </c>
      <c r="FP10" s="7">
        <v>100</v>
      </c>
      <c r="FQ10" s="7">
        <v>57</v>
      </c>
      <c r="FR10" s="7">
        <v>57</v>
      </c>
      <c r="FS10" s="7">
        <v>55</v>
      </c>
      <c r="FT10" s="7">
        <v>50</v>
      </c>
      <c r="FU10" s="7">
        <v>37</v>
      </c>
      <c r="FV10" s="7">
        <v>49</v>
      </c>
      <c r="FW10" s="7">
        <v>36</v>
      </c>
      <c r="FX10" s="7">
        <v>44</v>
      </c>
      <c r="FY10" s="7">
        <v>51</v>
      </c>
      <c r="FZ10" s="7">
        <v>61</v>
      </c>
      <c r="GA10" s="7">
        <v>94</v>
      </c>
      <c r="GB10" s="7">
        <f>(0.76+0.79)/2</f>
        <v>0.77500000000000002</v>
      </c>
      <c r="GC10" s="7">
        <f>(0.67+0.88)/2</f>
        <v>0.77500000000000002</v>
      </c>
      <c r="GD10" s="7">
        <v>0.78</v>
      </c>
      <c r="GE10" s="7">
        <v>2.27</v>
      </c>
      <c r="GF10" s="7">
        <v>1.38</v>
      </c>
      <c r="GG10" s="7">
        <f t="shared" si="0"/>
        <v>0.89000000000000012</v>
      </c>
      <c r="GH10" s="18">
        <v>0.42099999999999999</v>
      </c>
      <c r="GI10" s="18">
        <v>0.64300000000000002</v>
      </c>
      <c r="GJ10">
        <f t="shared" si="1"/>
        <v>0.53200000000000003</v>
      </c>
      <c r="GK10" s="18">
        <v>0.38200000000000001</v>
      </c>
      <c r="GL10" s="18">
        <v>0.311</v>
      </c>
      <c r="GM10">
        <f t="shared" si="2"/>
        <v>0.34650000000000003</v>
      </c>
      <c r="GN10" s="18">
        <v>0.42099999999999999</v>
      </c>
      <c r="GO10" s="18">
        <v>0.08</v>
      </c>
      <c r="GP10" s="18">
        <v>0.505</v>
      </c>
      <c r="GQ10" s="18">
        <v>0.53800000000000003</v>
      </c>
      <c r="GR10">
        <f t="shared" si="3"/>
        <v>0.52150000000000007</v>
      </c>
      <c r="GS10" s="18">
        <v>0.32300000000000001</v>
      </c>
      <c r="GT10" s="18">
        <v>0.33300000000000002</v>
      </c>
      <c r="GU10">
        <f t="shared" si="4"/>
        <v>0.32800000000000001</v>
      </c>
      <c r="GV10" s="18">
        <v>0.20899999999999999</v>
      </c>
      <c r="GW10" s="18">
        <v>9.0999999999999998E-2</v>
      </c>
      <c r="GX10" s="18">
        <v>0.48699999999999999</v>
      </c>
      <c r="GY10" s="18">
        <v>0.52200000000000002</v>
      </c>
      <c r="GZ10">
        <f t="shared" si="5"/>
        <v>0.50449999999999995</v>
      </c>
      <c r="HA10" s="18">
        <v>0.28499999999999998</v>
      </c>
      <c r="HB10" s="18">
        <v>0.32200000000000001</v>
      </c>
      <c r="HC10">
        <f t="shared" si="6"/>
        <v>0.30349999999999999</v>
      </c>
      <c r="HD10" s="18">
        <v>0.17299999999999999</v>
      </c>
      <c r="HE10" s="18">
        <v>7.1999999999999995E-2</v>
      </c>
      <c r="HF10" s="18">
        <v>0.42</v>
      </c>
      <c r="HG10" s="18">
        <v>0.73799999999999999</v>
      </c>
      <c r="HH10" s="19">
        <v>0.157</v>
      </c>
    </row>
    <row r="11" spans="1:216">
      <c r="A11" s="12">
        <v>5</v>
      </c>
      <c r="B11" s="13">
        <v>1</v>
      </c>
      <c r="C11" s="13">
        <v>52</v>
      </c>
      <c r="D11" s="13">
        <v>0</v>
      </c>
      <c r="E11" s="13">
        <v>1</v>
      </c>
      <c r="F11" s="13">
        <v>2</v>
      </c>
      <c r="G11" s="13">
        <v>0</v>
      </c>
      <c r="H11" s="13">
        <v>1</v>
      </c>
      <c r="I11" s="13">
        <v>0</v>
      </c>
      <c r="J11" s="13">
        <v>3</v>
      </c>
      <c r="K11" s="10">
        <v>1</v>
      </c>
      <c r="L11" s="10">
        <v>1</v>
      </c>
      <c r="M11">
        <v>0</v>
      </c>
      <c r="N11" s="13">
        <v>1</v>
      </c>
      <c r="O11" s="13">
        <v>13</v>
      </c>
      <c r="P11" s="13">
        <v>482</v>
      </c>
      <c r="Q11" s="14">
        <v>0</v>
      </c>
      <c r="R11" s="14">
        <v>-0.75</v>
      </c>
      <c r="S11" s="13">
        <v>90</v>
      </c>
      <c r="T11" s="13">
        <v>9.6910013008099996E-2</v>
      </c>
      <c r="U11" s="13">
        <v>1</v>
      </c>
      <c r="V11" s="13">
        <v>36</v>
      </c>
      <c r="W11" s="12">
        <v>97</v>
      </c>
      <c r="X11" s="12">
        <v>-2.99</v>
      </c>
      <c r="Y11" s="12">
        <v>2.2000000000000002</v>
      </c>
      <c r="Z11" s="12">
        <v>2</v>
      </c>
      <c r="AA11" s="12">
        <v>-5</v>
      </c>
      <c r="AB11" s="12">
        <v>-7</v>
      </c>
      <c r="AC11" s="12">
        <v>-10</v>
      </c>
      <c r="AD11" s="12">
        <v>-4</v>
      </c>
      <c r="AE11" s="12">
        <v>-5</v>
      </c>
      <c r="AF11" s="12">
        <v>-9</v>
      </c>
      <c r="AG11" s="12">
        <v>-8</v>
      </c>
      <c r="AH11" s="12">
        <v>-4</v>
      </c>
      <c r="AI11" s="12">
        <v>-8</v>
      </c>
      <c r="AJ11" s="12">
        <v>-3</v>
      </c>
      <c r="AK11" s="12">
        <v>-4</v>
      </c>
      <c r="AL11" s="12">
        <v>-4</v>
      </c>
      <c r="AM11" s="12">
        <v>-4</v>
      </c>
      <c r="AN11" s="12">
        <v>-4</v>
      </c>
      <c r="AO11" s="12">
        <v>-3</v>
      </c>
      <c r="AP11" s="12">
        <v>-3</v>
      </c>
      <c r="AQ11" s="12">
        <v>-3</v>
      </c>
      <c r="AR11" s="12">
        <v>-3</v>
      </c>
      <c r="AS11" s="12">
        <v>-5</v>
      </c>
      <c r="AT11" s="12">
        <v>-3</v>
      </c>
      <c r="AU11" s="12">
        <v>-3</v>
      </c>
      <c r="AV11" s="12">
        <v>-3</v>
      </c>
      <c r="AW11" s="12">
        <v>-3</v>
      </c>
      <c r="AX11" s="12">
        <v>-2</v>
      </c>
      <c r="AY11" s="12">
        <v>-2</v>
      </c>
      <c r="AZ11" s="12">
        <v>-4</v>
      </c>
      <c r="BA11" s="12">
        <v>-7</v>
      </c>
      <c r="BB11" s="12">
        <v>-2</v>
      </c>
      <c r="BC11" s="12">
        <v>-4</v>
      </c>
      <c r="BD11" s="12">
        <v>-4</v>
      </c>
      <c r="BE11" s="12">
        <v>-1</v>
      </c>
      <c r="BF11" s="12">
        <v>0</v>
      </c>
      <c r="BG11" s="12">
        <v>-1</v>
      </c>
      <c r="BH11" s="12">
        <v>-5</v>
      </c>
      <c r="BI11" s="12">
        <v>0</v>
      </c>
      <c r="BJ11" s="12">
        <v>-1</v>
      </c>
      <c r="BK11" s="12">
        <v>0</v>
      </c>
      <c r="BL11" s="12">
        <v>-2</v>
      </c>
      <c r="BM11" s="12">
        <v>-3</v>
      </c>
      <c r="BN11" s="12">
        <v>-1</v>
      </c>
      <c r="BO11" s="12">
        <v>-1</v>
      </c>
      <c r="BP11" s="12">
        <v>-6</v>
      </c>
      <c r="BQ11" s="12">
        <v>-1</v>
      </c>
      <c r="BR11" s="12">
        <v>-3</v>
      </c>
      <c r="BS11" s="12">
        <v>-2</v>
      </c>
      <c r="BT11" s="12">
        <v>-1</v>
      </c>
      <c r="BU11" s="12">
        <v>0</v>
      </c>
      <c r="BV11" s="12">
        <v>-3</v>
      </c>
      <c r="BW11" s="12">
        <v>-2</v>
      </c>
      <c r="BX11" s="12">
        <v>-1</v>
      </c>
      <c r="BY11" s="12">
        <v>-3</v>
      </c>
      <c r="BZ11" s="12">
        <v>-4</v>
      </c>
      <c r="CA11" s="12">
        <v>27</v>
      </c>
      <c r="CB11" s="12">
        <v>-5.16</v>
      </c>
      <c r="CC11" s="12">
        <v>3.79</v>
      </c>
      <c r="CD11" s="12">
        <v>1</v>
      </c>
      <c r="CE11" s="12">
        <v>-4</v>
      </c>
      <c r="CF11" s="12">
        <v>-7</v>
      </c>
      <c r="CG11" s="12">
        <v>-3</v>
      </c>
      <c r="CH11" s="12">
        <v>-11</v>
      </c>
      <c r="CI11" s="12">
        <v>-12</v>
      </c>
      <c r="CJ11" s="12">
        <v>-8</v>
      </c>
      <c r="CK11" s="12">
        <v>-8</v>
      </c>
      <c r="CL11" s="12">
        <v>-2</v>
      </c>
      <c r="CM11" s="12">
        <v>-7</v>
      </c>
      <c r="CN11" s="12">
        <v>-7</v>
      </c>
      <c r="CO11" s="12">
        <v>-8</v>
      </c>
      <c r="CP11" s="12">
        <v>-8</v>
      </c>
      <c r="CQ11" s="12">
        <v>-9</v>
      </c>
      <c r="CR11" s="12">
        <v>-7</v>
      </c>
      <c r="CS11" s="12">
        <v>-6</v>
      </c>
      <c r="CT11" s="12">
        <v>1</v>
      </c>
      <c r="CU11" s="12">
        <v>-4</v>
      </c>
      <c r="CV11" s="12">
        <v>-12</v>
      </c>
      <c r="CW11" s="12">
        <v>-11</v>
      </c>
      <c r="CX11" s="12">
        <v>-8</v>
      </c>
      <c r="CY11" s="12">
        <v>-10</v>
      </c>
      <c r="CZ11" s="12">
        <v>-11</v>
      </c>
      <c r="DA11" s="12">
        <v>-13</v>
      </c>
      <c r="DB11" s="12">
        <v>-1</v>
      </c>
      <c r="DC11" s="12">
        <v>0</v>
      </c>
      <c r="DD11" s="12">
        <v>-6</v>
      </c>
      <c r="DE11" s="12">
        <v>-12</v>
      </c>
      <c r="DF11" s="12">
        <v>-6</v>
      </c>
      <c r="DG11" s="12">
        <v>-6</v>
      </c>
      <c r="DH11" s="12">
        <v>-4</v>
      </c>
      <c r="DI11" s="12">
        <v>-10</v>
      </c>
      <c r="DJ11" s="12">
        <v>-3</v>
      </c>
      <c r="DK11" s="12">
        <v>-3</v>
      </c>
      <c r="DL11" s="12">
        <v>-1</v>
      </c>
      <c r="DM11" s="12">
        <v>-3</v>
      </c>
      <c r="DN11" s="12">
        <v>-6</v>
      </c>
      <c r="DO11" s="12">
        <v>-2</v>
      </c>
      <c r="DP11" s="12">
        <v>-8</v>
      </c>
      <c r="DQ11" s="12">
        <v>-4</v>
      </c>
      <c r="DR11" s="12">
        <v>-4</v>
      </c>
      <c r="DS11" s="12">
        <v>0</v>
      </c>
      <c r="DT11" s="12">
        <v>0</v>
      </c>
      <c r="DU11" s="12">
        <v>1</v>
      </c>
      <c r="DV11" s="12">
        <v>-7</v>
      </c>
      <c r="DW11" s="12">
        <v>-2</v>
      </c>
      <c r="DX11" s="12">
        <v>-3</v>
      </c>
      <c r="DY11" s="12">
        <v>-3</v>
      </c>
      <c r="DZ11" s="12">
        <v>-3</v>
      </c>
      <c r="EA11" s="12">
        <v>-3</v>
      </c>
      <c r="EB11" s="12">
        <v>-5</v>
      </c>
      <c r="EC11" s="12">
        <v>-4</v>
      </c>
      <c r="ED11" s="12">
        <v>-2</v>
      </c>
      <c r="EE11" s="15">
        <v>-5</v>
      </c>
      <c r="EF11" s="15">
        <v>1</v>
      </c>
      <c r="EG11" s="12">
        <v>2.48</v>
      </c>
      <c r="EH11" s="12">
        <v>1.66</v>
      </c>
      <c r="EI11" s="12">
        <v>0.82</v>
      </c>
      <c r="EJ11" s="12">
        <v>0.74</v>
      </c>
      <c r="EK11" s="12">
        <v>0.12</v>
      </c>
      <c r="EL11" s="12">
        <v>0.67</v>
      </c>
      <c r="EM11" s="12">
        <v>0.82</v>
      </c>
      <c r="EN11" s="12">
        <v>0.48</v>
      </c>
      <c r="EO11" s="12">
        <v>1.23</v>
      </c>
      <c r="EP11" s="12">
        <v>-0.1</v>
      </c>
      <c r="EQ11" s="12">
        <v>0.25</v>
      </c>
      <c r="ER11" s="12">
        <v>0.11</v>
      </c>
      <c r="ES11" s="12">
        <v>0.63</v>
      </c>
      <c r="ET11" s="12">
        <v>330</v>
      </c>
      <c r="EU11" s="12">
        <v>24</v>
      </c>
      <c r="EV11" s="12">
        <v>-1.8</v>
      </c>
      <c r="EW11" s="12">
        <v>0.21</v>
      </c>
      <c r="EX11" s="12">
        <v>2</v>
      </c>
      <c r="EY11" s="12">
        <v>2</v>
      </c>
      <c r="EZ11" s="12">
        <v>23.75</v>
      </c>
      <c r="FA11" s="12">
        <v>44.41</v>
      </c>
      <c r="FB11" s="12">
        <v>45.36</v>
      </c>
      <c r="FC11" s="12">
        <v>7.6</v>
      </c>
      <c r="FD11" s="12">
        <v>7.44</v>
      </c>
      <c r="FE11" s="12">
        <v>3.46</v>
      </c>
      <c r="FF11" s="12">
        <v>65</v>
      </c>
      <c r="FG11" s="12">
        <v>0.7</v>
      </c>
      <c r="FH11" s="12">
        <v>2.12</v>
      </c>
      <c r="FI11" s="12">
        <v>0.81</v>
      </c>
      <c r="FJ11" s="12">
        <v>0.76</v>
      </c>
      <c r="FK11" s="12">
        <v>0.81</v>
      </c>
      <c r="FL11" s="12">
        <v>92</v>
      </c>
      <c r="FM11" s="12">
        <v>56</v>
      </c>
      <c r="FN11" s="12">
        <v>60</v>
      </c>
      <c r="FO11" s="12">
        <v>54</v>
      </c>
      <c r="FP11" s="12">
        <v>113</v>
      </c>
      <c r="FQ11" s="12">
        <v>86</v>
      </c>
      <c r="FR11" s="12">
        <v>67</v>
      </c>
      <c r="FS11" s="12">
        <v>48</v>
      </c>
      <c r="FT11" s="12">
        <v>53</v>
      </c>
      <c r="FU11" s="12">
        <v>50</v>
      </c>
      <c r="FV11" s="12">
        <v>74</v>
      </c>
      <c r="FW11" s="12">
        <v>57</v>
      </c>
      <c r="FX11" s="12">
        <v>54</v>
      </c>
      <c r="FY11" s="12">
        <v>48</v>
      </c>
      <c r="FZ11" s="12">
        <v>58</v>
      </c>
      <c r="GA11" s="12">
        <v>76</v>
      </c>
      <c r="GB11" s="12">
        <f>(0.8+0.66)/2</f>
        <v>0.73</v>
      </c>
      <c r="GC11" s="12">
        <f>(0.8+0.85)/2</f>
        <v>0.82499999999999996</v>
      </c>
      <c r="GD11" s="12">
        <v>0.79</v>
      </c>
      <c r="GE11" s="12">
        <v>2.08</v>
      </c>
      <c r="GF11" s="12">
        <v>1.3</v>
      </c>
      <c r="GG11" s="12">
        <f t="shared" si="0"/>
        <v>0.78</v>
      </c>
      <c r="GH11" s="21">
        <v>0.44400000000000001</v>
      </c>
      <c r="GI11" s="13">
        <v>0.59299999999999997</v>
      </c>
      <c r="GJ11">
        <f t="shared" si="1"/>
        <v>0.51849999999999996</v>
      </c>
      <c r="GK11" s="13">
        <v>0.35299999999999998</v>
      </c>
      <c r="GL11" s="13">
        <v>0.98199999999999998</v>
      </c>
      <c r="GM11">
        <f t="shared" si="2"/>
        <v>0.66749999999999998</v>
      </c>
      <c r="GN11" s="13">
        <v>0.39800000000000002</v>
      </c>
      <c r="GO11" s="13">
        <v>7.6999999999999999E-2</v>
      </c>
      <c r="GP11" s="13">
        <v>0.52400000000000002</v>
      </c>
      <c r="GQ11" s="13">
        <v>0.58599999999999997</v>
      </c>
      <c r="GR11">
        <f t="shared" si="3"/>
        <v>0.55499999999999994</v>
      </c>
      <c r="GS11" s="13">
        <v>0.29199999999999998</v>
      </c>
      <c r="GT11" s="13">
        <v>0.375</v>
      </c>
      <c r="GU11">
        <f t="shared" si="4"/>
        <v>0.33350000000000002</v>
      </c>
      <c r="GV11" s="13">
        <v>0.247</v>
      </c>
      <c r="GW11" s="13">
        <v>0.08</v>
      </c>
      <c r="GX11" s="13">
        <v>0.47799999999999998</v>
      </c>
      <c r="GY11" s="13">
        <v>0.52200000000000002</v>
      </c>
      <c r="GZ11">
        <f t="shared" si="5"/>
        <v>0.5</v>
      </c>
      <c r="HA11" s="13">
        <v>0.29899999999999999</v>
      </c>
      <c r="HB11" s="13">
        <v>0.30199999999999999</v>
      </c>
      <c r="HC11">
        <f t="shared" si="6"/>
        <v>0.30049999999999999</v>
      </c>
      <c r="HD11" s="13">
        <v>0.192</v>
      </c>
      <c r="HE11" s="13">
        <v>6.6000000000000003E-2</v>
      </c>
      <c r="HF11" s="13">
        <v>0.45600000000000002</v>
      </c>
      <c r="HG11" s="13">
        <v>0.75800000000000001</v>
      </c>
      <c r="HH11" s="16">
        <v>0.17599999999999999</v>
      </c>
    </row>
    <row r="12" spans="1:216">
      <c r="A12" s="7">
        <v>6</v>
      </c>
      <c r="B12">
        <v>1</v>
      </c>
      <c r="C12">
        <v>68</v>
      </c>
      <c r="D12">
        <v>1</v>
      </c>
      <c r="E12">
        <v>3</v>
      </c>
      <c r="F12">
        <v>1</v>
      </c>
      <c r="G12">
        <v>0</v>
      </c>
      <c r="H12">
        <v>0</v>
      </c>
      <c r="I12">
        <v>0</v>
      </c>
      <c r="J12" s="10">
        <v>2</v>
      </c>
      <c r="K12" s="10">
        <v>1</v>
      </c>
      <c r="L12" s="10">
        <v>1</v>
      </c>
      <c r="M12" s="10">
        <v>0</v>
      </c>
      <c r="N12" s="10">
        <v>0</v>
      </c>
      <c r="O12">
        <v>18</v>
      </c>
      <c r="P12">
        <v>600</v>
      </c>
      <c r="Q12" s="8">
        <v>4.5</v>
      </c>
      <c r="R12" s="8">
        <v>-0.5</v>
      </c>
      <c r="S12">
        <v>105</v>
      </c>
      <c r="T12" s="13">
        <v>9.6910013008099996E-2</v>
      </c>
      <c r="U12" s="10">
        <v>1</v>
      </c>
      <c r="V12">
        <v>33</v>
      </c>
      <c r="W12" s="7">
        <v>99</v>
      </c>
      <c r="X12" s="7">
        <v>-2.11</v>
      </c>
      <c r="Y12" s="7">
        <v>1.86</v>
      </c>
      <c r="Z12" s="7">
        <v>0</v>
      </c>
      <c r="AA12" s="7">
        <v>0</v>
      </c>
      <c r="AB12" s="7">
        <v>-3</v>
      </c>
      <c r="AC12" s="7">
        <v>-2</v>
      </c>
      <c r="AD12" s="7">
        <v>-3</v>
      </c>
      <c r="AE12" s="7">
        <v>-3</v>
      </c>
      <c r="AF12" s="7">
        <v>-4</v>
      </c>
      <c r="AG12" s="7">
        <v>-3</v>
      </c>
      <c r="AH12" s="7">
        <v>-3</v>
      </c>
      <c r="AI12" s="7">
        <v>-5</v>
      </c>
      <c r="AJ12" s="7">
        <v>-8</v>
      </c>
      <c r="AK12" s="7">
        <v>-3</v>
      </c>
      <c r="AL12" s="7">
        <v>-2</v>
      </c>
      <c r="AM12" s="7">
        <v>-2</v>
      </c>
      <c r="AN12" s="7">
        <v>-2</v>
      </c>
      <c r="AO12" s="7">
        <v>-5</v>
      </c>
      <c r="AP12" s="7">
        <v>-3</v>
      </c>
      <c r="AQ12" s="7">
        <v>-1</v>
      </c>
      <c r="AR12" s="7">
        <v>-1</v>
      </c>
      <c r="AS12" s="7">
        <v>-3</v>
      </c>
      <c r="AT12" s="7">
        <v>-4</v>
      </c>
      <c r="AU12" s="7">
        <v>-2</v>
      </c>
      <c r="AV12" s="7">
        <v>-2</v>
      </c>
      <c r="AW12" s="7">
        <v>-3</v>
      </c>
      <c r="AX12" s="7">
        <v>-1</v>
      </c>
      <c r="AY12" s="7">
        <v>2</v>
      </c>
      <c r="AZ12" s="7">
        <v>-1</v>
      </c>
      <c r="BA12" s="7">
        <v>-1</v>
      </c>
      <c r="BB12" s="7">
        <v>-2</v>
      </c>
      <c r="BC12" s="7">
        <v>-1</v>
      </c>
      <c r="BD12" s="7">
        <v>1</v>
      </c>
      <c r="BE12" s="7">
        <v>-1</v>
      </c>
      <c r="BF12" s="7">
        <v>-3</v>
      </c>
      <c r="BG12" s="7">
        <v>0</v>
      </c>
      <c r="BH12" s="7">
        <v>-4</v>
      </c>
      <c r="BI12" s="7">
        <v>0</v>
      </c>
      <c r="BJ12" s="7">
        <v>-1</v>
      </c>
      <c r="BK12" s="7">
        <v>-2</v>
      </c>
      <c r="BL12" s="7">
        <v>-1</v>
      </c>
      <c r="BM12" s="7">
        <v>-2</v>
      </c>
      <c r="BN12" s="7">
        <v>-1</v>
      </c>
      <c r="BO12" s="7">
        <v>0</v>
      </c>
      <c r="BP12" s="7">
        <v>-1</v>
      </c>
      <c r="BQ12" s="7">
        <v>-1</v>
      </c>
      <c r="BR12" s="7">
        <v>0</v>
      </c>
      <c r="BS12" s="7">
        <v>-2</v>
      </c>
      <c r="BT12" s="7">
        <v>-6</v>
      </c>
      <c r="BU12" s="7">
        <v>-3</v>
      </c>
      <c r="BV12" s="7">
        <v>-1</v>
      </c>
      <c r="BW12" s="7">
        <v>-4</v>
      </c>
      <c r="BX12" s="7">
        <v>-3</v>
      </c>
      <c r="BY12" s="7">
        <v>-5</v>
      </c>
      <c r="BZ12" s="7">
        <v>-4</v>
      </c>
      <c r="CA12" s="7">
        <v>27</v>
      </c>
      <c r="CB12" s="7">
        <v>-4.03</v>
      </c>
      <c r="CC12" s="7">
        <v>4.1900000000000004</v>
      </c>
      <c r="CD12" s="7">
        <v>2</v>
      </c>
      <c r="CE12" s="7">
        <v>-4</v>
      </c>
      <c r="CF12" s="7">
        <v>-7</v>
      </c>
      <c r="CG12" s="7">
        <v>-4</v>
      </c>
      <c r="CH12" s="7">
        <v>-6</v>
      </c>
      <c r="CI12" s="7">
        <v>-4</v>
      </c>
      <c r="CJ12" s="7">
        <v>-3</v>
      </c>
      <c r="CK12" s="7">
        <v>-2</v>
      </c>
      <c r="CL12" s="7">
        <v>-11</v>
      </c>
      <c r="CM12" s="7">
        <v>-7</v>
      </c>
      <c r="CN12" s="7">
        <v>-13</v>
      </c>
      <c r="CO12" s="7">
        <v>-7</v>
      </c>
      <c r="CP12" s="7">
        <v>-3</v>
      </c>
      <c r="CQ12" s="7">
        <v>-7</v>
      </c>
      <c r="CR12" s="7">
        <v>-8</v>
      </c>
      <c r="CS12" s="7">
        <v>-15</v>
      </c>
      <c r="CT12" s="7">
        <v>-13</v>
      </c>
      <c r="CU12" s="7">
        <v>-12</v>
      </c>
      <c r="CV12" s="7">
        <v>-6</v>
      </c>
      <c r="CW12" s="7">
        <v>-6</v>
      </c>
      <c r="CX12" s="7">
        <v>-5</v>
      </c>
      <c r="CY12" s="7">
        <v>-11</v>
      </c>
      <c r="CZ12" s="7">
        <v>-6</v>
      </c>
      <c r="DA12" s="7">
        <v>-3</v>
      </c>
      <c r="DB12" s="7">
        <v>-3</v>
      </c>
      <c r="DC12" s="7">
        <v>-1</v>
      </c>
      <c r="DD12" s="7">
        <v>-11</v>
      </c>
      <c r="DE12" s="7">
        <v>-1</v>
      </c>
      <c r="DF12" s="7">
        <v>-3</v>
      </c>
      <c r="DG12" s="7">
        <v>-3</v>
      </c>
      <c r="DH12" s="7">
        <v>4</v>
      </c>
      <c r="DI12" s="7">
        <v>-2</v>
      </c>
      <c r="DJ12" s="7">
        <v>-3</v>
      </c>
      <c r="DK12" s="7">
        <v>-3</v>
      </c>
      <c r="DL12" s="7">
        <v>4</v>
      </c>
      <c r="DM12" s="7">
        <v>1</v>
      </c>
      <c r="DN12" s="7">
        <v>0</v>
      </c>
      <c r="DO12" s="7">
        <v>-6</v>
      </c>
      <c r="DP12" s="7">
        <v>-3</v>
      </c>
      <c r="DQ12" s="7">
        <v>1</v>
      </c>
      <c r="DR12" s="7">
        <v>6</v>
      </c>
      <c r="DS12" s="7">
        <v>-2</v>
      </c>
      <c r="DT12" s="7">
        <v>1</v>
      </c>
      <c r="DU12" s="7">
        <v>-2</v>
      </c>
      <c r="DV12" s="7">
        <v>-2</v>
      </c>
      <c r="DW12" s="7">
        <v>-4</v>
      </c>
      <c r="DX12" s="7">
        <v>-4</v>
      </c>
      <c r="DY12" s="7">
        <v>1</v>
      </c>
      <c r="DZ12" s="7">
        <v>-3</v>
      </c>
      <c r="EA12" s="7">
        <v>-3</v>
      </c>
      <c r="EB12" s="7">
        <v>-3</v>
      </c>
      <c r="EC12" s="7">
        <v>-4</v>
      </c>
      <c r="ED12" s="7">
        <v>-4</v>
      </c>
      <c r="EE12" s="7">
        <v>-5</v>
      </c>
      <c r="EF12" s="7">
        <v>-2</v>
      </c>
      <c r="EG12" s="7">
        <v>2.35</v>
      </c>
      <c r="EH12" s="7">
        <v>1.31</v>
      </c>
      <c r="EI12" s="7">
        <v>1.04</v>
      </c>
      <c r="EJ12" s="7">
        <v>0.28000000000000003</v>
      </c>
      <c r="EK12" s="7">
        <v>0.18</v>
      </c>
      <c r="EL12" s="7">
        <v>0.56000000000000005</v>
      </c>
      <c r="EM12" s="7">
        <v>0.75</v>
      </c>
      <c r="EN12" s="7">
        <v>0.27</v>
      </c>
      <c r="EO12" s="7">
        <v>0.6</v>
      </c>
      <c r="EP12" s="7">
        <v>-0.06</v>
      </c>
      <c r="EQ12" s="7">
        <v>0.41</v>
      </c>
      <c r="ER12" s="7">
        <v>0.17</v>
      </c>
      <c r="ES12" s="7">
        <v>0.93</v>
      </c>
      <c r="ET12" s="7">
        <v>377</v>
      </c>
      <c r="EU12" s="7">
        <v>25</v>
      </c>
      <c r="EV12" s="7">
        <v>-2.38</v>
      </c>
      <c r="EW12" s="7">
        <v>0.04</v>
      </c>
      <c r="EX12" s="7">
        <v>2</v>
      </c>
      <c r="EY12" s="7">
        <v>2</v>
      </c>
      <c r="EZ12" s="7">
        <v>22.28</v>
      </c>
      <c r="FA12" s="7">
        <v>43.49</v>
      </c>
      <c r="FB12" s="7">
        <v>44.12</v>
      </c>
      <c r="FC12" s="7">
        <v>7.76</v>
      </c>
      <c r="FD12" s="7">
        <v>7.65</v>
      </c>
      <c r="FE12" s="7">
        <v>2.85</v>
      </c>
      <c r="FF12" s="7">
        <v>75</v>
      </c>
      <c r="FG12" s="7">
        <v>0.81</v>
      </c>
      <c r="FH12" s="7">
        <v>2.35</v>
      </c>
      <c r="FI12" s="7">
        <v>0.8</v>
      </c>
      <c r="FJ12" s="7">
        <v>0.78</v>
      </c>
      <c r="FK12" s="7">
        <v>0.66200000000000003</v>
      </c>
      <c r="FL12" s="7">
        <v>98</v>
      </c>
      <c r="FM12" s="7">
        <v>60</v>
      </c>
      <c r="FN12" s="7">
        <v>79</v>
      </c>
      <c r="FO12" s="7">
        <v>62</v>
      </c>
      <c r="FP12" s="7">
        <v>103</v>
      </c>
      <c r="FQ12" s="7">
        <v>67</v>
      </c>
      <c r="FR12" s="7">
        <v>70</v>
      </c>
      <c r="FS12" s="7">
        <v>54</v>
      </c>
      <c r="FT12" s="7">
        <v>57</v>
      </c>
      <c r="FU12" s="7">
        <v>59</v>
      </c>
      <c r="FV12" s="7">
        <v>75</v>
      </c>
      <c r="FW12" s="7">
        <v>104</v>
      </c>
      <c r="FX12" s="7">
        <v>63</v>
      </c>
      <c r="FY12" s="7">
        <v>53</v>
      </c>
      <c r="FZ12" s="7">
        <v>70</v>
      </c>
      <c r="GA12" s="7">
        <v>123</v>
      </c>
      <c r="GB12" s="7">
        <f>(0.63+0.68)/2</f>
        <v>0.65500000000000003</v>
      </c>
      <c r="GC12" s="7">
        <f>(0.77+0.72)/2</f>
        <v>0.745</v>
      </c>
      <c r="GD12" s="7">
        <v>0.68</v>
      </c>
      <c r="GE12" s="7">
        <v>2.7</v>
      </c>
      <c r="GF12" s="7">
        <v>1.25</v>
      </c>
      <c r="GG12" s="7">
        <f t="shared" si="0"/>
        <v>1.4500000000000002</v>
      </c>
      <c r="GH12">
        <v>0.52300000000000002</v>
      </c>
      <c r="GI12">
        <v>0.56499999999999995</v>
      </c>
      <c r="GJ12">
        <f t="shared" si="1"/>
        <v>0.54400000000000004</v>
      </c>
      <c r="GK12">
        <v>0.29599999999999999</v>
      </c>
      <c r="GL12">
        <v>0.33500000000000002</v>
      </c>
      <c r="GM12">
        <f t="shared" si="2"/>
        <v>0.3155</v>
      </c>
      <c r="GN12">
        <v>0.22</v>
      </c>
      <c r="GO12">
        <v>0.09</v>
      </c>
      <c r="GP12">
        <v>0.501</v>
      </c>
      <c r="GQ12">
        <v>0.501</v>
      </c>
      <c r="GR12">
        <f t="shared" si="3"/>
        <v>0.501</v>
      </c>
      <c r="GS12">
        <v>0.17899999999999999</v>
      </c>
      <c r="GT12">
        <v>0.08</v>
      </c>
      <c r="GU12">
        <f t="shared" si="4"/>
        <v>0.1295</v>
      </c>
      <c r="GV12">
        <v>0.42299999999999999</v>
      </c>
      <c r="GW12">
        <v>0.443</v>
      </c>
      <c r="GX12">
        <v>0.26600000000000001</v>
      </c>
      <c r="GY12">
        <v>0.26800000000000002</v>
      </c>
      <c r="GZ12">
        <f t="shared" si="5"/>
        <v>0.26700000000000002</v>
      </c>
      <c r="HA12">
        <v>0.23400000000000001</v>
      </c>
      <c r="HB12">
        <v>0.27500000000000002</v>
      </c>
      <c r="HC12">
        <f t="shared" si="6"/>
        <v>0.2545</v>
      </c>
      <c r="HD12">
        <v>9.4E-2</v>
      </c>
      <c r="HE12">
        <v>5.6000000000000001E-2</v>
      </c>
      <c r="HF12">
        <v>0.371</v>
      </c>
      <c r="HG12">
        <v>0.64800000000000002</v>
      </c>
      <c r="HH12" s="11">
        <v>0.151</v>
      </c>
    </row>
    <row r="13" spans="1:216">
      <c r="A13" s="12">
        <v>6</v>
      </c>
      <c r="B13" s="13">
        <v>1</v>
      </c>
      <c r="C13" s="13">
        <v>68</v>
      </c>
      <c r="D13" s="13">
        <v>1</v>
      </c>
      <c r="E13" s="13">
        <v>3</v>
      </c>
      <c r="F13" s="13">
        <v>2</v>
      </c>
      <c r="G13" s="13">
        <v>0</v>
      </c>
      <c r="H13" s="13">
        <v>0</v>
      </c>
      <c r="I13" s="13">
        <v>0</v>
      </c>
      <c r="J13" s="13">
        <v>2</v>
      </c>
      <c r="K13" s="10">
        <v>1</v>
      </c>
      <c r="L13" s="10">
        <v>1</v>
      </c>
      <c r="M13" s="10">
        <v>0</v>
      </c>
      <c r="N13" s="10">
        <v>0</v>
      </c>
      <c r="O13" s="13">
        <v>18</v>
      </c>
      <c r="P13" s="13">
        <v>596</v>
      </c>
      <c r="Q13" s="14">
        <v>4.5</v>
      </c>
      <c r="R13" s="14">
        <v>-0.25</v>
      </c>
      <c r="S13" s="13">
        <v>45</v>
      </c>
      <c r="T13" s="13">
        <v>9.6910013008099996E-2</v>
      </c>
      <c r="U13" s="13">
        <v>2</v>
      </c>
      <c r="V13" s="13">
        <v>36</v>
      </c>
      <c r="W13" s="12">
        <v>83</v>
      </c>
      <c r="X13" s="12">
        <v>-8.26</v>
      </c>
      <c r="Y13" s="12">
        <v>11.92</v>
      </c>
      <c r="Z13" s="12">
        <v>2</v>
      </c>
      <c r="AA13" s="12">
        <v>-4</v>
      </c>
      <c r="AB13" s="12">
        <v>-3</v>
      </c>
      <c r="AC13" s="12">
        <v>-3</v>
      </c>
      <c r="AD13" s="12">
        <v>-1</v>
      </c>
      <c r="AE13" s="12">
        <v>-2</v>
      </c>
      <c r="AF13" s="12">
        <v>0</v>
      </c>
      <c r="AG13" s="12">
        <v>-3</v>
      </c>
      <c r="AH13" s="12">
        <v>-3</v>
      </c>
      <c r="AI13" s="12">
        <v>-1</v>
      </c>
      <c r="AJ13" s="12">
        <v>1</v>
      </c>
      <c r="AK13" s="12">
        <v>-2</v>
      </c>
      <c r="AL13" s="12">
        <v>-3</v>
      </c>
      <c r="AM13" s="12">
        <v>-1</v>
      </c>
      <c r="AN13" s="12">
        <v>-1</v>
      </c>
      <c r="AO13" s="12">
        <v>-1</v>
      </c>
      <c r="AP13" s="12">
        <v>-1</v>
      </c>
      <c r="AQ13" s="12">
        <v>-1</v>
      </c>
      <c r="AR13" s="12">
        <v>0</v>
      </c>
      <c r="AS13" s="12">
        <v>-7</v>
      </c>
      <c r="AT13" s="12">
        <v>-4</v>
      </c>
      <c r="AU13" s="12">
        <v>-2</v>
      </c>
      <c r="AV13" s="12">
        <v>2</v>
      </c>
      <c r="AW13" s="12">
        <v>-2</v>
      </c>
      <c r="AX13" s="12">
        <v>0</v>
      </c>
      <c r="AY13" s="12">
        <v>-1</v>
      </c>
      <c r="AZ13" s="12">
        <v>-1</v>
      </c>
      <c r="BA13" s="12">
        <v>-5</v>
      </c>
      <c r="BB13" s="12">
        <v>-7</v>
      </c>
      <c r="BC13" s="12">
        <v>-14</v>
      </c>
      <c r="BD13" s="12">
        <v>-9</v>
      </c>
      <c r="BE13" s="12">
        <v>-2</v>
      </c>
      <c r="BF13" s="12">
        <v>0</v>
      </c>
      <c r="BG13" s="12">
        <v>-2</v>
      </c>
      <c r="BH13" s="12">
        <v>0</v>
      </c>
      <c r="BI13" s="12">
        <v>-4</v>
      </c>
      <c r="BJ13" s="12">
        <v>-5</v>
      </c>
      <c r="BK13" s="12">
        <v>-33</v>
      </c>
      <c r="BL13" s="12">
        <v>-34</v>
      </c>
      <c r="BM13" s="12">
        <v>-33</v>
      </c>
      <c r="BN13" s="12">
        <v>-30</v>
      </c>
      <c r="BO13" s="12">
        <v>-3</v>
      </c>
      <c r="BP13" s="12">
        <v>-4</v>
      </c>
      <c r="BQ13" s="12">
        <v>-4</v>
      </c>
      <c r="BR13" s="12">
        <v>-18</v>
      </c>
      <c r="BS13" s="12">
        <v>-33</v>
      </c>
      <c r="BT13" s="12">
        <v>-29</v>
      </c>
      <c r="BU13" s="12">
        <v>-7</v>
      </c>
      <c r="BV13" s="12">
        <v>-7</v>
      </c>
      <c r="BW13" s="12">
        <v>-19</v>
      </c>
      <c r="BX13" s="12">
        <v>-8</v>
      </c>
      <c r="BY13" s="12">
        <v>-2</v>
      </c>
      <c r="BZ13" s="12">
        <v>-9</v>
      </c>
      <c r="CA13" s="12">
        <v>32</v>
      </c>
      <c r="CB13" s="12">
        <v>-7.07</v>
      </c>
      <c r="CC13" s="12">
        <v>7.28</v>
      </c>
      <c r="CD13" s="12">
        <v>2</v>
      </c>
      <c r="CE13" s="12">
        <v>-5</v>
      </c>
      <c r="CF13" s="12">
        <v>-3</v>
      </c>
      <c r="CG13" s="12">
        <v>-5</v>
      </c>
      <c r="CH13" s="12">
        <v>-3</v>
      </c>
      <c r="CI13" s="12">
        <v>-1</v>
      </c>
      <c r="CJ13" s="12">
        <v>-2</v>
      </c>
      <c r="CK13" s="12">
        <v>-2</v>
      </c>
      <c r="CL13" s="12">
        <v>-6</v>
      </c>
      <c r="CM13" s="12">
        <v>-4</v>
      </c>
      <c r="CN13" s="12">
        <v>-1</v>
      </c>
      <c r="CO13" s="12">
        <v>-2</v>
      </c>
      <c r="CP13" s="12">
        <v>2</v>
      </c>
      <c r="CQ13" s="12">
        <v>-3</v>
      </c>
      <c r="CR13" s="12">
        <v>0</v>
      </c>
      <c r="CS13" s="12">
        <v>-5</v>
      </c>
      <c r="CT13" s="12">
        <v>-4</v>
      </c>
      <c r="CU13" s="12">
        <v>-3</v>
      </c>
      <c r="CV13" s="12">
        <v>-5</v>
      </c>
      <c r="CW13" s="12">
        <v>-3</v>
      </c>
      <c r="CX13" s="12">
        <v>-2</v>
      </c>
      <c r="CY13" s="12">
        <v>0</v>
      </c>
      <c r="CZ13" s="12">
        <v>0</v>
      </c>
      <c r="DA13" s="12">
        <v>-3</v>
      </c>
      <c r="DB13" s="12">
        <v>0</v>
      </c>
      <c r="DC13" s="12">
        <v>1</v>
      </c>
      <c r="DD13" s="12">
        <v>-2</v>
      </c>
      <c r="DE13" s="12">
        <v>-12</v>
      </c>
      <c r="DF13" s="12">
        <v>-4</v>
      </c>
      <c r="DG13" s="12">
        <v>-5</v>
      </c>
      <c r="DH13" s="12">
        <v>-7</v>
      </c>
      <c r="DI13" s="12">
        <v>-9</v>
      </c>
      <c r="DJ13" s="12">
        <v>-2</v>
      </c>
      <c r="DK13" s="12">
        <v>6</v>
      </c>
      <c r="DL13" s="12">
        <v>-3</v>
      </c>
      <c r="DM13" s="12">
        <v>-6</v>
      </c>
      <c r="DN13" s="12">
        <v>-4</v>
      </c>
      <c r="DO13" s="12">
        <v>-17</v>
      </c>
      <c r="DP13" s="12">
        <v>-22</v>
      </c>
      <c r="DQ13" s="12">
        <v>-22</v>
      </c>
      <c r="DR13" s="12">
        <v>-19</v>
      </c>
      <c r="DS13" s="12">
        <v>-13</v>
      </c>
      <c r="DT13" s="12">
        <v>-12</v>
      </c>
      <c r="DU13" s="12">
        <v>-13</v>
      </c>
      <c r="DV13" s="12">
        <v>-5</v>
      </c>
      <c r="DW13" s="12">
        <v>-13</v>
      </c>
      <c r="DX13" s="12">
        <v>-17</v>
      </c>
      <c r="DY13" s="12">
        <v>-25</v>
      </c>
      <c r="DZ13" s="12">
        <v>-22</v>
      </c>
      <c r="EA13" s="12">
        <v>-11</v>
      </c>
      <c r="EB13" s="12">
        <v>-13</v>
      </c>
      <c r="EC13" s="12">
        <v>-10</v>
      </c>
      <c r="ED13" s="12">
        <v>-11</v>
      </c>
      <c r="EE13" s="15">
        <v>-6</v>
      </c>
      <c r="EF13" s="15">
        <v>-6</v>
      </c>
      <c r="EG13" s="12">
        <v>2.38</v>
      </c>
      <c r="EH13" s="12">
        <v>1.27</v>
      </c>
      <c r="EI13" s="12">
        <v>1.1100000000000001</v>
      </c>
      <c r="EJ13" s="12">
        <v>0.3</v>
      </c>
      <c r="EK13" s="12">
        <v>0.16</v>
      </c>
      <c r="EL13" s="12">
        <v>0.53</v>
      </c>
      <c r="EM13" s="12">
        <v>0.73</v>
      </c>
      <c r="EN13" s="12">
        <v>0.26</v>
      </c>
      <c r="EO13" s="12">
        <v>0.62</v>
      </c>
      <c r="EP13" s="12">
        <v>-0.11</v>
      </c>
      <c r="EQ13" s="12">
        <v>0.28000000000000003</v>
      </c>
      <c r="ER13" s="12">
        <v>0.1</v>
      </c>
      <c r="ES13" s="12">
        <v>0.56999999999999995</v>
      </c>
      <c r="ET13" s="12">
        <v>350</v>
      </c>
      <c r="EU13" s="12">
        <v>27</v>
      </c>
      <c r="EV13" s="12">
        <v>-1.1000000000000001</v>
      </c>
      <c r="EW13" s="12">
        <v>0.21</v>
      </c>
      <c r="EX13" s="12">
        <v>2</v>
      </c>
      <c r="EY13" s="12">
        <v>2</v>
      </c>
      <c r="EZ13" s="12">
        <v>22.23</v>
      </c>
      <c r="FA13" s="12">
        <v>43.66</v>
      </c>
      <c r="FB13" s="12">
        <v>44</v>
      </c>
      <c r="FC13" s="12">
        <v>7.73</v>
      </c>
      <c r="FD13" s="12">
        <v>7.67</v>
      </c>
      <c r="FE13" s="12">
        <v>2.91</v>
      </c>
      <c r="FF13" s="12">
        <v>69</v>
      </c>
      <c r="FG13" s="12">
        <v>0.89</v>
      </c>
      <c r="FH13" s="12">
        <v>2.4</v>
      </c>
      <c r="FI13" s="12">
        <v>0.78</v>
      </c>
      <c r="FJ13" s="12">
        <v>0.8</v>
      </c>
      <c r="FK13" s="12">
        <v>0.58399999999999996</v>
      </c>
      <c r="FL13" s="12">
        <v>62</v>
      </c>
      <c r="FM13" s="12">
        <v>57</v>
      </c>
      <c r="FN13" s="12">
        <v>103</v>
      </c>
      <c r="FO13" s="12">
        <v>56</v>
      </c>
      <c r="FP13" s="12">
        <v>87</v>
      </c>
      <c r="FQ13" s="12">
        <v>62</v>
      </c>
      <c r="FR13" s="12">
        <v>64</v>
      </c>
      <c r="FS13" s="12">
        <v>54</v>
      </c>
      <c r="FT13" s="12">
        <v>54</v>
      </c>
      <c r="FU13" s="12">
        <v>73</v>
      </c>
      <c r="FV13" s="12">
        <v>90</v>
      </c>
      <c r="FW13" s="12">
        <v>145</v>
      </c>
      <c r="FX13" s="12">
        <v>74</v>
      </c>
      <c r="FY13" s="12">
        <v>47</v>
      </c>
      <c r="FZ13" s="12">
        <v>46</v>
      </c>
      <c r="GA13" s="12">
        <v>35</v>
      </c>
      <c r="GB13" s="12">
        <f>(0.54+0.78)/2</f>
        <v>0.66</v>
      </c>
      <c r="GC13" s="12">
        <f>(0.45+0.7)/2</f>
        <v>0.57499999999999996</v>
      </c>
      <c r="GD13" s="12">
        <v>0.63</v>
      </c>
      <c r="GE13" s="12">
        <v>2.87</v>
      </c>
      <c r="GF13" s="12">
        <v>1.1299999999999999</v>
      </c>
      <c r="GG13" s="12">
        <f t="shared" si="0"/>
        <v>1.7400000000000002</v>
      </c>
      <c r="GH13" s="13">
        <v>0.45700000000000002</v>
      </c>
      <c r="GI13" s="13">
        <v>0.46800000000000003</v>
      </c>
      <c r="GJ13">
        <f t="shared" si="1"/>
        <v>0.46250000000000002</v>
      </c>
      <c r="GK13" s="13">
        <v>0.28199999999999997</v>
      </c>
      <c r="GL13" s="13">
        <v>0.314</v>
      </c>
      <c r="GM13">
        <f t="shared" si="2"/>
        <v>0.29799999999999999</v>
      </c>
      <c r="GN13" s="13">
        <v>0.16</v>
      </c>
      <c r="GO13" s="13">
        <v>5.7000000000000002E-2</v>
      </c>
      <c r="GP13" s="13">
        <v>0.497</v>
      </c>
      <c r="GQ13" s="13">
        <v>0.52600000000000002</v>
      </c>
      <c r="GR13">
        <f t="shared" si="3"/>
        <v>0.51150000000000007</v>
      </c>
      <c r="GS13" s="13">
        <v>0.29899999999999999</v>
      </c>
      <c r="GT13" s="13">
        <v>0.31</v>
      </c>
      <c r="GU13">
        <f t="shared" si="4"/>
        <v>0.30449999999999999</v>
      </c>
      <c r="GV13" s="13">
        <v>0.186</v>
      </c>
      <c r="GW13" s="13">
        <v>0.08</v>
      </c>
      <c r="GX13" s="13">
        <v>0.378</v>
      </c>
      <c r="GY13" s="13">
        <v>0.41199999999999998</v>
      </c>
      <c r="GZ13">
        <f t="shared" si="5"/>
        <v>0.39500000000000002</v>
      </c>
      <c r="HA13" s="13">
        <v>0.27200000000000002</v>
      </c>
      <c r="HB13" s="13">
        <v>0.309</v>
      </c>
      <c r="HC13">
        <f t="shared" si="6"/>
        <v>0.29049999999999998</v>
      </c>
      <c r="HD13" s="13">
        <v>0.105</v>
      </c>
      <c r="HE13" s="13">
        <v>5.7000000000000002E-2</v>
      </c>
      <c r="HF13" s="13">
        <v>0.27700000000000002</v>
      </c>
      <c r="HG13" s="13">
        <v>0.54500000000000004</v>
      </c>
      <c r="HH13" s="16">
        <v>0.122</v>
      </c>
    </row>
    <row r="14" spans="1:216">
      <c r="A14" s="7">
        <v>7</v>
      </c>
      <c r="B14">
        <v>1</v>
      </c>
      <c r="C14">
        <v>73</v>
      </c>
      <c r="D14">
        <v>0</v>
      </c>
      <c r="E14">
        <v>3</v>
      </c>
      <c r="F14">
        <v>1</v>
      </c>
      <c r="G14">
        <v>1</v>
      </c>
      <c r="H14">
        <v>2</v>
      </c>
      <c r="I14">
        <v>1</v>
      </c>
      <c r="J14" s="10">
        <v>4</v>
      </c>
      <c r="K14" s="10">
        <v>1</v>
      </c>
      <c r="L14" s="10">
        <v>1</v>
      </c>
      <c r="M14" s="10">
        <v>1</v>
      </c>
      <c r="N14" s="10">
        <v>1</v>
      </c>
      <c r="O14">
        <v>18</v>
      </c>
      <c r="P14">
        <v>570</v>
      </c>
      <c r="Q14" s="8">
        <v>0.75</v>
      </c>
      <c r="R14" s="8">
        <v>-0.75</v>
      </c>
      <c r="S14">
        <v>135</v>
      </c>
      <c r="T14" s="13">
        <v>0.39794000867200002</v>
      </c>
      <c r="U14" s="10">
        <v>2</v>
      </c>
      <c r="V14">
        <v>33</v>
      </c>
      <c r="W14" s="7">
        <v>87</v>
      </c>
      <c r="X14" s="7">
        <v>-6.87</v>
      </c>
      <c r="Y14" s="7">
        <v>4.24</v>
      </c>
      <c r="Z14" s="7">
        <v>2</v>
      </c>
      <c r="AA14" s="15">
        <v>-13</v>
      </c>
      <c r="AB14" s="15">
        <v>-20</v>
      </c>
      <c r="AC14" s="15">
        <v>-28</v>
      </c>
      <c r="AD14" s="15">
        <v>-10</v>
      </c>
      <c r="AE14" s="15">
        <v>-14</v>
      </c>
      <c r="AF14" s="15">
        <v>-8</v>
      </c>
      <c r="AG14" s="15">
        <v>-7</v>
      </c>
      <c r="AH14" s="15">
        <v>-5</v>
      </c>
      <c r="AI14" s="15">
        <v>-3</v>
      </c>
      <c r="AJ14" s="15">
        <v>-10</v>
      </c>
      <c r="AK14" s="15">
        <v>-17</v>
      </c>
      <c r="AL14" s="15">
        <v>-10</v>
      </c>
      <c r="AM14" s="15">
        <v>-3</v>
      </c>
      <c r="AN14" s="15">
        <v>-5</v>
      </c>
      <c r="AO14" s="15">
        <v>-6</v>
      </c>
      <c r="AP14" s="15">
        <v>-5</v>
      </c>
      <c r="AQ14" s="15">
        <v>-10</v>
      </c>
      <c r="AR14" s="15">
        <v>-7</v>
      </c>
      <c r="AS14" s="15">
        <v>-19</v>
      </c>
      <c r="AT14" s="15">
        <v>-14</v>
      </c>
      <c r="AU14" s="15">
        <v>-10</v>
      </c>
      <c r="AV14" s="15">
        <v>-8</v>
      </c>
      <c r="AW14" s="15">
        <v>-8</v>
      </c>
      <c r="AX14" s="15">
        <v>-5</v>
      </c>
      <c r="AY14" s="15">
        <v>-3</v>
      </c>
      <c r="AZ14" s="15">
        <v>-8</v>
      </c>
      <c r="BA14" s="15">
        <v>-8</v>
      </c>
      <c r="BB14" s="15">
        <v>-4</v>
      </c>
      <c r="BC14" s="15">
        <v>-5</v>
      </c>
      <c r="BD14" s="15">
        <v>-6</v>
      </c>
      <c r="BE14" s="15">
        <v>-6</v>
      </c>
      <c r="BF14" s="15">
        <v>-3</v>
      </c>
      <c r="BG14" s="15">
        <v>-6</v>
      </c>
      <c r="BH14" s="15">
        <v>-8</v>
      </c>
      <c r="BI14" s="15">
        <v>-9</v>
      </c>
      <c r="BJ14" s="15">
        <v>-6</v>
      </c>
      <c r="BK14" s="15">
        <v>-5</v>
      </c>
      <c r="BL14" s="15">
        <v>-5</v>
      </c>
      <c r="BM14" s="15">
        <v>-3</v>
      </c>
      <c r="BN14" s="15">
        <v>-3</v>
      </c>
      <c r="BO14" s="15">
        <v>-9</v>
      </c>
      <c r="BP14" s="15">
        <v>-5</v>
      </c>
      <c r="BQ14" s="15">
        <v>-8</v>
      </c>
      <c r="BR14" s="15">
        <v>-5</v>
      </c>
      <c r="BS14" s="15">
        <v>-9</v>
      </c>
      <c r="BT14" s="15">
        <v>-6</v>
      </c>
      <c r="BU14" s="15">
        <v>-3</v>
      </c>
      <c r="BV14" s="15">
        <v>-6</v>
      </c>
      <c r="BW14" s="15">
        <v>-5</v>
      </c>
      <c r="BX14" s="15">
        <v>-4</v>
      </c>
      <c r="BY14" s="15">
        <v>-4</v>
      </c>
      <c r="BZ14" s="15">
        <v>-4</v>
      </c>
      <c r="CA14" s="7">
        <v>20</v>
      </c>
      <c r="CB14" s="7">
        <v>-15.25</v>
      </c>
      <c r="CC14" s="7">
        <v>3.84</v>
      </c>
      <c r="CD14" s="7">
        <v>2</v>
      </c>
      <c r="CE14" s="15">
        <v>-22</v>
      </c>
      <c r="CF14" s="15">
        <v>-18</v>
      </c>
      <c r="CG14" s="15">
        <v>-14</v>
      </c>
      <c r="CH14" s="15">
        <v>-17</v>
      </c>
      <c r="CI14" s="15">
        <v>-21</v>
      </c>
      <c r="CJ14" s="15">
        <v>-19</v>
      </c>
      <c r="CK14" s="15">
        <v>-12</v>
      </c>
      <c r="CL14" s="15">
        <v>-13</v>
      </c>
      <c r="CM14" s="15">
        <v>-13</v>
      </c>
      <c r="CN14" s="15">
        <v>-11</v>
      </c>
      <c r="CO14" s="15">
        <v>-18</v>
      </c>
      <c r="CP14" s="15">
        <v>-19</v>
      </c>
      <c r="CQ14" s="15">
        <v>-20</v>
      </c>
      <c r="CR14" s="15">
        <v>-14</v>
      </c>
      <c r="CS14" s="15">
        <v>-17</v>
      </c>
      <c r="CT14" s="15">
        <v>-18</v>
      </c>
      <c r="CU14" s="15">
        <v>-11</v>
      </c>
      <c r="CV14" s="15">
        <v>-16</v>
      </c>
      <c r="CW14" s="15">
        <v>-12</v>
      </c>
      <c r="CX14" s="15">
        <v>-18</v>
      </c>
      <c r="CY14" s="15">
        <v>-22</v>
      </c>
      <c r="CZ14" s="15">
        <v>-21</v>
      </c>
      <c r="DA14" s="15">
        <v>-17</v>
      </c>
      <c r="DB14" s="15">
        <v>-17</v>
      </c>
      <c r="DC14" s="15">
        <v>-17</v>
      </c>
      <c r="DD14" s="15">
        <v>-20</v>
      </c>
      <c r="DE14" s="15">
        <v>-17</v>
      </c>
      <c r="DF14" s="15">
        <v>-16</v>
      </c>
      <c r="DG14" s="15">
        <v>-19</v>
      </c>
      <c r="DH14" s="15">
        <v>-20</v>
      </c>
      <c r="DI14" s="15">
        <v>-15</v>
      </c>
      <c r="DJ14" s="15">
        <v>-19</v>
      </c>
      <c r="DK14" s="15">
        <v>-9</v>
      </c>
      <c r="DL14" s="15">
        <v>-16</v>
      </c>
      <c r="DM14" s="15">
        <v>-8</v>
      </c>
      <c r="DN14" s="15">
        <v>-22</v>
      </c>
      <c r="DO14" s="15">
        <v>-17</v>
      </c>
      <c r="DP14" s="15">
        <v>-14</v>
      </c>
      <c r="DQ14" s="15">
        <v>-14</v>
      </c>
      <c r="DR14" s="15">
        <v>-15</v>
      </c>
      <c r="DS14" s="15">
        <v>-8</v>
      </c>
      <c r="DT14" s="15">
        <v>-14</v>
      </c>
      <c r="DU14" s="15">
        <v>-14</v>
      </c>
      <c r="DV14" s="15">
        <v>-11</v>
      </c>
      <c r="DW14" s="15">
        <v>-10</v>
      </c>
      <c r="DX14" s="15">
        <v>-6</v>
      </c>
      <c r="DY14" s="15">
        <v>-18</v>
      </c>
      <c r="DZ14" s="15">
        <v>-19</v>
      </c>
      <c r="EA14" s="15">
        <v>-13</v>
      </c>
      <c r="EB14" s="15">
        <v>-13</v>
      </c>
      <c r="EC14" s="15">
        <v>-11</v>
      </c>
      <c r="ED14" s="15">
        <v>-11</v>
      </c>
      <c r="EE14" s="15">
        <v>-14</v>
      </c>
      <c r="EF14" s="15">
        <v>-12</v>
      </c>
      <c r="EG14" s="7">
        <v>3.27</v>
      </c>
      <c r="EH14" s="7">
        <v>2.41</v>
      </c>
      <c r="EI14" s="7">
        <v>0.86</v>
      </c>
      <c r="EJ14" s="7">
        <v>0.56999999999999995</v>
      </c>
      <c r="EK14" s="7">
        <v>0.12</v>
      </c>
      <c r="EL14" s="7">
        <v>0.74</v>
      </c>
      <c r="EM14" s="7">
        <v>0.86</v>
      </c>
      <c r="EN14" s="7">
        <v>0.28000000000000003</v>
      </c>
      <c r="EO14" s="7">
        <v>0.63</v>
      </c>
      <c r="EP14" s="7">
        <v>-0.04</v>
      </c>
      <c r="EQ14" s="7">
        <v>0.34</v>
      </c>
      <c r="ER14" s="7">
        <v>7.0000000000000007E-2</v>
      </c>
      <c r="ES14" s="7">
        <v>0.47</v>
      </c>
      <c r="ET14" s="7">
        <v>289</v>
      </c>
      <c r="EU14" s="7">
        <v>29</v>
      </c>
      <c r="EV14" s="7">
        <v>-2.72</v>
      </c>
      <c r="EW14" s="7">
        <v>-0.42</v>
      </c>
      <c r="EX14" s="7">
        <v>2</v>
      </c>
      <c r="EY14" s="7">
        <v>2</v>
      </c>
      <c r="EZ14" s="7">
        <v>22.73</v>
      </c>
      <c r="FA14" s="7">
        <v>41.36</v>
      </c>
      <c r="FB14" s="7">
        <v>42.67</v>
      </c>
      <c r="FC14" s="7">
        <v>8.16</v>
      </c>
      <c r="FD14" s="7">
        <v>7.91</v>
      </c>
      <c r="FE14" s="7">
        <v>4.51</v>
      </c>
      <c r="FF14" s="7">
        <v>87</v>
      </c>
      <c r="FG14" s="7">
        <v>0.95</v>
      </c>
      <c r="FH14" s="7">
        <v>2.63</v>
      </c>
      <c r="FI14" s="7">
        <v>0.79</v>
      </c>
      <c r="FJ14" s="7">
        <v>0.72</v>
      </c>
      <c r="FK14" s="7">
        <v>0.56200000000000006</v>
      </c>
      <c r="FL14" s="7">
        <v>100</v>
      </c>
      <c r="FM14" s="7">
        <v>70</v>
      </c>
      <c r="FN14" s="7">
        <v>114</v>
      </c>
      <c r="FO14" s="7">
        <v>65</v>
      </c>
      <c r="FP14" s="7">
        <v>115</v>
      </c>
      <c r="FQ14" s="7">
        <v>81</v>
      </c>
      <c r="FR14" s="7">
        <v>95</v>
      </c>
      <c r="FS14" s="7">
        <v>58</v>
      </c>
      <c r="FT14" s="7">
        <v>57</v>
      </c>
      <c r="FU14" s="7">
        <v>81</v>
      </c>
      <c r="FV14" s="7">
        <v>147</v>
      </c>
      <c r="FW14" s="7">
        <v>114</v>
      </c>
      <c r="FX14" s="7">
        <v>67</v>
      </c>
      <c r="FY14" s="7">
        <v>51</v>
      </c>
      <c r="FZ14" s="7">
        <v>76</v>
      </c>
      <c r="GA14" s="7">
        <v>105</v>
      </c>
      <c r="GB14" s="7">
        <f>(0.84+0.79)/2</f>
        <v>0.81499999999999995</v>
      </c>
      <c r="GC14" s="7">
        <f>(0.95+0.92)</f>
        <v>1.87</v>
      </c>
      <c r="GD14" s="7">
        <v>0.88</v>
      </c>
      <c r="GE14" s="7">
        <v>3.01</v>
      </c>
      <c r="GF14" s="7">
        <v>2.2999999999999998</v>
      </c>
      <c r="GG14" s="7">
        <f t="shared" si="0"/>
        <v>0.71</v>
      </c>
      <c r="GH14" s="22">
        <v>0.49399999999999999</v>
      </c>
      <c r="GI14" s="18">
        <v>0.50700000000000001</v>
      </c>
      <c r="GJ14">
        <f t="shared" si="1"/>
        <v>0.50049999999999994</v>
      </c>
      <c r="GK14" s="18">
        <v>0.26500000000000001</v>
      </c>
      <c r="GL14" s="18">
        <v>0.315</v>
      </c>
      <c r="GM14">
        <f t="shared" si="2"/>
        <v>0.29000000000000004</v>
      </c>
      <c r="GN14" s="18">
        <v>0.16300000000000001</v>
      </c>
      <c r="GO14" s="18">
        <v>6.6000000000000003E-2</v>
      </c>
      <c r="GP14" s="18">
        <v>0.371</v>
      </c>
      <c r="GQ14" s="18">
        <v>0.41399999999999998</v>
      </c>
      <c r="GR14">
        <f t="shared" si="3"/>
        <v>0.39249999999999996</v>
      </c>
      <c r="GS14" s="18">
        <v>0.24299999999999999</v>
      </c>
      <c r="GT14" s="18">
        <v>0.26200000000000001</v>
      </c>
      <c r="GU14">
        <f t="shared" si="4"/>
        <v>0.2525</v>
      </c>
      <c r="GV14" s="18">
        <v>0.105</v>
      </c>
      <c r="GW14" s="18">
        <v>0.06</v>
      </c>
      <c r="GX14" s="18"/>
      <c r="GY14" s="18"/>
      <c r="HA14" s="18">
        <v>0.25</v>
      </c>
      <c r="HB14" s="18">
        <v>0.251</v>
      </c>
      <c r="HC14">
        <f t="shared" si="6"/>
        <v>0.2505</v>
      </c>
      <c r="HD14" s="18"/>
      <c r="HE14" s="18">
        <v>4.2999999999999997E-2</v>
      </c>
      <c r="HF14" s="18">
        <v>0.38</v>
      </c>
      <c r="HG14" s="18">
        <v>0.69799999999999995</v>
      </c>
      <c r="HH14" s="19">
        <v>0.18</v>
      </c>
    </row>
    <row r="15" spans="1:216">
      <c r="A15" s="12">
        <v>7</v>
      </c>
      <c r="B15" s="13">
        <v>1</v>
      </c>
      <c r="C15" s="13">
        <v>73</v>
      </c>
      <c r="D15" s="13">
        <v>0</v>
      </c>
      <c r="E15" s="13">
        <v>3</v>
      </c>
      <c r="F15" s="13">
        <v>2</v>
      </c>
      <c r="G15" s="13">
        <v>1</v>
      </c>
      <c r="H15" s="13">
        <v>1</v>
      </c>
      <c r="I15" s="13">
        <v>0</v>
      </c>
      <c r="J15" s="13">
        <v>4</v>
      </c>
      <c r="K15" s="10">
        <v>1</v>
      </c>
      <c r="L15" s="10">
        <v>1</v>
      </c>
      <c r="M15" s="10">
        <v>1</v>
      </c>
      <c r="N15" s="10">
        <v>1</v>
      </c>
      <c r="O15" s="13">
        <v>19</v>
      </c>
      <c r="P15" s="13">
        <v>565</v>
      </c>
      <c r="Q15" s="14">
        <v>2</v>
      </c>
      <c r="R15" s="13">
        <v>-1.5</v>
      </c>
      <c r="S15" s="13">
        <v>90</v>
      </c>
      <c r="T15">
        <v>0.17609125905600001</v>
      </c>
      <c r="U15" s="10">
        <v>1</v>
      </c>
      <c r="V15" s="13">
        <v>34</v>
      </c>
      <c r="W15" s="12">
        <v>91</v>
      </c>
      <c r="X15" s="12">
        <v>-5.2</v>
      </c>
      <c r="Y15" s="12">
        <v>5.39</v>
      </c>
      <c r="Z15" s="12">
        <v>2</v>
      </c>
      <c r="AA15" s="12">
        <v>-28</v>
      </c>
      <c r="AB15" s="12">
        <v>-28</v>
      </c>
      <c r="AC15" s="12">
        <v>-28</v>
      </c>
      <c r="AD15" s="12">
        <v>-27</v>
      </c>
      <c r="AE15" s="12">
        <v>-10</v>
      </c>
      <c r="AF15" s="12">
        <v>-6</v>
      </c>
      <c r="AG15" s="12">
        <v>-8</v>
      </c>
      <c r="AH15" s="12">
        <v>-7</v>
      </c>
      <c r="AI15" s="12">
        <v>-4</v>
      </c>
      <c r="AJ15" s="12">
        <v>-9</v>
      </c>
      <c r="AK15" s="12">
        <v>-13</v>
      </c>
      <c r="AL15" s="12">
        <v>-8</v>
      </c>
      <c r="AM15" s="12">
        <v>-5</v>
      </c>
      <c r="AN15" s="12">
        <v>-5</v>
      </c>
      <c r="AO15" s="12">
        <v>-4</v>
      </c>
      <c r="AP15" s="12">
        <v>-6</v>
      </c>
      <c r="AQ15" s="12">
        <v>-5</v>
      </c>
      <c r="AR15" s="12">
        <v>-3</v>
      </c>
      <c r="AS15" s="12">
        <v>-14</v>
      </c>
      <c r="AT15" s="12">
        <v>-7</v>
      </c>
      <c r="AU15" s="12">
        <v>-3</v>
      </c>
      <c r="AV15" s="12">
        <v>-5</v>
      </c>
      <c r="AW15" s="12">
        <v>-4</v>
      </c>
      <c r="AX15" s="12">
        <v>-5</v>
      </c>
      <c r="AY15" s="12">
        <v>-5</v>
      </c>
      <c r="AZ15" s="12">
        <v>-6</v>
      </c>
      <c r="BA15" s="12">
        <v>-7</v>
      </c>
      <c r="BB15" s="12">
        <v>-2</v>
      </c>
      <c r="BC15" s="12">
        <v>-3</v>
      </c>
      <c r="BD15" s="12">
        <v>-5</v>
      </c>
      <c r="BE15" s="12">
        <v>-5</v>
      </c>
      <c r="BF15" s="12">
        <v>-3</v>
      </c>
      <c r="BG15" s="12">
        <v>-2</v>
      </c>
      <c r="BH15" s="12">
        <v>-5</v>
      </c>
      <c r="BI15" s="12">
        <v>-3</v>
      </c>
      <c r="BJ15" s="12">
        <v>-3</v>
      </c>
      <c r="BK15" s="12">
        <v>-4</v>
      </c>
      <c r="BL15" s="12">
        <v>-3</v>
      </c>
      <c r="BM15" s="12">
        <v>-1</v>
      </c>
      <c r="BN15" s="12">
        <v>-1</v>
      </c>
      <c r="BO15" s="12">
        <v>-4</v>
      </c>
      <c r="BP15" s="12">
        <v>-7</v>
      </c>
      <c r="BQ15" s="12">
        <v>-3</v>
      </c>
      <c r="BR15" s="12">
        <v>-3</v>
      </c>
      <c r="BS15" s="12">
        <v>-4</v>
      </c>
      <c r="BT15" s="12">
        <v>-3</v>
      </c>
      <c r="BU15" s="12">
        <v>-2</v>
      </c>
      <c r="BV15" s="12">
        <v>-1</v>
      </c>
      <c r="BW15" s="12">
        <v>-3</v>
      </c>
      <c r="BX15" s="12">
        <v>-3</v>
      </c>
      <c r="BY15" s="12">
        <v>-1</v>
      </c>
      <c r="BZ15" s="12">
        <v>-4</v>
      </c>
      <c r="CA15" s="12">
        <v>20</v>
      </c>
      <c r="CB15" s="12">
        <v>-9.65</v>
      </c>
      <c r="CC15" s="12">
        <v>3.79</v>
      </c>
      <c r="CD15" s="12">
        <v>2</v>
      </c>
      <c r="CE15" s="12">
        <v>-9</v>
      </c>
      <c r="CF15" s="12">
        <v>-11</v>
      </c>
      <c r="CG15" s="12">
        <v>-9</v>
      </c>
      <c r="CH15" s="12">
        <v>-10</v>
      </c>
      <c r="CI15" s="12">
        <v>-6</v>
      </c>
      <c r="CJ15" s="12">
        <v>-12</v>
      </c>
      <c r="CK15" s="12">
        <v>-7</v>
      </c>
      <c r="CL15" s="12">
        <v>-11</v>
      </c>
      <c r="CM15" s="12">
        <v>-11</v>
      </c>
      <c r="CN15" s="12">
        <v>-13</v>
      </c>
      <c r="CO15" s="12">
        <v>-4</v>
      </c>
      <c r="CP15" s="12">
        <v>-7</v>
      </c>
      <c r="CQ15" s="12">
        <v>-13</v>
      </c>
      <c r="CR15" s="12">
        <v>-6</v>
      </c>
      <c r="CS15" s="12">
        <v>-14</v>
      </c>
      <c r="CT15" s="12">
        <v>-11</v>
      </c>
      <c r="CU15" s="12">
        <v>-4</v>
      </c>
      <c r="CV15" s="12">
        <v>-9</v>
      </c>
      <c r="CW15" s="12">
        <v>-9</v>
      </c>
      <c r="CX15" s="12">
        <v>-14</v>
      </c>
      <c r="CY15" s="12">
        <v>-8</v>
      </c>
      <c r="CZ15" s="12">
        <v>-16</v>
      </c>
      <c r="DA15" s="12">
        <v>-12</v>
      </c>
      <c r="DB15" s="12">
        <v>-14</v>
      </c>
      <c r="DC15" s="12">
        <v>-12</v>
      </c>
      <c r="DD15" s="12">
        <v>-9</v>
      </c>
      <c r="DE15" s="12">
        <v>-12</v>
      </c>
      <c r="DF15" s="12">
        <v>-11</v>
      </c>
      <c r="DG15" s="12">
        <v>-11</v>
      </c>
      <c r="DH15" s="12">
        <v>-12</v>
      </c>
      <c r="DI15" s="12">
        <v>-13</v>
      </c>
      <c r="DJ15" s="12">
        <v>-8</v>
      </c>
      <c r="DK15" s="12">
        <v>-5</v>
      </c>
      <c r="DL15" s="12">
        <v>-13</v>
      </c>
      <c r="DM15" s="12">
        <v>-12</v>
      </c>
      <c r="DN15" s="12">
        <v>-18</v>
      </c>
      <c r="DO15" s="12">
        <v>-5</v>
      </c>
      <c r="DP15" s="12">
        <v>-11</v>
      </c>
      <c r="DQ15" s="12">
        <v>-12</v>
      </c>
      <c r="DR15" s="12">
        <v>-14</v>
      </c>
      <c r="DS15" s="12">
        <v>-7</v>
      </c>
      <c r="DT15" s="12">
        <v>-13</v>
      </c>
      <c r="DU15" s="12">
        <v>-10</v>
      </c>
      <c r="DV15" s="12">
        <v>-19</v>
      </c>
      <c r="DW15" s="12">
        <v>-10</v>
      </c>
      <c r="DX15" s="12">
        <v>-13</v>
      </c>
      <c r="DY15" s="12">
        <v>-7</v>
      </c>
      <c r="DZ15" s="12">
        <v>-6</v>
      </c>
      <c r="EA15" s="12">
        <v>-6</v>
      </c>
      <c r="EB15" s="12">
        <v>-11</v>
      </c>
      <c r="EC15" s="12">
        <v>-5</v>
      </c>
      <c r="ED15" s="12">
        <v>-5</v>
      </c>
      <c r="EE15" s="15">
        <v>-3</v>
      </c>
      <c r="EF15" s="15">
        <v>-1</v>
      </c>
      <c r="EG15" s="12">
        <v>2.62</v>
      </c>
      <c r="EH15" s="12">
        <v>1.23</v>
      </c>
      <c r="EI15" s="12">
        <v>1.39</v>
      </c>
      <c r="EJ15" s="12">
        <v>0.18</v>
      </c>
      <c r="EK15" s="12">
        <v>0.28000000000000003</v>
      </c>
      <c r="EL15" s="12">
        <v>0.47</v>
      </c>
      <c r="EM15" s="12">
        <v>0.69</v>
      </c>
      <c r="EN15" s="12">
        <v>0.25</v>
      </c>
      <c r="EO15" s="12">
        <v>0.71</v>
      </c>
      <c r="EP15" s="12">
        <v>-0.1</v>
      </c>
      <c r="EQ15" s="12">
        <v>0.6</v>
      </c>
      <c r="ER15" s="12">
        <v>0.21</v>
      </c>
      <c r="ES15" s="12">
        <v>1.18</v>
      </c>
      <c r="ET15" s="12">
        <v>365</v>
      </c>
      <c r="EU15" s="12">
        <v>60</v>
      </c>
      <c r="EV15" s="12">
        <v>-2.09</v>
      </c>
      <c r="EW15" s="12">
        <v>1.1100000000000001</v>
      </c>
      <c r="EX15" s="12">
        <v>2</v>
      </c>
      <c r="EY15" s="12">
        <v>2</v>
      </c>
      <c r="EZ15" s="12">
        <v>22.76</v>
      </c>
      <c r="FA15" s="12">
        <v>41.01</v>
      </c>
      <c r="FB15" s="12">
        <v>42.4</v>
      </c>
      <c r="FC15" s="12">
        <v>8.23</v>
      </c>
      <c r="FD15" s="12">
        <v>7.96</v>
      </c>
      <c r="FE15" s="12">
        <v>4.1900000000000004</v>
      </c>
      <c r="FF15" s="12">
        <v>85</v>
      </c>
      <c r="FG15" s="12">
        <v>0.92</v>
      </c>
      <c r="FH15" s="12">
        <v>2.4700000000000002</v>
      </c>
      <c r="FI15" s="12">
        <v>0.78</v>
      </c>
      <c r="FJ15" s="12">
        <v>0.73</v>
      </c>
      <c r="FK15" s="12">
        <v>0.56299999999999994</v>
      </c>
      <c r="FL15" s="12">
        <v>106</v>
      </c>
      <c r="FM15" s="12">
        <v>61</v>
      </c>
      <c r="FN15" s="12">
        <v>113</v>
      </c>
      <c r="FO15" s="12">
        <v>62</v>
      </c>
      <c r="FP15" s="12">
        <v>102</v>
      </c>
      <c r="FQ15" s="12">
        <v>83</v>
      </c>
      <c r="FR15" s="12">
        <v>67</v>
      </c>
      <c r="FS15" s="12">
        <v>56</v>
      </c>
      <c r="FT15" s="12">
        <v>60</v>
      </c>
      <c r="FU15" s="12">
        <v>93</v>
      </c>
      <c r="FV15" s="12">
        <v>146</v>
      </c>
      <c r="FW15" s="12">
        <v>99</v>
      </c>
      <c r="FX15" s="12">
        <v>56</v>
      </c>
      <c r="FY15" s="12">
        <v>58</v>
      </c>
      <c r="FZ15" s="12">
        <v>73</v>
      </c>
      <c r="GA15" s="12">
        <v>133</v>
      </c>
      <c r="GB15" s="12">
        <f>(0.74+0.66)/2</f>
        <v>0.7</v>
      </c>
      <c r="GC15" s="12">
        <f>(0.68+0.88)/2</f>
        <v>0.78</v>
      </c>
      <c r="GD15" s="12">
        <v>0.75</v>
      </c>
      <c r="GE15" s="12">
        <v>2.98</v>
      </c>
      <c r="GF15" s="12">
        <v>1.66</v>
      </c>
      <c r="GG15" s="12">
        <f t="shared" si="0"/>
        <v>1.32</v>
      </c>
      <c r="GH15" s="21">
        <v>0.51900000000000002</v>
      </c>
      <c r="GI15" s="13">
        <v>0.52800000000000002</v>
      </c>
      <c r="GJ15">
        <f t="shared" si="1"/>
        <v>0.52350000000000008</v>
      </c>
      <c r="GK15" s="13">
        <v>0.29099999999999998</v>
      </c>
      <c r="GL15" s="13">
        <v>0.33300000000000002</v>
      </c>
      <c r="GM15">
        <f t="shared" si="2"/>
        <v>0.312</v>
      </c>
      <c r="GN15" s="13">
        <v>0.20899999999999999</v>
      </c>
      <c r="GO15" s="13">
        <v>8.3000000000000004E-2</v>
      </c>
      <c r="GP15" s="13">
        <v>0.42</v>
      </c>
      <c r="GQ15" s="13">
        <v>0.42699999999999999</v>
      </c>
      <c r="GR15">
        <f t="shared" si="3"/>
        <v>0.42349999999999999</v>
      </c>
      <c r="GS15" s="13">
        <v>0.27600000000000002</v>
      </c>
      <c r="GT15" s="13">
        <v>0.30399999999999999</v>
      </c>
      <c r="GU15">
        <f t="shared" si="4"/>
        <v>0.29000000000000004</v>
      </c>
      <c r="GV15" s="13">
        <v>0.14899999999999999</v>
      </c>
      <c r="GW15" s="13">
        <v>7.1999999999999995E-2</v>
      </c>
      <c r="GX15" s="13"/>
      <c r="GY15" s="13"/>
      <c r="HA15" s="13">
        <v>0.27600000000000002</v>
      </c>
      <c r="HB15" s="13">
        <v>0.27800000000000002</v>
      </c>
      <c r="HC15">
        <f t="shared" si="6"/>
        <v>0.27700000000000002</v>
      </c>
      <c r="HD15" s="13"/>
      <c r="HE15" s="13">
        <v>5.5E-2</v>
      </c>
      <c r="HF15" s="9">
        <v>0.36899999999999999</v>
      </c>
      <c r="HG15" s="9">
        <v>0.67800000000000005</v>
      </c>
      <c r="HH15" s="11">
        <v>0.17399999999999999</v>
      </c>
    </row>
    <row r="16" spans="1:216">
      <c r="A16" s="7">
        <v>8</v>
      </c>
      <c r="B16">
        <v>1</v>
      </c>
      <c r="C16">
        <v>64</v>
      </c>
      <c r="D16">
        <v>0</v>
      </c>
      <c r="E16">
        <v>2</v>
      </c>
      <c r="F16">
        <v>1</v>
      </c>
      <c r="G16">
        <v>0</v>
      </c>
      <c r="H16">
        <v>0</v>
      </c>
      <c r="I16">
        <v>0</v>
      </c>
      <c r="J16" s="10">
        <v>2</v>
      </c>
      <c r="K16" s="10">
        <v>1</v>
      </c>
      <c r="L16" s="10">
        <v>0</v>
      </c>
      <c r="M16" s="10">
        <v>1</v>
      </c>
      <c r="N16" s="10">
        <v>0</v>
      </c>
      <c r="O16">
        <v>15</v>
      </c>
      <c r="P16">
        <v>561</v>
      </c>
      <c r="Q16" s="8">
        <v>3.25</v>
      </c>
      <c r="R16">
        <v>-2.25</v>
      </c>
      <c r="S16">
        <v>90</v>
      </c>
      <c r="T16" s="9">
        <v>0.69897000433599998</v>
      </c>
      <c r="U16" s="10">
        <v>3</v>
      </c>
      <c r="V16">
        <v>31</v>
      </c>
      <c r="W16" s="7">
        <v>44</v>
      </c>
      <c r="X16" s="7">
        <v>-20.27</v>
      </c>
      <c r="Y16" s="7">
        <v>12.52</v>
      </c>
      <c r="Z16" s="7">
        <v>2</v>
      </c>
      <c r="AA16" s="15">
        <v>-7</v>
      </c>
      <c r="AB16" s="15">
        <v>-10</v>
      </c>
      <c r="AC16" s="15">
        <v>-2</v>
      </c>
      <c r="AD16" s="15">
        <v>-13</v>
      </c>
      <c r="AE16" s="15">
        <v>-11</v>
      </c>
      <c r="AF16" s="15">
        <v>-4</v>
      </c>
      <c r="AG16" s="15">
        <v>-6</v>
      </c>
      <c r="AH16" s="15">
        <v>-11</v>
      </c>
      <c r="AI16" s="15">
        <v>-11</v>
      </c>
      <c r="AJ16" s="15">
        <v>-16</v>
      </c>
      <c r="AK16" s="15">
        <v>-11</v>
      </c>
      <c r="AL16" s="15">
        <v>-7</v>
      </c>
      <c r="AM16" s="15">
        <v>-6</v>
      </c>
      <c r="AN16" s="15">
        <v>-7</v>
      </c>
      <c r="AO16" s="15">
        <v>-16</v>
      </c>
      <c r="AP16" s="15">
        <v>-18</v>
      </c>
      <c r="AQ16" s="15">
        <v>-26</v>
      </c>
      <c r="AR16" s="15">
        <v>-3</v>
      </c>
      <c r="AS16" s="15">
        <v>-17</v>
      </c>
      <c r="AT16" s="15">
        <v>-26</v>
      </c>
      <c r="AU16" s="15">
        <v>-8</v>
      </c>
      <c r="AV16" s="15">
        <v>-8</v>
      </c>
      <c r="AW16" s="15">
        <v>-7</v>
      </c>
      <c r="AX16" s="15">
        <v>-5</v>
      </c>
      <c r="AY16" s="15">
        <v>-8</v>
      </c>
      <c r="AZ16" s="15">
        <v>-12</v>
      </c>
      <c r="BA16" s="15">
        <v>-28</v>
      </c>
      <c r="BB16" s="15">
        <v>-31</v>
      </c>
      <c r="BC16" s="15">
        <v>-33</v>
      </c>
      <c r="BD16" s="15">
        <v>-32</v>
      </c>
      <c r="BE16" s="15">
        <v>-23</v>
      </c>
      <c r="BF16" s="15">
        <v>-6</v>
      </c>
      <c r="BG16" s="15">
        <v>-4</v>
      </c>
      <c r="BH16" s="15">
        <v>-29</v>
      </c>
      <c r="BI16" s="15">
        <v>-31</v>
      </c>
      <c r="BJ16" s="15">
        <v>-32</v>
      </c>
      <c r="BK16" s="15">
        <v>-33</v>
      </c>
      <c r="BL16" s="15">
        <v>-32</v>
      </c>
      <c r="BM16" s="15">
        <v>-34</v>
      </c>
      <c r="BN16" s="15">
        <v>-33</v>
      </c>
      <c r="BO16" s="15">
        <v>-32</v>
      </c>
      <c r="BP16" s="15">
        <v>-31</v>
      </c>
      <c r="BQ16" s="15">
        <v>-31</v>
      </c>
      <c r="BR16" s="15">
        <v>-32</v>
      </c>
      <c r="BS16" s="15">
        <v>-33</v>
      </c>
      <c r="BT16" s="15">
        <v>-33</v>
      </c>
      <c r="BU16" s="15">
        <v>-32</v>
      </c>
      <c r="BV16" s="15">
        <v>-32</v>
      </c>
      <c r="BW16" s="15">
        <v>-31</v>
      </c>
      <c r="BX16" s="15">
        <v>-31</v>
      </c>
      <c r="BY16" s="15">
        <v>-27</v>
      </c>
      <c r="BZ16" s="15">
        <v>-24</v>
      </c>
      <c r="CA16" s="7">
        <v>11</v>
      </c>
      <c r="CB16" s="7">
        <v>-20.02</v>
      </c>
      <c r="CC16" s="7">
        <v>7.37</v>
      </c>
      <c r="CD16" s="7">
        <v>2</v>
      </c>
      <c r="CE16" s="15">
        <v>-7</v>
      </c>
      <c r="CF16" s="15">
        <v>-8</v>
      </c>
      <c r="CG16" s="15">
        <v>-12</v>
      </c>
      <c r="CH16" s="15">
        <v>-7</v>
      </c>
      <c r="CI16" s="15">
        <v>-7</v>
      </c>
      <c r="CJ16" s="15">
        <v>-8</v>
      </c>
      <c r="CK16" s="15">
        <v>-8</v>
      </c>
      <c r="CL16" s="15">
        <v>-18</v>
      </c>
      <c r="CM16" s="15">
        <v>-12</v>
      </c>
      <c r="CN16" s="15">
        <v>-14</v>
      </c>
      <c r="CO16" s="15">
        <v>-19</v>
      </c>
      <c r="CP16" s="15">
        <v>-8</v>
      </c>
      <c r="CQ16" s="15">
        <v>-21</v>
      </c>
      <c r="CR16" s="15">
        <v>-21</v>
      </c>
      <c r="CS16" s="15">
        <v>-27</v>
      </c>
      <c r="CT16" s="15">
        <v>-24</v>
      </c>
      <c r="CU16" s="15">
        <v>-12</v>
      </c>
      <c r="CV16" s="15">
        <v>-7</v>
      </c>
      <c r="CW16" s="15">
        <v>-21</v>
      </c>
      <c r="CX16" s="15">
        <v>-23</v>
      </c>
      <c r="CY16" s="15">
        <v>-22</v>
      </c>
      <c r="CZ16" s="15">
        <v>-27</v>
      </c>
      <c r="DA16" s="15">
        <v>-28</v>
      </c>
      <c r="DB16" s="15">
        <v>-24</v>
      </c>
      <c r="DC16" s="15">
        <v>-22</v>
      </c>
      <c r="DD16" s="15">
        <v>-17</v>
      </c>
      <c r="DE16" s="15">
        <v>-4</v>
      </c>
      <c r="DF16" s="15">
        <v>-23</v>
      </c>
      <c r="DG16" s="15">
        <v>-26</v>
      </c>
      <c r="DH16" s="15">
        <v>-28</v>
      </c>
      <c r="DI16" s="15">
        <v>-29</v>
      </c>
      <c r="DJ16" s="15">
        <v>-30</v>
      </c>
      <c r="DK16" s="15">
        <v>-24</v>
      </c>
      <c r="DL16" s="15">
        <v>-17</v>
      </c>
      <c r="DM16" s="15">
        <v>-22</v>
      </c>
      <c r="DN16" s="15">
        <v>-5</v>
      </c>
      <c r="DO16" s="15">
        <v>-24</v>
      </c>
      <c r="DP16" s="15">
        <v>-26</v>
      </c>
      <c r="DQ16" s="15">
        <v>-26</v>
      </c>
      <c r="DR16" s="15">
        <v>-26</v>
      </c>
      <c r="DS16" s="15">
        <v>-29</v>
      </c>
      <c r="DT16" s="15">
        <v>-26</v>
      </c>
      <c r="DU16" s="15">
        <v>-22</v>
      </c>
      <c r="DV16" s="15">
        <v>-13</v>
      </c>
      <c r="DW16" s="15">
        <v>-24</v>
      </c>
      <c r="DX16" s="15">
        <v>-25</v>
      </c>
      <c r="DY16" s="15">
        <v>-25</v>
      </c>
      <c r="DZ16" s="15">
        <v>-26</v>
      </c>
      <c r="EA16" s="15">
        <v>-24</v>
      </c>
      <c r="EB16" s="15">
        <v>-19</v>
      </c>
      <c r="EC16" s="15">
        <v>-25</v>
      </c>
      <c r="ED16" s="15">
        <v>-25</v>
      </c>
      <c r="EE16" s="15">
        <v>-23</v>
      </c>
      <c r="EF16" s="15">
        <v>-19</v>
      </c>
      <c r="EG16" s="7">
        <v>2.2999999999999998</v>
      </c>
      <c r="EH16" s="7">
        <v>1.68</v>
      </c>
      <c r="EI16" s="7">
        <v>0.62</v>
      </c>
      <c r="EJ16" s="7">
        <v>0.34</v>
      </c>
      <c r="EK16" s="7">
        <v>7.0000000000000007E-2</v>
      </c>
      <c r="EL16" s="7">
        <v>0.73</v>
      </c>
      <c r="EM16" s="7">
        <v>0.85</v>
      </c>
      <c r="EN16" s="7">
        <v>0.24</v>
      </c>
      <c r="EO16" s="7">
        <v>0.51</v>
      </c>
      <c r="EP16" s="7">
        <v>-0.02</v>
      </c>
      <c r="EQ16" s="7">
        <v>0.24</v>
      </c>
      <c r="ER16" s="7">
        <v>7.0000000000000007E-2</v>
      </c>
      <c r="ES16" s="7">
        <v>0.35</v>
      </c>
      <c r="ET16" s="7">
        <v>222</v>
      </c>
      <c r="EU16" s="7">
        <v>19</v>
      </c>
      <c r="EV16" s="7">
        <v>-2.95</v>
      </c>
      <c r="EW16" s="7">
        <v>-0.69</v>
      </c>
      <c r="EX16" s="7">
        <v>2</v>
      </c>
      <c r="EY16" s="7">
        <v>2</v>
      </c>
      <c r="EZ16" s="7">
        <v>23.38</v>
      </c>
      <c r="FA16" s="7">
        <v>41.82</v>
      </c>
      <c r="FB16" s="7">
        <v>42.51</v>
      </c>
      <c r="FC16" s="7">
        <v>8.07</v>
      </c>
      <c r="FD16" s="7">
        <v>7.94</v>
      </c>
      <c r="FE16" s="7">
        <v>2.91</v>
      </c>
      <c r="FF16" s="7">
        <v>47</v>
      </c>
      <c r="FG16" s="7">
        <v>0.55000000000000004</v>
      </c>
      <c r="FH16" s="7">
        <v>2.88</v>
      </c>
      <c r="FI16" s="7">
        <v>0.86</v>
      </c>
      <c r="FJ16" s="7">
        <v>0.87</v>
      </c>
      <c r="FK16" s="7">
        <v>0.59499999999999997</v>
      </c>
      <c r="FL16" s="7">
        <v>57</v>
      </c>
      <c r="FM16" s="7">
        <v>47</v>
      </c>
      <c r="FN16" s="7">
        <v>49</v>
      </c>
      <c r="FO16" s="7">
        <v>36</v>
      </c>
      <c r="FP16" s="7">
        <v>62</v>
      </c>
      <c r="FQ16" s="7">
        <v>58</v>
      </c>
      <c r="FR16" s="7">
        <v>49</v>
      </c>
      <c r="FS16" s="7">
        <v>44</v>
      </c>
      <c r="FT16" s="7">
        <v>47</v>
      </c>
      <c r="FU16" s="7">
        <v>45</v>
      </c>
      <c r="FV16" s="7">
        <v>59</v>
      </c>
      <c r="FW16" s="7">
        <v>43</v>
      </c>
      <c r="FX16" s="7">
        <v>38</v>
      </c>
      <c r="FY16" s="7">
        <v>32</v>
      </c>
      <c r="FZ16" s="7">
        <v>36</v>
      </c>
      <c r="GA16" s="7">
        <v>50</v>
      </c>
      <c r="GB16" s="7">
        <f>(0.83+0.94)/2</f>
        <v>0.88500000000000001</v>
      </c>
      <c r="GC16" s="7">
        <f>(1+0.91)/2</f>
        <v>0.95500000000000007</v>
      </c>
      <c r="GD16" s="7">
        <v>0.94</v>
      </c>
      <c r="GE16" s="7">
        <v>2.4</v>
      </c>
      <c r="GF16" s="7">
        <v>2.1</v>
      </c>
      <c r="GG16" s="7">
        <f t="shared" si="0"/>
        <v>0.29999999999999982</v>
      </c>
      <c r="GH16">
        <v>0.58599999999999997</v>
      </c>
      <c r="GI16">
        <v>0.627</v>
      </c>
      <c r="GJ16">
        <f t="shared" si="1"/>
        <v>0.60650000000000004</v>
      </c>
      <c r="GK16">
        <v>0.311</v>
      </c>
      <c r="GL16">
        <v>0.36399999999999999</v>
      </c>
      <c r="GM16">
        <f t="shared" si="2"/>
        <v>0.33750000000000002</v>
      </c>
      <c r="GN16">
        <v>0.31</v>
      </c>
      <c r="GO16">
        <v>9.2999999999999999E-2</v>
      </c>
      <c r="GP16">
        <v>0.49199999999999999</v>
      </c>
      <c r="GQ16">
        <v>0.50700000000000001</v>
      </c>
      <c r="GR16">
        <f t="shared" si="3"/>
        <v>0.4995</v>
      </c>
      <c r="GS16">
        <v>0.25700000000000001</v>
      </c>
      <c r="GT16">
        <v>0.25800000000000001</v>
      </c>
      <c r="GU16">
        <f t="shared" si="4"/>
        <v>0.25750000000000001</v>
      </c>
      <c r="GV16">
        <v>0.18099999999999999</v>
      </c>
      <c r="GW16">
        <v>5.1999999999999998E-2</v>
      </c>
      <c r="GX16">
        <v>0.43099999999999999</v>
      </c>
      <c r="GY16">
        <v>0.48099999999999998</v>
      </c>
      <c r="GZ16">
        <f>(GX16+GY16)/2</f>
        <v>0.45599999999999996</v>
      </c>
      <c r="HA16">
        <v>0.21299999999999999</v>
      </c>
      <c r="HB16">
        <v>0.26</v>
      </c>
      <c r="HC16">
        <f t="shared" si="6"/>
        <v>0.23649999999999999</v>
      </c>
      <c r="HD16">
        <v>0.14499999999999999</v>
      </c>
      <c r="HE16">
        <v>4.1000000000000002E-2</v>
      </c>
      <c r="HF16">
        <v>0.36199999999999999</v>
      </c>
      <c r="HG16">
        <v>0.69</v>
      </c>
      <c r="HH16" s="11">
        <v>0.16700000000000001</v>
      </c>
    </row>
    <row r="17" spans="1:216">
      <c r="A17" s="12">
        <v>8</v>
      </c>
      <c r="B17" s="13">
        <v>1</v>
      </c>
      <c r="C17" s="13">
        <v>64</v>
      </c>
      <c r="D17" s="13">
        <v>0</v>
      </c>
      <c r="E17" s="13">
        <v>2</v>
      </c>
      <c r="F17" s="13">
        <v>2</v>
      </c>
      <c r="G17" s="13">
        <v>0</v>
      </c>
      <c r="H17" s="13">
        <v>0</v>
      </c>
      <c r="I17" s="13">
        <v>0</v>
      </c>
      <c r="J17" s="13">
        <v>2</v>
      </c>
      <c r="K17" s="10">
        <v>1</v>
      </c>
      <c r="L17" s="10">
        <v>0</v>
      </c>
      <c r="M17" s="10">
        <v>1</v>
      </c>
      <c r="N17" s="10">
        <v>0</v>
      </c>
      <c r="O17" s="13">
        <v>14</v>
      </c>
      <c r="P17" s="13">
        <v>549</v>
      </c>
      <c r="Q17" s="14">
        <v>2.75</v>
      </c>
      <c r="R17" s="13">
        <v>-1.25</v>
      </c>
      <c r="S17" s="13">
        <v>100</v>
      </c>
      <c r="T17" s="13">
        <v>9.6910013008099996E-2</v>
      </c>
      <c r="U17" s="13">
        <v>1</v>
      </c>
      <c r="V17" s="13">
        <v>35</v>
      </c>
      <c r="W17" s="12">
        <v>92</v>
      </c>
      <c r="X17" s="12">
        <v>-4.1900000000000004</v>
      </c>
      <c r="Y17" s="12">
        <v>3.17</v>
      </c>
      <c r="Z17" s="12">
        <v>2</v>
      </c>
      <c r="AA17" s="12">
        <v>-1</v>
      </c>
      <c r="AB17" s="12">
        <v>1</v>
      </c>
      <c r="AC17" s="12">
        <v>0</v>
      </c>
      <c r="AD17" s="12">
        <v>-1</v>
      </c>
      <c r="AE17" s="12">
        <v>-6</v>
      </c>
      <c r="AF17" s="12">
        <v>-7</v>
      </c>
      <c r="AG17" s="12">
        <v>-3</v>
      </c>
      <c r="AH17" s="12">
        <v>-3</v>
      </c>
      <c r="AI17" s="12">
        <v>-5</v>
      </c>
      <c r="AJ17" s="12">
        <v>-7</v>
      </c>
      <c r="AK17" s="12">
        <v>-7</v>
      </c>
      <c r="AL17" s="12">
        <v>-4</v>
      </c>
      <c r="AM17" s="12">
        <v>-3</v>
      </c>
      <c r="AN17" s="12">
        <v>-3</v>
      </c>
      <c r="AO17" s="12">
        <v>-3</v>
      </c>
      <c r="AP17" s="12">
        <v>-4</v>
      </c>
      <c r="AQ17" s="12">
        <v>0</v>
      </c>
      <c r="AR17" s="12">
        <v>-4</v>
      </c>
      <c r="AS17" s="12">
        <v>-10</v>
      </c>
      <c r="AT17" s="12">
        <v>-5</v>
      </c>
      <c r="AU17" s="12">
        <v>-6</v>
      </c>
      <c r="AV17" s="12">
        <v>-1</v>
      </c>
      <c r="AW17" s="12">
        <v>-3</v>
      </c>
      <c r="AX17" s="12">
        <v>-1</v>
      </c>
      <c r="AY17" s="12">
        <v>0</v>
      </c>
      <c r="AZ17" s="12">
        <v>-1</v>
      </c>
      <c r="BA17" s="12">
        <v>-19</v>
      </c>
      <c r="BB17" s="12">
        <v>-6</v>
      </c>
      <c r="BC17" s="12">
        <v>-6</v>
      </c>
      <c r="BD17" s="12">
        <v>-2</v>
      </c>
      <c r="BE17" s="12">
        <v>-1</v>
      </c>
      <c r="BF17" s="12">
        <v>-1</v>
      </c>
      <c r="BG17" s="12">
        <v>0</v>
      </c>
      <c r="BH17" s="12">
        <v>-3</v>
      </c>
      <c r="BI17" s="12">
        <v>-8</v>
      </c>
      <c r="BJ17" s="12">
        <v>-5</v>
      </c>
      <c r="BK17" s="12">
        <v>-6</v>
      </c>
      <c r="BL17" s="12">
        <v>-5</v>
      </c>
      <c r="BM17" s="12">
        <v>-4</v>
      </c>
      <c r="BN17" s="12">
        <v>-4</v>
      </c>
      <c r="BO17" s="12">
        <v>-3</v>
      </c>
      <c r="BP17" s="12">
        <v>0</v>
      </c>
      <c r="BQ17" s="12">
        <v>-5</v>
      </c>
      <c r="BR17" s="12">
        <v>-5</v>
      </c>
      <c r="BS17" s="12">
        <v>-8</v>
      </c>
      <c r="BT17" s="12">
        <v>-7</v>
      </c>
      <c r="BU17" s="12">
        <v>-7</v>
      </c>
      <c r="BV17" s="12">
        <v>-5</v>
      </c>
      <c r="BW17" s="12">
        <v>-5</v>
      </c>
      <c r="BX17" s="12">
        <v>-11</v>
      </c>
      <c r="BY17" s="12">
        <v>-6</v>
      </c>
      <c r="BZ17" s="12">
        <v>-9</v>
      </c>
      <c r="CA17" s="12">
        <v>27</v>
      </c>
      <c r="CB17" s="12">
        <v>-6.63</v>
      </c>
      <c r="CC17" s="12">
        <v>3.15</v>
      </c>
      <c r="CD17" s="12">
        <v>2</v>
      </c>
      <c r="CE17" s="12">
        <v>-1</v>
      </c>
      <c r="CF17" s="12">
        <v>3</v>
      </c>
      <c r="CG17" s="12">
        <v>-5</v>
      </c>
      <c r="CH17" s="12">
        <v>-3</v>
      </c>
      <c r="CI17" s="12">
        <v>3</v>
      </c>
      <c r="CJ17" s="12">
        <v>-5</v>
      </c>
      <c r="CK17" s="12">
        <v>-7</v>
      </c>
      <c r="CL17" s="12">
        <v>-6</v>
      </c>
      <c r="CM17" s="12">
        <v>-6</v>
      </c>
      <c r="CN17" s="12">
        <v>-6</v>
      </c>
      <c r="CO17" s="12">
        <v>-4</v>
      </c>
      <c r="CP17" s="12">
        <v>-3</v>
      </c>
      <c r="CQ17" s="12">
        <v>-6</v>
      </c>
      <c r="CR17" s="12">
        <v>-6</v>
      </c>
      <c r="CS17" s="12">
        <v>-8</v>
      </c>
      <c r="CT17" s="12">
        <v>-5</v>
      </c>
      <c r="CU17" s="12">
        <v>-3</v>
      </c>
      <c r="CV17" s="12">
        <v>-6</v>
      </c>
      <c r="CW17" s="12">
        <v>-5</v>
      </c>
      <c r="CX17" s="12">
        <v>-5</v>
      </c>
      <c r="CY17" s="12">
        <v>-9</v>
      </c>
      <c r="CZ17" s="12">
        <v>-10</v>
      </c>
      <c r="DA17" s="12">
        <v>-7</v>
      </c>
      <c r="DB17" s="12">
        <v>-7</v>
      </c>
      <c r="DC17" s="12">
        <v>-5</v>
      </c>
      <c r="DD17" s="12">
        <v>-5</v>
      </c>
      <c r="DE17" s="12">
        <v>-6</v>
      </c>
      <c r="DF17" s="12">
        <v>-5</v>
      </c>
      <c r="DG17" s="12">
        <v>-7</v>
      </c>
      <c r="DH17" s="12">
        <v>-8</v>
      </c>
      <c r="DI17" s="12">
        <v>-9</v>
      </c>
      <c r="DJ17" s="12">
        <v>-8</v>
      </c>
      <c r="DK17" s="12">
        <v>-8</v>
      </c>
      <c r="DL17" s="12">
        <v>-8</v>
      </c>
      <c r="DM17" s="12">
        <v>-8</v>
      </c>
      <c r="DN17" s="12">
        <v>-9</v>
      </c>
      <c r="DO17" s="12">
        <v>-6</v>
      </c>
      <c r="DP17" s="12">
        <v>-7</v>
      </c>
      <c r="DQ17" s="12">
        <v>-8</v>
      </c>
      <c r="DR17" s="12">
        <v>-13</v>
      </c>
      <c r="DS17" s="12">
        <v>-6</v>
      </c>
      <c r="DT17" s="12">
        <v>-8</v>
      </c>
      <c r="DU17" s="12">
        <v>-6</v>
      </c>
      <c r="DV17" s="12">
        <v>-10</v>
      </c>
      <c r="DW17" s="12">
        <v>-6</v>
      </c>
      <c r="DX17" s="12">
        <v>-7</v>
      </c>
      <c r="DY17" s="12">
        <v>-12</v>
      </c>
      <c r="DZ17" s="12">
        <v>-11</v>
      </c>
      <c r="EA17" s="12">
        <v>-7</v>
      </c>
      <c r="EB17" s="12">
        <v>-7</v>
      </c>
      <c r="EC17" s="12">
        <v>-6</v>
      </c>
      <c r="ED17" s="12">
        <v>-6</v>
      </c>
      <c r="EE17" s="15">
        <v>-11</v>
      </c>
      <c r="EF17" s="15">
        <v>-14</v>
      </c>
      <c r="EG17" s="12">
        <v>2.46</v>
      </c>
      <c r="EH17" s="12">
        <v>1.19</v>
      </c>
      <c r="EI17" s="12">
        <v>1.27</v>
      </c>
      <c r="EJ17" s="12">
        <v>0.15</v>
      </c>
      <c r="EK17" s="12">
        <v>0.22</v>
      </c>
      <c r="EL17" s="12">
        <v>0.48</v>
      </c>
      <c r="EM17" s="12">
        <v>0.7</v>
      </c>
      <c r="EN17" s="12">
        <v>0.21</v>
      </c>
      <c r="EO17" s="12">
        <v>0.53</v>
      </c>
      <c r="EP17" s="12">
        <v>-0.06</v>
      </c>
      <c r="EQ17" s="12">
        <v>0.34</v>
      </c>
      <c r="ER17" s="12">
        <v>0.16</v>
      </c>
      <c r="ES17" s="12">
        <v>0.9</v>
      </c>
      <c r="ET17" s="12">
        <v>347</v>
      </c>
      <c r="EU17" s="12">
        <v>36</v>
      </c>
      <c r="EV17" s="12">
        <v>-1.63</v>
      </c>
      <c r="EW17" s="12">
        <v>0.12</v>
      </c>
      <c r="EX17" s="12">
        <v>2</v>
      </c>
      <c r="EY17" s="12">
        <v>2</v>
      </c>
      <c r="EZ17" s="12">
        <v>23.4</v>
      </c>
      <c r="FA17" s="12">
        <v>42.13</v>
      </c>
      <c r="FB17" s="12">
        <v>42.51</v>
      </c>
      <c r="FC17" s="12">
        <v>8.01</v>
      </c>
      <c r="FD17" s="12">
        <v>7.94</v>
      </c>
      <c r="FE17" s="12">
        <v>2.86</v>
      </c>
      <c r="FF17" s="12">
        <v>57</v>
      </c>
      <c r="FG17" s="12">
        <v>0.89</v>
      </c>
      <c r="FH17" s="12">
        <v>2.46</v>
      </c>
      <c r="FI17" s="12">
        <v>0.79</v>
      </c>
      <c r="FJ17" s="12">
        <v>0.82</v>
      </c>
      <c r="FK17" s="12">
        <v>0.501</v>
      </c>
      <c r="FL17" s="12">
        <v>67</v>
      </c>
      <c r="FM17" s="12">
        <v>56</v>
      </c>
      <c r="FN17" s="12">
        <v>68</v>
      </c>
      <c r="FO17" s="12">
        <v>36</v>
      </c>
      <c r="FP17" s="12">
        <v>64</v>
      </c>
      <c r="FQ17" s="12">
        <v>79</v>
      </c>
      <c r="FR17" s="12">
        <v>53</v>
      </c>
      <c r="FS17" s="12">
        <v>48</v>
      </c>
      <c r="FT17" s="12">
        <v>67</v>
      </c>
      <c r="FU17" s="12">
        <v>66</v>
      </c>
      <c r="FV17" s="12">
        <v>76</v>
      </c>
      <c r="FW17" s="12">
        <v>63</v>
      </c>
      <c r="FX17" s="12">
        <v>31</v>
      </c>
      <c r="FY17" s="12">
        <v>32</v>
      </c>
      <c r="FZ17" s="12">
        <v>47</v>
      </c>
      <c r="GA17" s="12">
        <v>57</v>
      </c>
      <c r="GB17" s="12">
        <f>(0.74+0.75)/2</f>
        <v>0.745</v>
      </c>
      <c r="GC17" s="12">
        <f>(0.75+0.98)/2</f>
        <v>0.86499999999999999</v>
      </c>
      <c r="GD17" s="12">
        <v>0.81</v>
      </c>
      <c r="GE17" s="12">
        <v>2.56</v>
      </c>
      <c r="GF17" s="12">
        <v>1.66</v>
      </c>
      <c r="GG17" s="12">
        <f t="shared" si="0"/>
        <v>0.90000000000000013</v>
      </c>
      <c r="GH17" s="13">
        <v>0.61499999999999999</v>
      </c>
      <c r="GI17" s="13">
        <v>0.625</v>
      </c>
      <c r="GJ17">
        <f t="shared" si="1"/>
        <v>0.62</v>
      </c>
      <c r="GK17" s="13">
        <v>0.33400000000000002</v>
      </c>
      <c r="GL17" s="13">
        <v>0.375</v>
      </c>
      <c r="GM17">
        <f t="shared" si="2"/>
        <v>0.35450000000000004</v>
      </c>
      <c r="GN17" s="13">
        <v>0.32500000000000001</v>
      </c>
      <c r="GO17" s="13">
        <v>9.8000000000000004E-2</v>
      </c>
      <c r="GP17" s="13">
        <v>0.53200000000000003</v>
      </c>
      <c r="GQ17" s="13">
        <v>0.54900000000000004</v>
      </c>
      <c r="GR17">
        <f t="shared" si="3"/>
        <v>0.54049999999999998</v>
      </c>
      <c r="GS17" s="13">
        <v>0.28000000000000003</v>
      </c>
      <c r="GT17" s="13">
        <v>0.30499999999999999</v>
      </c>
      <c r="GU17">
        <f t="shared" si="4"/>
        <v>0.29249999999999998</v>
      </c>
      <c r="GV17" s="13">
        <v>0.20399999999999999</v>
      </c>
      <c r="GW17" s="13">
        <v>6.9000000000000006E-2</v>
      </c>
      <c r="GX17" s="13">
        <v>0.41099999999999998</v>
      </c>
      <c r="GY17" s="13">
        <v>0.41799999999999998</v>
      </c>
      <c r="GZ17">
        <f>(GX17+GY17)/2</f>
        <v>0.41449999999999998</v>
      </c>
      <c r="HA17" s="13">
        <v>0.27</v>
      </c>
      <c r="HB17" s="13">
        <v>0.27200000000000002</v>
      </c>
      <c r="HC17">
        <f t="shared" si="6"/>
        <v>0.27100000000000002</v>
      </c>
      <c r="HD17" s="13">
        <v>0.13400000000000001</v>
      </c>
      <c r="HE17" s="13">
        <v>5.5E-2</v>
      </c>
      <c r="HF17" s="13">
        <v>0.35399999999999998</v>
      </c>
      <c r="HG17" s="13">
        <v>0.67300000000000004</v>
      </c>
      <c r="HH17" s="16">
        <v>0.17599999999999999</v>
      </c>
    </row>
    <row r="18" spans="1:216">
      <c r="A18" s="7">
        <v>9</v>
      </c>
      <c r="B18">
        <v>1</v>
      </c>
      <c r="C18">
        <v>52</v>
      </c>
      <c r="D18">
        <v>1</v>
      </c>
      <c r="E18">
        <v>3</v>
      </c>
      <c r="F18">
        <v>1</v>
      </c>
      <c r="G18">
        <v>0</v>
      </c>
      <c r="H18">
        <v>0</v>
      </c>
      <c r="I18">
        <v>0</v>
      </c>
      <c r="J18" s="10">
        <v>1</v>
      </c>
      <c r="K18" s="10">
        <v>0</v>
      </c>
      <c r="L18" s="10">
        <v>1</v>
      </c>
      <c r="M18" s="10">
        <v>0</v>
      </c>
      <c r="N18" s="10">
        <v>0</v>
      </c>
      <c r="O18">
        <v>16</v>
      </c>
      <c r="P18">
        <v>536</v>
      </c>
      <c r="Q18" s="8">
        <v>0.75</v>
      </c>
      <c r="R18">
        <v>0</v>
      </c>
      <c r="S18">
        <v>0</v>
      </c>
      <c r="T18" s="13">
        <v>0</v>
      </c>
      <c r="U18" s="10">
        <v>1</v>
      </c>
      <c r="V18">
        <v>38</v>
      </c>
      <c r="W18" s="7">
        <v>99</v>
      </c>
      <c r="X18" s="7">
        <v>-0.74</v>
      </c>
      <c r="Y18" s="7">
        <v>1.6</v>
      </c>
      <c r="Z18" s="7">
        <v>0</v>
      </c>
      <c r="AA18" s="15">
        <v>-2</v>
      </c>
      <c r="AB18" s="15">
        <v>-5</v>
      </c>
      <c r="AC18" s="15">
        <v>0</v>
      </c>
      <c r="AD18" s="15">
        <v>-1</v>
      </c>
      <c r="AE18" s="15">
        <v>1</v>
      </c>
      <c r="AF18" s="15">
        <v>-1</v>
      </c>
      <c r="AG18" s="15">
        <v>-2</v>
      </c>
      <c r="AH18" s="15">
        <v>-4</v>
      </c>
      <c r="AI18" s="15">
        <v>1</v>
      </c>
      <c r="AJ18" s="15">
        <v>-2</v>
      </c>
      <c r="AK18" s="15">
        <v>-4</v>
      </c>
      <c r="AL18" s="15">
        <v>-2</v>
      </c>
      <c r="AM18" s="15">
        <v>0</v>
      </c>
      <c r="AN18" s="15">
        <v>-1</v>
      </c>
      <c r="AO18" s="15">
        <v>0</v>
      </c>
      <c r="AP18" s="15">
        <v>1</v>
      </c>
      <c r="AQ18" s="15">
        <v>-1</v>
      </c>
      <c r="AR18" s="15">
        <v>-1</v>
      </c>
      <c r="AS18" s="15">
        <v>-1</v>
      </c>
      <c r="AT18" s="15">
        <v>-1</v>
      </c>
      <c r="AU18" s="15">
        <v>0</v>
      </c>
      <c r="AV18" s="15">
        <v>1</v>
      </c>
      <c r="AW18" s="15">
        <v>1</v>
      </c>
      <c r="AX18" s="15">
        <v>0</v>
      </c>
      <c r="AY18" s="15">
        <v>0</v>
      </c>
      <c r="AZ18" s="15">
        <v>1</v>
      </c>
      <c r="BA18" s="15">
        <v>-1</v>
      </c>
      <c r="BB18" s="15">
        <v>1</v>
      </c>
      <c r="BC18" s="15">
        <v>-1</v>
      </c>
      <c r="BD18" s="15">
        <v>0</v>
      </c>
      <c r="BE18" s="15">
        <v>1</v>
      </c>
      <c r="BF18" s="15">
        <v>1</v>
      </c>
      <c r="BG18" s="15">
        <v>-1</v>
      </c>
      <c r="BH18" s="15">
        <v>1</v>
      </c>
      <c r="BI18" s="15">
        <v>1</v>
      </c>
      <c r="BJ18" s="15">
        <v>1</v>
      </c>
      <c r="BK18" s="15">
        <v>0</v>
      </c>
      <c r="BL18" s="15">
        <v>-2</v>
      </c>
      <c r="BM18" s="15">
        <v>-1</v>
      </c>
      <c r="BN18" s="15">
        <v>-1</v>
      </c>
      <c r="BO18" s="15">
        <v>-5</v>
      </c>
      <c r="BP18" s="15">
        <v>-2</v>
      </c>
      <c r="BQ18" s="15">
        <v>-1</v>
      </c>
      <c r="BR18" s="15">
        <v>-2</v>
      </c>
      <c r="BS18" s="15">
        <v>-2</v>
      </c>
      <c r="BT18" s="15">
        <v>-2</v>
      </c>
      <c r="BU18" s="15">
        <v>-3</v>
      </c>
      <c r="BV18" s="15">
        <v>-5</v>
      </c>
      <c r="BW18" s="15">
        <v>-2</v>
      </c>
      <c r="BX18" s="15">
        <v>-4</v>
      </c>
      <c r="BY18" s="15">
        <v>-1</v>
      </c>
      <c r="BZ18" s="15">
        <v>0</v>
      </c>
      <c r="CA18" s="7">
        <v>32</v>
      </c>
      <c r="CB18" s="7">
        <v>-1.5</v>
      </c>
      <c r="CC18" s="7">
        <v>2.56</v>
      </c>
      <c r="CD18" s="7">
        <v>1</v>
      </c>
      <c r="CE18" s="15">
        <v>-3</v>
      </c>
      <c r="CF18" s="15">
        <v>1</v>
      </c>
      <c r="CG18" s="15">
        <v>-3</v>
      </c>
      <c r="CH18" s="15">
        <v>1</v>
      </c>
      <c r="CI18" s="15">
        <v>1</v>
      </c>
      <c r="CJ18" s="15">
        <v>0</v>
      </c>
      <c r="CK18" s="15">
        <v>0</v>
      </c>
      <c r="CL18" s="15">
        <v>1</v>
      </c>
      <c r="CM18" s="15">
        <v>1</v>
      </c>
      <c r="CN18" s="15">
        <v>1</v>
      </c>
      <c r="CO18" s="15">
        <v>1</v>
      </c>
      <c r="CP18" s="15">
        <v>-4</v>
      </c>
      <c r="CQ18" s="15">
        <v>-2</v>
      </c>
      <c r="CR18" s="15">
        <v>-2</v>
      </c>
      <c r="CS18" s="15">
        <v>-3</v>
      </c>
      <c r="CT18" s="15">
        <v>0</v>
      </c>
      <c r="CU18" s="15">
        <v>1</v>
      </c>
      <c r="CV18" s="15">
        <v>1</v>
      </c>
      <c r="CW18" s="15">
        <v>-5</v>
      </c>
      <c r="CX18" s="15">
        <v>0</v>
      </c>
      <c r="CY18" s="15">
        <v>-3</v>
      </c>
      <c r="CZ18" s="15">
        <v>-3</v>
      </c>
      <c r="DA18" s="15">
        <v>-4</v>
      </c>
      <c r="DB18" s="15">
        <v>1</v>
      </c>
      <c r="DC18" s="15">
        <v>2</v>
      </c>
      <c r="DD18" s="15">
        <v>2</v>
      </c>
      <c r="DE18" s="15">
        <v>1</v>
      </c>
      <c r="DF18" s="15">
        <v>-2</v>
      </c>
      <c r="DG18" s="15">
        <v>0</v>
      </c>
      <c r="DH18" s="15">
        <v>-2</v>
      </c>
      <c r="DI18" s="15">
        <v>-7</v>
      </c>
      <c r="DJ18" s="15">
        <v>-4</v>
      </c>
      <c r="DK18" s="15">
        <v>-5</v>
      </c>
      <c r="DL18" s="15">
        <v>2</v>
      </c>
      <c r="DM18" s="15">
        <v>-6</v>
      </c>
      <c r="DN18" s="15">
        <v>-2</v>
      </c>
      <c r="DO18" s="15">
        <v>1</v>
      </c>
      <c r="DP18" s="15">
        <v>-4</v>
      </c>
      <c r="DQ18" s="15">
        <v>-1</v>
      </c>
      <c r="DR18" s="15">
        <v>-5</v>
      </c>
      <c r="DS18" s="15">
        <v>-3</v>
      </c>
      <c r="DT18" s="15">
        <v>-1</v>
      </c>
      <c r="DU18" s="15">
        <v>-6</v>
      </c>
      <c r="DV18" s="15">
        <v>-6</v>
      </c>
      <c r="DW18" s="15">
        <v>1</v>
      </c>
      <c r="DX18" s="15">
        <v>1</v>
      </c>
      <c r="DY18" s="15">
        <v>0</v>
      </c>
      <c r="DZ18" s="15">
        <v>0</v>
      </c>
      <c r="EA18" s="15">
        <v>-4</v>
      </c>
      <c r="EB18" s="15">
        <v>-4</v>
      </c>
      <c r="EC18" s="15">
        <v>1</v>
      </c>
      <c r="ED18" s="15">
        <v>-3</v>
      </c>
      <c r="EE18" s="15">
        <v>-4</v>
      </c>
      <c r="EF18" s="15">
        <v>-6</v>
      </c>
      <c r="EG18" s="7">
        <v>2.54</v>
      </c>
      <c r="EH18" s="7">
        <v>1.53</v>
      </c>
      <c r="EI18" s="7">
        <v>1</v>
      </c>
      <c r="EJ18" s="7">
        <v>0.46</v>
      </c>
      <c r="EK18" s="7">
        <v>0.23</v>
      </c>
      <c r="EL18" s="7">
        <v>0.6</v>
      </c>
      <c r="EM18" s="7">
        <v>0.78</v>
      </c>
      <c r="EN18" s="7">
        <v>0.38</v>
      </c>
      <c r="EO18" s="7">
        <v>0.91</v>
      </c>
      <c r="EP18" s="7">
        <v>-0.1</v>
      </c>
      <c r="EQ18" s="7">
        <v>0.52</v>
      </c>
      <c r="ER18" s="7">
        <v>0.19</v>
      </c>
      <c r="ES18" s="7">
        <v>1.0900000000000001</v>
      </c>
      <c r="ET18" s="7">
        <v>311</v>
      </c>
      <c r="EU18" s="7">
        <v>31</v>
      </c>
      <c r="EV18" s="7">
        <v>-2.4500000000000002</v>
      </c>
      <c r="EW18" s="7">
        <v>0.71</v>
      </c>
      <c r="EX18" s="7">
        <v>2</v>
      </c>
      <c r="EY18" s="7">
        <v>1</v>
      </c>
      <c r="EZ18" s="7">
        <v>23.35</v>
      </c>
      <c r="FA18" s="7">
        <v>44.12</v>
      </c>
      <c r="FB18" s="7">
        <v>45.42</v>
      </c>
      <c r="FC18" s="7">
        <v>7.65</v>
      </c>
      <c r="FD18" s="7">
        <v>7.43</v>
      </c>
      <c r="FE18" s="7">
        <v>3.5</v>
      </c>
      <c r="FF18" s="7">
        <v>88</v>
      </c>
      <c r="FG18" s="7">
        <v>1.21</v>
      </c>
      <c r="FH18" s="7">
        <v>2.52</v>
      </c>
      <c r="FI18" s="7">
        <v>0.71</v>
      </c>
      <c r="FJ18" s="7">
        <v>0.68</v>
      </c>
      <c r="FK18" s="7">
        <v>0.60899999999999999</v>
      </c>
      <c r="FL18" s="7">
        <v>107</v>
      </c>
      <c r="FM18" s="7">
        <v>63</v>
      </c>
      <c r="FN18" s="7">
        <v>131</v>
      </c>
      <c r="FO18" s="7">
        <v>52</v>
      </c>
      <c r="FP18" s="7">
        <v>132</v>
      </c>
      <c r="FQ18" s="7">
        <v>126</v>
      </c>
      <c r="FR18" s="7">
        <v>86</v>
      </c>
      <c r="FS18" s="7">
        <v>43</v>
      </c>
      <c r="FT18" s="7">
        <v>60</v>
      </c>
      <c r="FU18" s="7">
        <v>139</v>
      </c>
      <c r="FV18" s="7">
        <v>156</v>
      </c>
      <c r="FW18" s="7">
        <v>97</v>
      </c>
      <c r="FX18" s="7">
        <v>48</v>
      </c>
      <c r="FY18" s="7">
        <v>47</v>
      </c>
      <c r="FZ18" s="7">
        <v>62</v>
      </c>
      <c r="GA18" s="7">
        <v>64</v>
      </c>
      <c r="GB18" s="7">
        <f>(0.62+0.69)/2</f>
        <v>0.65500000000000003</v>
      </c>
      <c r="GC18" s="7">
        <f>(0.76+0.66)/2</f>
        <v>0.71</v>
      </c>
      <c r="GD18" s="7">
        <v>0.69</v>
      </c>
      <c r="GE18" s="7">
        <v>2.71</v>
      </c>
      <c r="GF18" s="7">
        <v>1.29</v>
      </c>
      <c r="GG18" s="7">
        <f t="shared" si="0"/>
        <v>1.42</v>
      </c>
      <c r="GH18">
        <v>0.502</v>
      </c>
      <c r="GI18">
        <v>0.54200000000000004</v>
      </c>
      <c r="GJ18">
        <f t="shared" si="1"/>
        <v>0.52200000000000002</v>
      </c>
      <c r="GK18">
        <v>0.3</v>
      </c>
      <c r="GL18">
        <v>0.31</v>
      </c>
      <c r="GM18">
        <f t="shared" si="2"/>
        <v>0.30499999999999999</v>
      </c>
      <c r="GN18">
        <v>0.21</v>
      </c>
      <c r="GO18">
        <v>7.3999999999999996E-2</v>
      </c>
      <c r="GP18">
        <v>0.41699999999999998</v>
      </c>
      <c r="GQ18">
        <v>0.45800000000000002</v>
      </c>
      <c r="GR18">
        <f t="shared" si="3"/>
        <v>0.4375</v>
      </c>
      <c r="GS18">
        <v>0.28899999999999998</v>
      </c>
      <c r="GT18">
        <v>0.3</v>
      </c>
      <c r="GU18">
        <f t="shared" si="4"/>
        <v>0.29449999999999998</v>
      </c>
      <c r="GV18">
        <v>0.14599999999999999</v>
      </c>
      <c r="GW18">
        <v>7.6999999999999999E-2</v>
      </c>
      <c r="GX18">
        <v>0.39400000000000002</v>
      </c>
      <c r="GY18">
        <v>0.40899999999999997</v>
      </c>
      <c r="GZ18">
        <f>(GX18+GY18)/2</f>
        <v>0.40149999999999997</v>
      </c>
      <c r="HA18">
        <v>0.248</v>
      </c>
      <c r="HB18">
        <v>0.26300000000000001</v>
      </c>
      <c r="HC18">
        <f t="shared" si="6"/>
        <v>0.2555</v>
      </c>
      <c r="HD18">
        <v>0.10199999999999999</v>
      </c>
      <c r="HE18">
        <v>5.3999999999999999E-2</v>
      </c>
      <c r="HF18">
        <v>0.44600000000000001</v>
      </c>
      <c r="HG18">
        <v>0.80800000000000005</v>
      </c>
      <c r="HH18" s="11">
        <v>0.17799999999999999</v>
      </c>
    </row>
    <row r="19" spans="1:216">
      <c r="A19" s="12">
        <v>9</v>
      </c>
      <c r="B19" s="13">
        <v>1</v>
      </c>
      <c r="C19" s="13">
        <v>52</v>
      </c>
      <c r="D19" s="13">
        <v>1</v>
      </c>
      <c r="E19" s="13">
        <v>3</v>
      </c>
      <c r="F19" s="13">
        <v>2</v>
      </c>
      <c r="G19" s="13">
        <v>0</v>
      </c>
      <c r="H19" s="13">
        <v>0</v>
      </c>
      <c r="I19" s="13">
        <v>0</v>
      </c>
      <c r="J19" s="13">
        <v>1</v>
      </c>
      <c r="K19" s="10">
        <v>0</v>
      </c>
      <c r="L19" s="10">
        <v>1</v>
      </c>
      <c r="M19" s="10">
        <v>0</v>
      </c>
      <c r="N19" s="10">
        <v>0</v>
      </c>
      <c r="O19" s="13">
        <v>16</v>
      </c>
      <c r="P19" s="13">
        <v>534</v>
      </c>
      <c r="Q19" s="14">
        <v>0.75</v>
      </c>
      <c r="R19" s="13">
        <v>0</v>
      </c>
      <c r="S19" s="13">
        <v>0</v>
      </c>
      <c r="T19" s="13">
        <v>0</v>
      </c>
      <c r="U19" s="13">
        <v>3</v>
      </c>
      <c r="V19" s="13">
        <v>35</v>
      </c>
      <c r="W19" s="12">
        <v>89</v>
      </c>
      <c r="X19" s="12">
        <v>-3.92</v>
      </c>
      <c r="Y19" s="12">
        <v>6.56</v>
      </c>
      <c r="Z19" s="12">
        <v>2</v>
      </c>
      <c r="AA19" s="12">
        <v>-4</v>
      </c>
      <c r="AB19" s="12">
        <v>-6</v>
      </c>
      <c r="AC19" s="12">
        <v>-2</v>
      </c>
      <c r="AD19" s="12">
        <v>-3</v>
      </c>
      <c r="AE19" s="12">
        <v>-5</v>
      </c>
      <c r="AF19" s="12">
        <v>-2</v>
      </c>
      <c r="AG19" s="12">
        <v>-1</v>
      </c>
      <c r="AH19" s="12">
        <v>-3</v>
      </c>
      <c r="AI19" s="12">
        <v>0</v>
      </c>
      <c r="AJ19" s="12">
        <v>-9</v>
      </c>
      <c r="AK19" s="12">
        <v>-10</v>
      </c>
      <c r="AL19" s="12">
        <v>-8</v>
      </c>
      <c r="AM19" s="12">
        <v>-1</v>
      </c>
      <c r="AN19" s="12">
        <v>-2</v>
      </c>
      <c r="AO19" s="12">
        <v>-4</v>
      </c>
      <c r="AP19" s="12">
        <v>-5</v>
      </c>
      <c r="AQ19" s="12">
        <v>0</v>
      </c>
      <c r="AR19" s="12">
        <v>4</v>
      </c>
      <c r="AS19" s="12">
        <v>-4</v>
      </c>
      <c r="AT19" s="12">
        <v>-3</v>
      </c>
      <c r="AU19" s="12">
        <v>-1</v>
      </c>
      <c r="AV19" s="12">
        <v>-3</v>
      </c>
      <c r="AW19" s="12">
        <v>-1</v>
      </c>
      <c r="AX19" s="12">
        <v>0</v>
      </c>
      <c r="AY19" s="12">
        <v>-2</v>
      </c>
      <c r="AZ19" s="12">
        <v>0</v>
      </c>
      <c r="BA19" s="12">
        <v>-2</v>
      </c>
      <c r="BB19" s="12">
        <v>-4</v>
      </c>
      <c r="BC19" s="12">
        <v>-2</v>
      </c>
      <c r="BD19" s="12">
        <v>-2</v>
      </c>
      <c r="BE19" s="12">
        <v>-35</v>
      </c>
      <c r="BF19" s="12">
        <v>-1</v>
      </c>
      <c r="BG19" s="12">
        <v>-1</v>
      </c>
      <c r="BH19" s="12">
        <v>-2</v>
      </c>
      <c r="BI19" s="12">
        <v>-1</v>
      </c>
      <c r="BJ19" s="12">
        <v>-2</v>
      </c>
      <c r="BK19" s="12">
        <v>-2</v>
      </c>
      <c r="BL19" s="12">
        <v>-3</v>
      </c>
      <c r="BM19" s="12">
        <v>-14</v>
      </c>
      <c r="BN19" s="12">
        <v>-4</v>
      </c>
      <c r="BO19" s="12">
        <v>-3</v>
      </c>
      <c r="BP19" s="12">
        <v>-1</v>
      </c>
      <c r="BQ19" s="12">
        <v>-2</v>
      </c>
      <c r="BR19" s="12">
        <v>-6</v>
      </c>
      <c r="BS19" s="12">
        <v>-3</v>
      </c>
      <c r="BT19" s="12">
        <v>-2</v>
      </c>
      <c r="BU19" s="12">
        <v>-3</v>
      </c>
      <c r="BV19" s="12">
        <v>-9</v>
      </c>
      <c r="BW19" s="12">
        <v>-5</v>
      </c>
      <c r="BX19" s="12">
        <v>-3</v>
      </c>
      <c r="BY19" s="12">
        <v>-2</v>
      </c>
      <c r="BZ19" s="12">
        <v>-4</v>
      </c>
      <c r="CA19" s="12">
        <v>27</v>
      </c>
      <c r="CB19" s="12">
        <v>-4.78</v>
      </c>
      <c r="CC19" s="12">
        <v>3.16</v>
      </c>
      <c r="CD19" s="12">
        <v>2</v>
      </c>
      <c r="CE19" s="12">
        <v>-6</v>
      </c>
      <c r="CF19" s="12">
        <v>-2</v>
      </c>
      <c r="CG19" s="12">
        <v>-3</v>
      </c>
      <c r="CH19" s="12">
        <v>-4</v>
      </c>
      <c r="CI19" s="12">
        <v>-2</v>
      </c>
      <c r="CJ19" s="12">
        <v>-3</v>
      </c>
      <c r="CK19" s="12">
        <v>-6</v>
      </c>
      <c r="CL19" s="12">
        <v>-2</v>
      </c>
      <c r="CM19" s="12">
        <v>-7</v>
      </c>
      <c r="CN19" s="12">
        <v>-7</v>
      </c>
      <c r="CO19" s="12">
        <v>-5</v>
      </c>
      <c r="CP19" s="12">
        <v>-4</v>
      </c>
      <c r="CQ19" s="12">
        <v>-5</v>
      </c>
      <c r="CR19" s="12">
        <v>-5</v>
      </c>
      <c r="CS19" s="12">
        <v>0</v>
      </c>
      <c r="CT19" s="12">
        <v>-6</v>
      </c>
      <c r="CU19" s="12">
        <v>-2</v>
      </c>
      <c r="CV19" s="12">
        <v>-2</v>
      </c>
      <c r="CW19" s="12">
        <v>-11</v>
      </c>
      <c r="CX19" s="12">
        <v>-6</v>
      </c>
      <c r="CY19" s="12">
        <v>-5</v>
      </c>
      <c r="CZ19" s="12">
        <v>-6</v>
      </c>
      <c r="DA19" s="12">
        <v>-8</v>
      </c>
      <c r="DB19" s="12">
        <v>-1</v>
      </c>
      <c r="DC19" s="12">
        <v>-4</v>
      </c>
      <c r="DD19" s="12">
        <v>-1</v>
      </c>
      <c r="DE19" s="12">
        <v>-7</v>
      </c>
      <c r="DF19" s="12">
        <v>-6</v>
      </c>
      <c r="DG19" s="12">
        <v>-4</v>
      </c>
      <c r="DH19" s="12">
        <v>0</v>
      </c>
      <c r="DI19" s="12">
        <v>-1</v>
      </c>
      <c r="DJ19" s="12">
        <v>-7</v>
      </c>
      <c r="DK19" s="12">
        <v>-7</v>
      </c>
      <c r="DL19" s="12">
        <v>0</v>
      </c>
      <c r="DM19" s="12">
        <v>-7</v>
      </c>
      <c r="DN19" s="12">
        <v>-6</v>
      </c>
      <c r="DO19" s="12">
        <v>-2</v>
      </c>
      <c r="DP19" s="12">
        <v>1</v>
      </c>
      <c r="DQ19" s="12">
        <v>-6</v>
      </c>
      <c r="DR19" s="12">
        <v>-4</v>
      </c>
      <c r="DS19" s="12">
        <v>-14</v>
      </c>
      <c r="DT19" s="12">
        <v>-6</v>
      </c>
      <c r="DU19" s="12">
        <v>-8</v>
      </c>
      <c r="DV19" s="12">
        <v>-7</v>
      </c>
      <c r="DW19" s="12">
        <v>-2</v>
      </c>
      <c r="DX19" s="12">
        <v>1</v>
      </c>
      <c r="DY19" s="12">
        <v>-6</v>
      </c>
      <c r="DZ19" s="12">
        <v>-3</v>
      </c>
      <c r="EA19" s="12">
        <v>-6</v>
      </c>
      <c r="EB19" s="12">
        <v>-8</v>
      </c>
      <c r="EC19" s="12">
        <v>-4</v>
      </c>
      <c r="ED19" s="12">
        <v>-7</v>
      </c>
      <c r="EE19" s="15">
        <v>-7</v>
      </c>
      <c r="EF19" s="15">
        <v>-13</v>
      </c>
      <c r="EG19" s="12">
        <v>2.4300000000000002</v>
      </c>
      <c r="EH19" s="12">
        <v>1.56</v>
      </c>
      <c r="EI19" s="12">
        <v>0.86</v>
      </c>
      <c r="EJ19" s="12">
        <v>0.43</v>
      </c>
      <c r="EK19" s="12">
        <v>0.2</v>
      </c>
      <c r="EL19" s="12">
        <v>0.64</v>
      </c>
      <c r="EM19" s="12">
        <v>0.8</v>
      </c>
      <c r="EN19" s="12">
        <v>0.33</v>
      </c>
      <c r="EO19" s="12">
        <v>0.66</v>
      </c>
      <c r="EP19" s="12">
        <v>-0.01</v>
      </c>
      <c r="EQ19" s="12">
        <v>0.38</v>
      </c>
      <c r="ER19" s="12">
        <v>0.12</v>
      </c>
      <c r="ES19" s="12">
        <v>0.68</v>
      </c>
      <c r="ET19" s="12">
        <v>280</v>
      </c>
      <c r="EU19" s="12">
        <v>33</v>
      </c>
      <c r="EV19" s="12">
        <v>-2.99</v>
      </c>
      <c r="EW19" s="12">
        <v>0.15</v>
      </c>
      <c r="EX19" s="12">
        <v>2</v>
      </c>
      <c r="EY19" s="12">
        <v>1</v>
      </c>
      <c r="EZ19" s="12">
        <v>23.31</v>
      </c>
      <c r="FA19" s="12">
        <v>43.66</v>
      </c>
      <c r="FB19" s="12">
        <v>44.53</v>
      </c>
      <c r="FC19" s="12">
        <v>7.73</v>
      </c>
      <c r="FD19" s="12">
        <v>7.58</v>
      </c>
      <c r="FE19" s="12">
        <v>3.45</v>
      </c>
      <c r="FF19" s="12">
        <v>82</v>
      </c>
      <c r="FG19" s="12">
        <v>0.89</v>
      </c>
      <c r="FH19" s="12">
        <v>2.25</v>
      </c>
      <c r="FI19" s="12">
        <v>0.77</v>
      </c>
      <c r="FJ19" s="12">
        <v>0.76</v>
      </c>
      <c r="FK19" s="12">
        <v>0.63500000000000001</v>
      </c>
      <c r="FL19" s="12">
        <v>90</v>
      </c>
      <c r="FM19" s="12">
        <v>69</v>
      </c>
      <c r="FN19" s="12">
        <v>124</v>
      </c>
      <c r="FO19" s="12">
        <v>46</v>
      </c>
      <c r="FP19" s="12">
        <v>109</v>
      </c>
      <c r="FQ19" s="12">
        <v>68</v>
      </c>
      <c r="FR19" s="12">
        <v>73</v>
      </c>
      <c r="FS19" s="12">
        <v>48</v>
      </c>
      <c r="FT19" s="12">
        <v>86</v>
      </c>
      <c r="FU19" s="12">
        <v>145</v>
      </c>
      <c r="FV19" s="12">
        <v>149</v>
      </c>
      <c r="FW19" s="12">
        <v>79</v>
      </c>
      <c r="FX19" s="12">
        <v>40</v>
      </c>
      <c r="FY19" s="12">
        <v>47</v>
      </c>
      <c r="FZ19" s="12">
        <v>50</v>
      </c>
      <c r="GA19" s="12">
        <v>92</v>
      </c>
      <c r="GB19" s="12">
        <f>(0.64+0.73)/2</f>
        <v>0.68500000000000005</v>
      </c>
      <c r="GC19" s="12">
        <f>(0.78+0.83)/2</f>
        <v>0.80499999999999994</v>
      </c>
      <c r="GD19" s="12">
        <v>0.75</v>
      </c>
      <c r="GE19" s="12">
        <v>2.73</v>
      </c>
      <c r="GF19" s="12">
        <v>1.53</v>
      </c>
      <c r="GG19" s="12">
        <f t="shared" si="0"/>
        <v>1.2</v>
      </c>
      <c r="GH19" s="21">
        <v>0.53500000000000003</v>
      </c>
      <c r="GI19" s="13">
        <v>0.57399999999999995</v>
      </c>
      <c r="GJ19">
        <f t="shared" si="1"/>
        <v>0.55449999999999999</v>
      </c>
      <c r="GK19" s="13">
        <v>0.372</v>
      </c>
      <c r="GL19" s="13">
        <v>0.375</v>
      </c>
      <c r="GM19">
        <f t="shared" si="2"/>
        <v>0.3735</v>
      </c>
      <c r="GN19" s="13">
        <v>0.22900000000000001</v>
      </c>
      <c r="GO19" s="13">
        <v>0.123</v>
      </c>
      <c r="GP19" s="13">
        <v>0.441</v>
      </c>
      <c r="GQ19" s="13">
        <v>0.46100000000000002</v>
      </c>
      <c r="GR19">
        <f t="shared" si="3"/>
        <v>0.45100000000000001</v>
      </c>
      <c r="GS19" s="13">
        <v>0.29699999999999999</v>
      </c>
      <c r="GT19" s="13">
        <v>0.30599999999999999</v>
      </c>
      <c r="GU19">
        <f t="shared" si="4"/>
        <v>0.30149999999999999</v>
      </c>
      <c r="GV19" s="13">
        <v>0.13</v>
      </c>
      <c r="GW19" s="13">
        <v>7.0000000000000007E-2</v>
      </c>
      <c r="GX19" s="13"/>
      <c r="GY19" s="13"/>
      <c r="HA19" s="13">
        <v>0.24299999999999999</v>
      </c>
      <c r="HB19" s="13">
        <v>0.27200000000000002</v>
      </c>
      <c r="HC19">
        <f t="shared" si="6"/>
        <v>0.25750000000000001</v>
      </c>
      <c r="HD19" s="13"/>
      <c r="HE19" s="13">
        <v>5.5E-2</v>
      </c>
      <c r="HF19" s="13">
        <v>0.42099999999999999</v>
      </c>
      <c r="HG19" s="13">
        <v>0.74199999999999999</v>
      </c>
      <c r="HH19" s="16">
        <v>0.16300000000000001</v>
      </c>
    </row>
    <row r="20" spans="1:216">
      <c r="A20" s="7">
        <v>10</v>
      </c>
      <c r="B20">
        <v>1</v>
      </c>
      <c r="C20">
        <v>70</v>
      </c>
      <c r="D20">
        <v>1</v>
      </c>
      <c r="E20">
        <v>2</v>
      </c>
      <c r="F20">
        <v>1</v>
      </c>
      <c r="G20">
        <v>0</v>
      </c>
      <c r="H20">
        <v>0</v>
      </c>
      <c r="I20">
        <v>0</v>
      </c>
      <c r="J20" s="10">
        <v>1</v>
      </c>
      <c r="K20" s="10">
        <v>0</v>
      </c>
      <c r="L20" s="10">
        <v>1</v>
      </c>
      <c r="M20" s="10">
        <v>0</v>
      </c>
      <c r="N20" s="10">
        <v>0</v>
      </c>
      <c r="O20">
        <v>15</v>
      </c>
      <c r="P20">
        <v>476</v>
      </c>
      <c r="Q20" s="8">
        <v>2.25</v>
      </c>
      <c r="R20">
        <v>0</v>
      </c>
      <c r="S20">
        <v>0</v>
      </c>
      <c r="T20" s="9">
        <v>9.6910013008099996E-2</v>
      </c>
      <c r="U20" s="10">
        <v>1</v>
      </c>
      <c r="V20">
        <v>33</v>
      </c>
      <c r="W20" s="7">
        <v>96</v>
      </c>
      <c r="X20" s="7">
        <v>-3.42</v>
      </c>
      <c r="Y20" s="7">
        <v>2.5299999999999998</v>
      </c>
      <c r="Z20" s="7">
        <v>1</v>
      </c>
      <c r="AA20" s="7">
        <v>-6</v>
      </c>
      <c r="AB20" s="7">
        <v>-6</v>
      </c>
      <c r="AC20" s="7">
        <v>-12</v>
      </c>
      <c r="AD20" s="7">
        <v>-3</v>
      </c>
      <c r="AE20" s="7">
        <v>-6</v>
      </c>
      <c r="AF20" s="7">
        <v>-2</v>
      </c>
      <c r="AG20" s="7">
        <v>-7</v>
      </c>
      <c r="AH20" s="7">
        <v>-5</v>
      </c>
      <c r="AI20" s="7">
        <v>-2</v>
      </c>
      <c r="AJ20" s="7">
        <v>-4</v>
      </c>
      <c r="AK20" s="7">
        <v>-7</v>
      </c>
      <c r="AL20" s="7">
        <v>-3</v>
      </c>
      <c r="AM20" s="7">
        <v>-2</v>
      </c>
      <c r="AN20" s="7">
        <v>-1</v>
      </c>
      <c r="AO20" s="7">
        <v>-4</v>
      </c>
      <c r="AP20" s="7">
        <v>-2</v>
      </c>
      <c r="AQ20" s="7">
        <v>-5</v>
      </c>
      <c r="AR20" s="7">
        <v>-3</v>
      </c>
      <c r="AS20" s="7">
        <v>-11</v>
      </c>
      <c r="AT20" s="7">
        <v>-4</v>
      </c>
      <c r="AU20" s="7">
        <v>-1</v>
      </c>
      <c r="AV20" s="7">
        <v>-2</v>
      </c>
      <c r="AW20" s="7">
        <v>-1</v>
      </c>
      <c r="AX20" s="7">
        <v>-2</v>
      </c>
      <c r="AY20" s="7">
        <v>-2</v>
      </c>
      <c r="AZ20" s="7">
        <v>-1</v>
      </c>
      <c r="BA20" s="7">
        <v>-10</v>
      </c>
      <c r="BB20" s="7">
        <v>-4</v>
      </c>
      <c r="BC20" s="7">
        <v>-5</v>
      </c>
      <c r="BD20" s="7">
        <v>-5</v>
      </c>
      <c r="BE20" s="7">
        <v>-2</v>
      </c>
      <c r="BF20" s="7">
        <v>-2</v>
      </c>
      <c r="BG20" s="7">
        <v>-2</v>
      </c>
      <c r="BH20" s="7">
        <v>-1</v>
      </c>
      <c r="BI20" s="7">
        <v>-12</v>
      </c>
      <c r="BJ20" s="7">
        <v>-5</v>
      </c>
      <c r="BK20" s="7">
        <v>-6</v>
      </c>
      <c r="BL20" s="7">
        <v>-4</v>
      </c>
      <c r="BM20" s="7">
        <v>-3</v>
      </c>
      <c r="BN20" s="7">
        <v>-3</v>
      </c>
      <c r="BO20" s="7">
        <v>0</v>
      </c>
      <c r="BP20" s="7">
        <v>-1</v>
      </c>
      <c r="BQ20" s="7">
        <v>-3</v>
      </c>
      <c r="BR20" s="7">
        <v>-2</v>
      </c>
      <c r="BS20" s="7">
        <v>-3</v>
      </c>
      <c r="BT20" s="7">
        <v>-4</v>
      </c>
      <c r="BU20" s="7">
        <v>-3</v>
      </c>
      <c r="BV20" s="7">
        <v>0</v>
      </c>
      <c r="BW20" s="7">
        <v>-4</v>
      </c>
      <c r="BX20" s="7">
        <v>-5</v>
      </c>
      <c r="BY20" s="7">
        <v>0</v>
      </c>
      <c r="BZ20" s="7">
        <v>-2</v>
      </c>
      <c r="CA20" s="7">
        <v>27</v>
      </c>
      <c r="CB20" s="7">
        <v>-2.83</v>
      </c>
      <c r="CC20" s="7">
        <v>2.58</v>
      </c>
      <c r="CD20" s="7">
        <v>1</v>
      </c>
      <c r="CE20" s="7">
        <v>-7</v>
      </c>
      <c r="CF20" s="7">
        <v>-7</v>
      </c>
      <c r="CG20" s="7">
        <v>-7</v>
      </c>
      <c r="CH20" s="7">
        <v>-4</v>
      </c>
      <c r="CI20" s="7">
        <v>-4</v>
      </c>
      <c r="CJ20" s="7">
        <v>-2</v>
      </c>
      <c r="CK20" s="7">
        <v>-2</v>
      </c>
      <c r="CL20" s="7">
        <v>-2</v>
      </c>
      <c r="CM20" s="7">
        <v>-4</v>
      </c>
      <c r="CN20" s="7">
        <v>-4</v>
      </c>
      <c r="CO20" s="7">
        <v>-2</v>
      </c>
      <c r="CP20" s="7">
        <v>1</v>
      </c>
      <c r="CQ20" s="7">
        <v>0</v>
      </c>
      <c r="CR20" s="7">
        <v>-1</v>
      </c>
      <c r="CS20" s="7">
        <v>-5</v>
      </c>
      <c r="CT20" s="7">
        <v>-2</v>
      </c>
      <c r="CU20" s="7">
        <v>-4</v>
      </c>
      <c r="CV20" s="7">
        <v>-3</v>
      </c>
      <c r="CW20" s="7">
        <v>-1</v>
      </c>
      <c r="CX20" s="7">
        <v>2</v>
      </c>
      <c r="CY20" s="7">
        <v>-2</v>
      </c>
      <c r="CZ20" s="7">
        <v>-1</v>
      </c>
      <c r="DA20" s="7">
        <v>-3</v>
      </c>
      <c r="DB20" s="7">
        <v>-3</v>
      </c>
      <c r="DC20" s="7">
        <v>-1</v>
      </c>
      <c r="DD20" s="7">
        <v>0</v>
      </c>
      <c r="DE20" s="7">
        <v>-6</v>
      </c>
      <c r="DF20" s="7">
        <v>-3</v>
      </c>
      <c r="DG20" s="7">
        <v>-3</v>
      </c>
      <c r="DH20" s="7">
        <v>-7</v>
      </c>
      <c r="DI20" s="7">
        <v>-6</v>
      </c>
      <c r="DJ20" s="7">
        <v>-3</v>
      </c>
      <c r="DK20" s="7">
        <v>-3</v>
      </c>
      <c r="DL20" s="7">
        <v>-10</v>
      </c>
      <c r="DM20" s="7">
        <v>-4</v>
      </c>
      <c r="DN20" s="7">
        <v>-4</v>
      </c>
      <c r="DO20" s="7">
        <v>-6</v>
      </c>
      <c r="DP20" s="7">
        <v>-5</v>
      </c>
      <c r="DQ20" s="7">
        <v>-5</v>
      </c>
      <c r="DR20" s="7">
        <v>-6</v>
      </c>
      <c r="DS20" s="7">
        <v>-2</v>
      </c>
      <c r="DT20" s="7">
        <v>1</v>
      </c>
      <c r="DU20" s="7">
        <v>-2</v>
      </c>
      <c r="DV20" s="7">
        <v>-2</v>
      </c>
      <c r="DW20" s="7">
        <v>-4</v>
      </c>
      <c r="DX20" s="7">
        <v>2</v>
      </c>
      <c r="DY20" s="7">
        <v>-3</v>
      </c>
      <c r="DZ20" s="7">
        <v>-5</v>
      </c>
      <c r="EA20" s="7">
        <v>1</v>
      </c>
      <c r="EB20" s="7">
        <v>2</v>
      </c>
      <c r="EC20" s="7">
        <v>-4</v>
      </c>
      <c r="ED20" s="7">
        <v>-2</v>
      </c>
      <c r="EE20" s="7">
        <v>2</v>
      </c>
      <c r="EF20" s="7">
        <v>-2</v>
      </c>
      <c r="EG20" s="7">
        <v>3.01</v>
      </c>
      <c r="EH20" s="7">
        <v>1.56</v>
      </c>
      <c r="EI20" s="7">
        <v>1.45</v>
      </c>
      <c r="EJ20" s="7">
        <v>0.37</v>
      </c>
      <c r="EK20" s="7">
        <v>0.35</v>
      </c>
      <c r="EL20" s="7">
        <v>0.52</v>
      </c>
      <c r="EM20" s="7">
        <v>0.72</v>
      </c>
      <c r="EN20" s="7">
        <v>0.34</v>
      </c>
      <c r="EO20" s="7">
        <v>0.73</v>
      </c>
      <c r="EP20" s="7">
        <v>-0.05</v>
      </c>
      <c r="EQ20" s="7">
        <v>0.42</v>
      </c>
      <c r="ER20" s="7">
        <v>0.25</v>
      </c>
      <c r="ES20" s="7">
        <v>1.53</v>
      </c>
      <c r="ET20" s="7">
        <v>500</v>
      </c>
      <c r="EU20" s="7">
        <v>42</v>
      </c>
      <c r="EV20" s="7">
        <v>-0.67</v>
      </c>
      <c r="EW20" s="7">
        <v>0.47</v>
      </c>
      <c r="EX20" s="7">
        <v>1</v>
      </c>
      <c r="EY20" s="7">
        <v>2</v>
      </c>
      <c r="EZ20" s="7">
        <v>23.94</v>
      </c>
      <c r="FA20" s="7">
        <v>42.03</v>
      </c>
      <c r="FB20" s="7">
        <v>42.45</v>
      </c>
      <c r="FC20" s="7">
        <v>8.0299999999999994</v>
      </c>
      <c r="FD20" s="7">
        <v>7.95</v>
      </c>
      <c r="FE20" s="7">
        <v>3.01</v>
      </c>
      <c r="FF20" s="7">
        <v>74</v>
      </c>
      <c r="FG20" s="7">
        <v>0.94</v>
      </c>
      <c r="FH20" s="7">
        <v>2.69</v>
      </c>
      <c r="FI20" s="7">
        <v>0.79</v>
      </c>
      <c r="FJ20" s="7">
        <v>0.75</v>
      </c>
      <c r="FK20" s="7">
        <v>0.8</v>
      </c>
      <c r="FL20" s="7">
        <v>102</v>
      </c>
      <c r="FM20" s="7">
        <v>52</v>
      </c>
      <c r="FN20" s="7">
        <v>89</v>
      </c>
      <c r="FO20" s="7">
        <v>51</v>
      </c>
      <c r="FP20" s="7">
        <v>103</v>
      </c>
      <c r="FQ20" s="7">
        <v>93</v>
      </c>
      <c r="FR20" s="7">
        <v>57</v>
      </c>
      <c r="FS20" s="7">
        <v>47</v>
      </c>
      <c r="FT20" s="7">
        <v>53</v>
      </c>
      <c r="FU20" s="7">
        <v>70</v>
      </c>
      <c r="FV20" s="7">
        <v>107</v>
      </c>
      <c r="FW20" s="7">
        <v>91</v>
      </c>
      <c r="FX20" s="7">
        <v>50</v>
      </c>
      <c r="FY20" s="7">
        <v>42</v>
      </c>
      <c r="FZ20" s="7">
        <v>62</v>
      </c>
      <c r="GA20" s="7">
        <v>110</v>
      </c>
      <c r="GB20" s="7">
        <f>(0.61+0.7)/2</f>
        <v>0.65500000000000003</v>
      </c>
      <c r="GC20" s="7">
        <f>(0.82+0.67)/2</f>
        <v>0.745</v>
      </c>
      <c r="GD20" s="7">
        <v>0.7</v>
      </c>
      <c r="GE20" s="7">
        <v>3.05</v>
      </c>
      <c r="GF20" s="7">
        <v>1.49</v>
      </c>
      <c r="GG20" s="7">
        <f t="shared" si="0"/>
        <v>1.5599999999999998</v>
      </c>
      <c r="GH20">
        <v>0.54100000000000004</v>
      </c>
      <c r="GI20">
        <v>0.60199999999999998</v>
      </c>
      <c r="GJ20">
        <f t="shared" si="1"/>
        <v>0.57150000000000001</v>
      </c>
      <c r="GK20">
        <v>0.68799999999999994</v>
      </c>
      <c r="GL20">
        <v>0.32300000000000001</v>
      </c>
      <c r="GM20">
        <f t="shared" si="2"/>
        <v>0.50549999999999995</v>
      </c>
      <c r="GN20">
        <v>0.23100000000000001</v>
      </c>
      <c r="GO20">
        <v>7.1999999999999995E-2</v>
      </c>
      <c r="GP20">
        <v>0.41799999999999998</v>
      </c>
      <c r="GQ20">
        <v>0.53800000000000003</v>
      </c>
      <c r="GR20">
        <f t="shared" si="3"/>
        <v>0.47799999999999998</v>
      </c>
      <c r="GS20">
        <v>0.28899999999999998</v>
      </c>
      <c r="GT20">
        <v>0.29399999999999998</v>
      </c>
      <c r="GU20">
        <f t="shared" si="4"/>
        <v>0.29149999999999998</v>
      </c>
      <c r="GV20">
        <v>0.17100000000000001</v>
      </c>
      <c r="GW20">
        <v>7.2999999999999995E-2</v>
      </c>
      <c r="GX20">
        <v>0.38700000000000001</v>
      </c>
      <c r="GY20">
        <v>0.42699999999999999</v>
      </c>
      <c r="GZ20">
        <f>(GX20+GY20)/2</f>
        <v>0.40700000000000003</v>
      </c>
      <c r="HA20">
        <v>0.27500000000000002</v>
      </c>
      <c r="HB20">
        <v>0.28100000000000003</v>
      </c>
      <c r="HC20">
        <f t="shared" si="6"/>
        <v>0.27800000000000002</v>
      </c>
      <c r="HD20">
        <v>0.13800000000000001</v>
      </c>
      <c r="HE20">
        <v>6.7000000000000004E-2</v>
      </c>
      <c r="HF20">
        <v>0.375</v>
      </c>
      <c r="HG20">
        <v>0.82299999999999995</v>
      </c>
      <c r="HH20" s="11">
        <v>0.19800000000000001</v>
      </c>
    </row>
    <row r="21" spans="1:216">
      <c r="A21" s="12">
        <v>10</v>
      </c>
      <c r="B21" s="13">
        <v>1</v>
      </c>
      <c r="C21" s="13">
        <v>70</v>
      </c>
      <c r="D21" s="13">
        <v>1</v>
      </c>
      <c r="E21" s="13">
        <v>2</v>
      </c>
      <c r="F21" s="13">
        <v>2</v>
      </c>
      <c r="G21" s="13">
        <v>0</v>
      </c>
      <c r="H21" s="13">
        <v>0</v>
      </c>
      <c r="I21" s="13">
        <v>0</v>
      </c>
      <c r="J21" s="13">
        <v>1</v>
      </c>
      <c r="K21" s="10">
        <v>0</v>
      </c>
      <c r="L21" s="10">
        <v>1</v>
      </c>
      <c r="M21" s="10">
        <v>0</v>
      </c>
      <c r="N21" s="10">
        <v>0</v>
      </c>
      <c r="O21" s="13">
        <v>15</v>
      </c>
      <c r="P21" s="13">
        <v>477</v>
      </c>
      <c r="Q21" s="14">
        <v>2.25</v>
      </c>
      <c r="R21" s="13">
        <v>-0.5</v>
      </c>
      <c r="S21" s="13">
        <v>160</v>
      </c>
      <c r="T21" s="9">
        <v>0</v>
      </c>
      <c r="U21" s="10">
        <v>1</v>
      </c>
      <c r="V21" s="13">
        <v>35</v>
      </c>
      <c r="W21" s="12">
        <v>96</v>
      </c>
      <c r="X21" s="12">
        <v>-2.4</v>
      </c>
      <c r="Y21" s="12">
        <v>2.25</v>
      </c>
      <c r="Z21" s="12">
        <v>0</v>
      </c>
      <c r="AA21" s="12">
        <v>-11</v>
      </c>
      <c r="AB21" s="12">
        <v>-3</v>
      </c>
      <c r="AC21" s="12">
        <v>-4</v>
      </c>
      <c r="AD21" s="12">
        <v>-8</v>
      </c>
      <c r="AE21" s="12">
        <v>-4</v>
      </c>
      <c r="AF21" s="12">
        <v>-2</v>
      </c>
      <c r="AG21" s="12">
        <v>-2</v>
      </c>
      <c r="AH21" s="12">
        <v>-4</v>
      </c>
      <c r="AI21" s="12">
        <v>0</v>
      </c>
      <c r="AJ21" s="12">
        <v>-3</v>
      </c>
      <c r="AK21" s="12">
        <v>-1</v>
      </c>
      <c r="AL21" s="12">
        <v>0</v>
      </c>
      <c r="AM21" s="12">
        <v>-1</v>
      </c>
      <c r="AN21" s="12">
        <v>0</v>
      </c>
      <c r="AO21" s="12">
        <v>-4</v>
      </c>
      <c r="AP21" s="12">
        <v>-4</v>
      </c>
      <c r="AQ21" s="12">
        <v>-2</v>
      </c>
      <c r="AR21" s="12">
        <v>-7</v>
      </c>
      <c r="AS21" s="12">
        <v>-10</v>
      </c>
      <c r="AT21" s="12">
        <v>-2</v>
      </c>
      <c r="AU21" s="12">
        <v>-3</v>
      </c>
      <c r="AV21" s="12">
        <v>-2</v>
      </c>
      <c r="AW21" s="12">
        <v>-1</v>
      </c>
      <c r="AX21" s="12">
        <v>-4</v>
      </c>
      <c r="AY21" s="12">
        <v>0</v>
      </c>
      <c r="AZ21" s="12">
        <v>-2</v>
      </c>
      <c r="BA21" s="12">
        <v>-4</v>
      </c>
      <c r="BB21" s="12">
        <v>0</v>
      </c>
      <c r="BC21" s="12">
        <v>0</v>
      </c>
      <c r="BD21" s="12">
        <v>0</v>
      </c>
      <c r="BE21" s="12">
        <v>-1</v>
      </c>
      <c r="BF21" s="12">
        <v>0</v>
      </c>
      <c r="BG21" s="12">
        <v>-1</v>
      </c>
      <c r="BH21" s="12">
        <v>-5</v>
      </c>
      <c r="BI21" s="12">
        <v>-3</v>
      </c>
      <c r="BJ21" s="12">
        <v>-2</v>
      </c>
      <c r="BK21" s="12">
        <v>-1</v>
      </c>
      <c r="BL21" s="12">
        <v>-1</v>
      </c>
      <c r="BM21" s="12">
        <v>-1</v>
      </c>
      <c r="BN21" s="12">
        <v>-4</v>
      </c>
      <c r="BO21" s="12">
        <v>-5</v>
      </c>
      <c r="BP21" s="12">
        <v>-4</v>
      </c>
      <c r="BQ21" s="12">
        <v>-4</v>
      </c>
      <c r="BR21" s="12">
        <v>-1</v>
      </c>
      <c r="BS21" s="12">
        <v>-3</v>
      </c>
      <c r="BT21" s="12">
        <v>-2</v>
      </c>
      <c r="BU21" s="12">
        <v>-2</v>
      </c>
      <c r="BV21" s="12">
        <v>-3</v>
      </c>
      <c r="BW21" s="12">
        <v>-5</v>
      </c>
      <c r="BX21" s="12">
        <v>-7</v>
      </c>
      <c r="BY21" s="12">
        <v>-3</v>
      </c>
      <c r="BZ21" s="12">
        <v>-3</v>
      </c>
      <c r="CA21" s="12">
        <v>27</v>
      </c>
      <c r="CB21" s="12">
        <v>-1.62</v>
      </c>
      <c r="CC21" s="12">
        <v>2.89</v>
      </c>
      <c r="CD21" s="12">
        <v>0</v>
      </c>
      <c r="CE21" s="12">
        <v>-2</v>
      </c>
      <c r="CF21" s="12">
        <v>-2</v>
      </c>
      <c r="CG21" s="12">
        <v>-2</v>
      </c>
      <c r="CH21" s="12">
        <v>2</v>
      </c>
      <c r="CI21" s="12">
        <v>-5</v>
      </c>
      <c r="CJ21" s="12">
        <v>-6</v>
      </c>
      <c r="CK21" s="12">
        <v>-8</v>
      </c>
      <c r="CL21" s="12">
        <v>-3</v>
      </c>
      <c r="CM21" s="12">
        <v>-5</v>
      </c>
      <c r="CN21" s="12">
        <v>-3</v>
      </c>
      <c r="CO21" s="12">
        <v>-8</v>
      </c>
      <c r="CP21" s="12">
        <v>-4</v>
      </c>
      <c r="CQ21" s="12">
        <v>-4</v>
      </c>
      <c r="CR21" s="12">
        <v>-1</v>
      </c>
      <c r="CS21" s="12">
        <v>-4</v>
      </c>
      <c r="CT21" s="12">
        <v>1</v>
      </c>
      <c r="CU21" s="12">
        <v>-4</v>
      </c>
      <c r="CV21" s="12">
        <v>3</v>
      </c>
      <c r="CW21" s="12">
        <v>-2</v>
      </c>
      <c r="CX21" s="12">
        <v>-4</v>
      </c>
      <c r="CY21" s="12">
        <v>-1</v>
      </c>
      <c r="CZ21" s="12">
        <v>-11</v>
      </c>
      <c r="DA21" s="12">
        <v>-4</v>
      </c>
      <c r="DB21" s="12">
        <v>-1</v>
      </c>
      <c r="DC21" s="12">
        <v>0</v>
      </c>
      <c r="DD21" s="12">
        <v>3</v>
      </c>
      <c r="DE21" s="12">
        <v>-4</v>
      </c>
      <c r="DF21" s="12">
        <v>-3</v>
      </c>
      <c r="DG21" s="12">
        <v>-6</v>
      </c>
      <c r="DH21" s="12">
        <v>0</v>
      </c>
      <c r="DI21" s="12">
        <v>-8</v>
      </c>
      <c r="DJ21" s="12">
        <v>-3</v>
      </c>
      <c r="DK21" s="12">
        <v>-3</v>
      </c>
      <c r="DL21" s="12">
        <v>0</v>
      </c>
      <c r="DM21" s="12">
        <v>0</v>
      </c>
      <c r="DN21" s="12">
        <v>-3</v>
      </c>
      <c r="DO21" s="12">
        <v>-2</v>
      </c>
      <c r="DP21" s="12">
        <v>-4</v>
      </c>
      <c r="DQ21" s="12">
        <v>0</v>
      </c>
      <c r="DR21" s="12">
        <v>-9</v>
      </c>
      <c r="DS21" s="12">
        <v>0</v>
      </c>
      <c r="DT21" s="12">
        <v>-4</v>
      </c>
      <c r="DU21" s="12">
        <v>-2</v>
      </c>
      <c r="DV21" s="12">
        <v>-1</v>
      </c>
      <c r="DW21" s="12">
        <v>-7</v>
      </c>
      <c r="DX21" s="12">
        <v>-3</v>
      </c>
      <c r="DY21" s="12">
        <v>-6</v>
      </c>
      <c r="DZ21" s="12">
        <v>1</v>
      </c>
      <c r="EA21" s="12">
        <v>-3</v>
      </c>
      <c r="EB21" s="12">
        <v>1</v>
      </c>
      <c r="EC21" s="12">
        <v>-7</v>
      </c>
      <c r="ED21" s="12">
        <v>-2</v>
      </c>
      <c r="EE21" s="15">
        <v>-3</v>
      </c>
      <c r="EF21" s="15">
        <v>-5</v>
      </c>
      <c r="EG21" s="12">
        <v>2.77</v>
      </c>
      <c r="EH21" s="12">
        <v>1.54</v>
      </c>
      <c r="EI21" s="12">
        <v>1.23</v>
      </c>
      <c r="EJ21" s="12">
        <v>0.38</v>
      </c>
      <c r="EK21" s="12">
        <v>0.3</v>
      </c>
      <c r="EL21" s="12">
        <v>0.56000000000000005</v>
      </c>
      <c r="EM21" s="12">
        <v>0.75</v>
      </c>
      <c r="EN21" s="12">
        <v>0.37</v>
      </c>
      <c r="EO21" s="12">
        <v>0.97</v>
      </c>
      <c r="EP21" s="12">
        <v>-0.1</v>
      </c>
      <c r="EQ21" s="12">
        <v>0.44</v>
      </c>
      <c r="ER21" s="12">
        <v>0.2</v>
      </c>
      <c r="ES21" s="12">
        <v>1.17</v>
      </c>
      <c r="ET21" s="12">
        <v>345</v>
      </c>
      <c r="EU21" s="12">
        <v>35</v>
      </c>
      <c r="EV21" s="12">
        <v>-0.74</v>
      </c>
      <c r="EW21" s="12">
        <v>0.55000000000000004</v>
      </c>
      <c r="EX21" s="12">
        <v>2</v>
      </c>
      <c r="EY21" s="12">
        <v>2</v>
      </c>
      <c r="EZ21" s="12">
        <v>23.8</v>
      </c>
      <c r="FA21" s="12">
        <v>42.51</v>
      </c>
      <c r="FB21" s="12">
        <v>43.83</v>
      </c>
      <c r="FC21" s="12">
        <v>7.94</v>
      </c>
      <c r="FD21" s="12">
        <v>7.7</v>
      </c>
      <c r="FE21" s="12">
        <v>3.35</v>
      </c>
      <c r="FF21" s="12">
        <v>81</v>
      </c>
      <c r="FG21" s="12">
        <v>1.07</v>
      </c>
      <c r="FH21" s="12">
        <v>2.81</v>
      </c>
      <c r="FI21" s="12">
        <v>0.77</v>
      </c>
      <c r="FJ21" s="12">
        <v>0.74</v>
      </c>
      <c r="FK21" s="12">
        <v>0.79300000000000004</v>
      </c>
      <c r="FL21" s="12">
        <v>116</v>
      </c>
      <c r="FM21" s="12">
        <v>62</v>
      </c>
      <c r="FN21" s="12">
        <v>96</v>
      </c>
      <c r="FO21" s="12">
        <v>50</v>
      </c>
      <c r="FP21" s="12">
        <v>152</v>
      </c>
      <c r="FQ21" s="12">
        <v>99</v>
      </c>
      <c r="FR21" s="12">
        <v>64</v>
      </c>
      <c r="FS21" s="12">
        <v>52</v>
      </c>
      <c r="FT21" s="12">
        <v>70</v>
      </c>
      <c r="FU21" s="12">
        <v>98</v>
      </c>
      <c r="FV21" s="12">
        <v>121</v>
      </c>
      <c r="FW21" s="12">
        <v>71</v>
      </c>
      <c r="FX21" s="12">
        <v>48</v>
      </c>
      <c r="FY21" s="12">
        <v>42</v>
      </c>
      <c r="FZ21" s="12">
        <v>59</v>
      </c>
      <c r="GA21" s="12">
        <v>97</v>
      </c>
      <c r="GB21" s="12">
        <f>(0.64+0.67)/2</f>
        <v>0.65500000000000003</v>
      </c>
      <c r="GC21" s="12">
        <f>(0.56+0.88)/2</f>
        <v>0.72</v>
      </c>
      <c r="GD21" s="12">
        <v>0.68</v>
      </c>
      <c r="GE21" s="12">
        <v>2.95</v>
      </c>
      <c r="GF21" s="12">
        <v>1.37</v>
      </c>
      <c r="GG21" s="12">
        <f t="shared" si="0"/>
        <v>1.58</v>
      </c>
      <c r="GH21" s="13">
        <v>0.495</v>
      </c>
      <c r="GI21" s="13">
        <v>0.58199999999999996</v>
      </c>
      <c r="GJ21">
        <f t="shared" si="1"/>
        <v>0.53849999999999998</v>
      </c>
      <c r="GK21" s="13">
        <v>0.26500000000000001</v>
      </c>
      <c r="GL21" s="13">
        <v>0.28599999999999998</v>
      </c>
      <c r="GM21">
        <f t="shared" si="2"/>
        <v>0.27549999999999997</v>
      </c>
      <c r="GN21" s="13">
        <v>0.188</v>
      </c>
      <c r="GO21" s="13">
        <v>6.0999999999999999E-2</v>
      </c>
      <c r="GP21" s="13">
        <v>0.39900000000000002</v>
      </c>
      <c r="GQ21" s="13">
        <v>0.51300000000000001</v>
      </c>
      <c r="GR21">
        <f t="shared" si="3"/>
        <v>0.45600000000000002</v>
      </c>
      <c r="GS21" s="13">
        <v>0.27300000000000002</v>
      </c>
      <c r="GT21" s="13">
        <v>0.29299999999999998</v>
      </c>
      <c r="GU21">
        <f t="shared" si="4"/>
        <v>0.28300000000000003</v>
      </c>
      <c r="GV21" s="13">
        <v>0.154</v>
      </c>
      <c r="GW21" s="13">
        <v>0.06</v>
      </c>
      <c r="GX21" s="13">
        <v>0.377</v>
      </c>
      <c r="GY21" s="13">
        <v>0.4</v>
      </c>
      <c r="GZ21">
        <f>(GX21+GY21)/2</f>
        <v>0.38850000000000001</v>
      </c>
      <c r="HA21" s="13">
        <v>0.249</v>
      </c>
      <c r="HB21" s="13">
        <v>0.25900000000000001</v>
      </c>
      <c r="HC21">
        <f t="shared" si="6"/>
        <v>0.254</v>
      </c>
      <c r="HD21" s="13">
        <v>0.109</v>
      </c>
      <c r="HE21" s="13">
        <v>5.2999999999999999E-2</v>
      </c>
      <c r="HF21" s="13">
        <v>0.38100000000000001</v>
      </c>
      <c r="HG21" s="13">
        <v>0.81</v>
      </c>
      <c r="HH21" s="16">
        <v>0.189</v>
      </c>
    </row>
    <row r="22" spans="1:216">
      <c r="A22" s="7">
        <v>11</v>
      </c>
      <c r="B22">
        <v>1</v>
      </c>
      <c r="C22">
        <v>63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 s="10">
        <v>1</v>
      </c>
      <c r="K22" s="10">
        <v>0</v>
      </c>
      <c r="L22" s="10">
        <v>1</v>
      </c>
      <c r="M22" s="10">
        <v>0</v>
      </c>
      <c r="N22" s="10">
        <v>0</v>
      </c>
      <c r="O22">
        <v>13</v>
      </c>
      <c r="P22">
        <v>482</v>
      </c>
      <c r="Q22" s="8">
        <v>1</v>
      </c>
      <c r="R22">
        <v>0</v>
      </c>
      <c r="S22">
        <v>0</v>
      </c>
      <c r="T22">
        <v>0</v>
      </c>
      <c r="U22" s="10">
        <v>1</v>
      </c>
      <c r="V22">
        <v>36</v>
      </c>
      <c r="W22" s="7">
        <v>91</v>
      </c>
      <c r="X22" s="7">
        <v>-4.46</v>
      </c>
      <c r="Y22" s="7">
        <v>5.77</v>
      </c>
      <c r="Z22" s="7">
        <v>2</v>
      </c>
      <c r="AA22" s="15">
        <v>-4</v>
      </c>
      <c r="AB22" s="15">
        <v>-6</v>
      </c>
      <c r="AC22" s="15">
        <v>-4</v>
      </c>
      <c r="AD22" s="15">
        <v>-4</v>
      </c>
      <c r="AE22" s="15">
        <v>-9</v>
      </c>
      <c r="AF22" s="15">
        <v>-4</v>
      </c>
      <c r="AG22" s="15">
        <v>-3</v>
      </c>
      <c r="AH22" s="15">
        <v>-3</v>
      </c>
      <c r="AI22" s="15">
        <v>-5</v>
      </c>
      <c r="AJ22" s="15">
        <v>2</v>
      </c>
      <c r="AK22" s="15">
        <v>-8</v>
      </c>
      <c r="AL22" s="15">
        <v>-5</v>
      </c>
      <c r="AM22" s="15">
        <v>-4</v>
      </c>
      <c r="AN22" s="15">
        <v>0</v>
      </c>
      <c r="AO22" s="15">
        <v>0</v>
      </c>
      <c r="AP22" s="15">
        <v>-1</v>
      </c>
      <c r="AQ22" s="15">
        <v>-4</v>
      </c>
      <c r="AR22" s="15">
        <v>-1</v>
      </c>
      <c r="AS22" s="15">
        <v>-4</v>
      </c>
      <c r="AT22" s="15">
        <v>-5</v>
      </c>
      <c r="AU22" s="15">
        <v>-5</v>
      </c>
      <c r="AV22" s="15">
        <v>-2</v>
      </c>
      <c r="AW22" s="15">
        <v>-1</v>
      </c>
      <c r="AX22" s="15">
        <v>0</v>
      </c>
      <c r="AY22" s="15">
        <v>1</v>
      </c>
      <c r="AZ22" s="15">
        <v>2</v>
      </c>
      <c r="BA22" s="15">
        <v>-17</v>
      </c>
      <c r="BB22" s="15">
        <v>-14</v>
      </c>
      <c r="BC22" s="15">
        <v>-10</v>
      </c>
      <c r="BD22" s="15">
        <v>-3</v>
      </c>
      <c r="BE22" s="15">
        <v>0</v>
      </c>
      <c r="BF22" s="15">
        <v>2</v>
      </c>
      <c r="BG22" s="15">
        <v>-1</v>
      </c>
      <c r="BH22" s="15">
        <v>-2</v>
      </c>
      <c r="BI22" s="15">
        <v>-22</v>
      </c>
      <c r="BJ22" s="15">
        <v>-18</v>
      </c>
      <c r="BK22" s="15">
        <v>-12</v>
      </c>
      <c r="BL22" s="15">
        <v>-5</v>
      </c>
      <c r="BM22" s="15">
        <v>-1</v>
      </c>
      <c r="BN22" s="15">
        <v>0</v>
      </c>
      <c r="BO22" s="15">
        <v>-2</v>
      </c>
      <c r="BP22" s="15">
        <v>-2</v>
      </c>
      <c r="BQ22" s="15">
        <v>-21</v>
      </c>
      <c r="BR22" s="15">
        <v>-11</v>
      </c>
      <c r="BS22" s="15">
        <v>-3</v>
      </c>
      <c r="BT22" s="15">
        <v>-3</v>
      </c>
      <c r="BU22" s="15">
        <v>-3</v>
      </c>
      <c r="BV22" s="15">
        <v>-2</v>
      </c>
      <c r="BW22" s="15">
        <v>-5</v>
      </c>
      <c r="BX22" s="15">
        <v>-2</v>
      </c>
      <c r="BY22" s="15">
        <v>-4</v>
      </c>
      <c r="BZ22" s="15">
        <v>-3</v>
      </c>
      <c r="CA22" s="7">
        <v>32</v>
      </c>
      <c r="CB22" s="7">
        <v>-0.54</v>
      </c>
      <c r="CC22" s="7">
        <v>5.48</v>
      </c>
      <c r="CD22" s="7">
        <v>2</v>
      </c>
      <c r="CE22" s="15">
        <v>2</v>
      </c>
      <c r="CF22" s="15">
        <v>-3</v>
      </c>
      <c r="CG22" s="15">
        <v>-2</v>
      </c>
      <c r="CH22" s="15">
        <v>3</v>
      </c>
      <c r="CI22" s="15">
        <v>-4</v>
      </c>
      <c r="CJ22" s="15">
        <v>-3</v>
      </c>
      <c r="CK22" s="15">
        <v>-5</v>
      </c>
      <c r="CL22" s="15">
        <v>2</v>
      </c>
      <c r="CM22" s="15">
        <v>2</v>
      </c>
      <c r="CN22" s="15">
        <v>-2</v>
      </c>
      <c r="CO22" s="15">
        <v>-2</v>
      </c>
      <c r="CP22" s="15">
        <v>1</v>
      </c>
      <c r="CQ22" s="15">
        <v>-1</v>
      </c>
      <c r="CR22" s="15">
        <v>-1</v>
      </c>
      <c r="CS22" s="15">
        <v>4</v>
      </c>
      <c r="CT22" s="15">
        <v>7</v>
      </c>
      <c r="CU22" s="15">
        <v>7</v>
      </c>
      <c r="CV22" s="15">
        <v>3</v>
      </c>
      <c r="CW22" s="15">
        <v>-6</v>
      </c>
      <c r="CX22" s="15">
        <v>-3</v>
      </c>
      <c r="CY22" s="15">
        <v>5</v>
      </c>
      <c r="CZ22" s="15">
        <v>4</v>
      </c>
      <c r="DA22" s="15">
        <v>4</v>
      </c>
      <c r="DB22" s="15">
        <v>2</v>
      </c>
      <c r="DC22" s="15">
        <v>-1</v>
      </c>
      <c r="DD22" s="15">
        <v>8</v>
      </c>
      <c r="DE22" s="15">
        <v>10</v>
      </c>
      <c r="DF22" s="15">
        <v>-10</v>
      </c>
      <c r="DG22" s="15">
        <v>-8</v>
      </c>
      <c r="DH22" s="15">
        <v>-10</v>
      </c>
      <c r="DI22" s="15">
        <v>-6</v>
      </c>
      <c r="DJ22" s="15">
        <v>-12</v>
      </c>
      <c r="DK22" s="15">
        <v>4</v>
      </c>
      <c r="DL22" s="15">
        <v>-1</v>
      </c>
      <c r="DM22" s="15">
        <v>-9</v>
      </c>
      <c r="DN22" s="15">
        <v>4</v>
      </c>
      <c r="DO22" s="15">
        <v>-13</v>
      </c>
      <c r="DP22" s="15">
        <v>-12</v>
      </c>
      <c r="DQ22" s="15">
        <v>-8</v>
      </c>
      <c r="DR22" s="15">
        <v>1</v>
      </c>
      <c r="DS22" s="15">
        <v>3</v>
      </c>
      <c r="DT22" s="15">
        <v>1</v>
      </c>
      <c r="DU22" s="15">
        <v>2</v>
      </c>
      <c r="DV22" s="15">
        <v>7</v>
      </c>
      <c r="DW22" s="15">
        <v>-6</v>
      </c>
      <c r="DX22" s="15">
        <v>-4</v>
      </c>
      <c r="DY22" s="15">
        <v>-3</v>
      </c>
      <c r="DZ22" s="15">
        <v>1</v>
      </c>
      <c r="EA22" s="15">
        <v>6</v>
      </c>
      <c r="EB22" s="15">
        <v>6</v>
      </c>
      <c r="EC22" s="15">
        <v>-4</v>
      </c>
      <c r="ED22" s="15">
        <v>-2</v>
      </c>
      <c r="EE22" s="15">
        <v>2</v>
      </c>
      <c r="EF22" s="15">
        <v>7</v>
      </c>
      <c r="EG22" s="7">
        <v>2.73</v>
      </c>
      <c r="EH22" s="7">
        <v>1</v>
      </c>
      <c r="EI22" s="7">
        <v>1.73</v>
      </c>
      <c r="EJ22" s="7">
        <v>0.15</v>
      </c>
      <c r="EK22" s="7">
        <v>0.37</v>
      </c>
      <c r="EL22" s="7">
        <v>0.37</v>
      </c>
      <c r="EM22" s="7">
        <v>0.6</v>
      </c>
      <c r="EN22" s="7">
        <v>0.22</v>
      </c>
      <c r="EO22" s="7">
        <v>0.56000000000000005</v>
      </c>
      <c r="EP22" s="7">
        <v>-0.14000000000000001</v>
      </c>
      <c r="EQ22" s="7">
        <v>0.32</v>
      </c>
      <c r="ER22" s="7">
        <v>0.23</v>
      </c>
      <c r="ES22" s="7">
        <v>1.37</v>
      </c>
      <c r="ET22" s="7">
        <v>492</v>
      </c>
      <c r="EU22" s="7">
        <v>19</v>
      </c>
      <c r="EV22" s="7">
        <v>1.27</v>
      </c>
      <c r="EW22" s="7">
        <v>0.74</v>
      </c>
      <c r="EX22" s="7">
        <v>1</v>
      </c>
      <c r="EY22" s="7">
        <v>2</v>
      </c>
      <c r="EZ22" s="7">
        <v>23.6</v>
      </c>
      <c r="FA22" s="7">
        <v>43.66</v>
      </c>
      <c r="FB22" s="7">
        <v>44.53</v>
      </c>
      <c r="FC22" s="7">
        <v>7.73</v>
      </c>
      <c r="FD22" s="7">
        <v>7.58</v>
      </c>
      <c r="FE22" s="7">
        <v>3.1</v>
      </c>
      <c r="FF22" s="7">
        <v>72</v>
      </c>
      <c r="FG22" s="7">
        <v>1.02</v>
      </c>
      <c r="FH22" s="7">
        <v>2.52</v>
      </c>
      <c r="FI22" s="7">
        <v>0.76</v>
      </c>
      <c r="FJ22" s="7">
        <v>0.72</v>
      </c>
      <c r="FK22" s="7">
        <v>0.49099999999999999</v>
      </c>
      <c r="FL22" s="7">
        <v>78</v>
      </c>
      <c r="FM22" s="7">
        <v>60</v>
      </c>
      <c r="FN22" s="7">
        <v>105</v>
      </c>
      <c r="FO22" s="7">
        <v>46</v>
      </c>
      <c r="FP22" s="7">
        <v>81</v>
      </c>
      <c r="FQ22" s="7">
        <v>102</v>
      </c>
      <c r="FR22" s="7">
        <v>76</v>
      </c>
      <c r="FS22" s="7">
        <v>55</v>
      </c>
      <c r="FT22" s="7">
        <v>49</v>
      </c>
      <c r="FU22" s="7">
        <v>86</v>
      </c>
      <c r="FV22" s="7">
        <v>123</v>
      </c>
      <c r="FW22" s="7">
        <v>107</v>
      </c>
      <c r="FX22" s="7">
        <v>59</v>
      </c>
      <c r="FY22" s="7">
        <v>36</v>
      </c>
      <c r="FZ22" s="7">
        <v>41</v>
      </c>
      <c r="GA22" s="7">
        <v>50</v>
      </c>
      <c r="GB22" s="7">
        <f>(0.58+0.66)/2</f>
        <v>0.62</v>
      </c>
      <c r="GC22" s="7">
        <f>(0.85+0.61)/2</f>
        <v>0.73</v>
      </c>
      <c r="GD22" s="7">
        <v>0.7</v>
      </c>
      <c r="GE22" s="7">
        <v>2.75</v>
      </c>
      <c r="GF22" s="7">
        <v>1.35</v>
      </c>
      <c r="GG22" s="7">
        <f t="shared" si="0"/>
        <v>1.4</v>
      </c>
      <c r="GH22" s="18">
        <v>0.45200000000000001</v>
      </c>
      <c r="GI22" s="18">
        <v>0.50600000000000001</v>
      </c>
      <c r="GJ22">
        <f t="shared" si="1"/>
        <v>0.47899999999999998</v>
      </c>
      <c r="GK22" s="18">
        <v>0.28499999999999998</v>
      </c>
      <c r="GL22" s="18">
        <v>0.29199999999999998</v>
      </c>
      <c r="GM22">
        <f t="shared" si="2"/>
        <v>0.28849999999999998</v>
      </c>
      <c r="GN22" s="18">
        <v>0.17100000000000001</v>
      </c>
      <c r="GO22" s="18">
        <v>0.06</v>
      </c>
      <c r="GP22" s="18">
        <v>0.39500000000000002</v>
      </c>
      <c r="GQ22" s="18">
        <v>0.43</v>
      </c>
      <c r="GR22">
        <f t="shared" si="3"/>
        <v>0.41249999999999998</v>
      </c>
      <c r="GS22" s="18">
        <v>0.27300000000000002</v>
      </c>
      <c r="GT22" s="18">
        <v>0.27400000000000002</v>
      </c>
      <c r="GU22">
        <f t="shared" si="4"/>
        <v>0.27350000000000002</v>
      </c>
      <c r="GV22" s="18">
        <v>0.114</v>
      </c>
      <c r="GW22" s="18">
        <v>5.2999999999999999E-2</v>
      </c>
      <c r="GX22" s="18"/>
      <c r="GY22" s="18"/>
      <c r="HA22" s="18">
        <v>0.155</v>
      </c>
      <c r="HB22" s="18">
        <v>0.20899999999999999</v>
      </c>
      <c r="HC22">
        <f t="shared" si="6"/>
        <v>0.182</v>
      </c>
      <c r="HD22" s="18"/>
      <c r="HE22" s="18">
        <v>3.1E-2</v>
      </c>
      <c r="HF22" s="18">
        <v>0.35399999999999998</v>
      </c>
      <c r="HG22" s="18">
        <v>0.59799999999999998</v>
      </c>
      <c r="HH22" s="19">
        <v>0.13200000000000001</v>
      </c>
    </row>
    <row r="23" spans="1:216">
      <c r="A23" s="12">
        <v>11</v>
      </c>
      <c r="B23" s="13">
        <v>1</v>
      </c>
      <c r="C23" s="13">
        <v>63</v>
      </c>
      <c r="D23" s="13">
        <v>1</v>
      </c>
      <c r="E23" s="13">
        <v>1</v>
      </c>
      <c r="F23" s="13">
        <v>2</v>
      </c>
      <c r="G23" s="13">
        <v>0</v>
      </c>
      <c r="H23" s="13">
        <v>0</v>
      </c>
      <c r="I23" s="13">
        <v>0</v>
      </c>
      <c r="J23" s="13">
        <v>1</v>
      </c>
      <c r="K23" s="10">
        <v>0</v>
      </c>
      <c r="L23" s="10">
        <v>1</v>
      </c>
      <c r="M23" s="10">
        <v>0</v>
      </c>
      <c r="N23" s="10">
        <v>0</v>
      </c>
      <c r="O23" s="13">
        <v>12</v>
      </c>
      <c r="P23" s="13">
        <v>475</v>
      </c>
      <c r="Q23" s="14">
        <v>1</v>
      </c>
      <c r="R23" s="13">
        <v>0</v>
      </c>
      <c r="S23" s="13">
        <v>0</v>
      </c>
      <c r="T23" s="13">
        <v>0</v>
      </c>
      <c r="U23" s="13">
        <v>1</v>
      </c>
      <c r="V23" s="13">
        <v>36</v>
      </c>
      <c r="W23" s="12">
        <v>94</v>
      </c>
      <c r="X23" s="12">
        <v>-1.56</v>
      </c>
      <c r="Y23" s="12">
        <v>3.08</v>
      </c>
      <c r="Z23" s="12">
        <v>2</v>
      </c>
      <c r="AA23" s="12">
        <v>-4</v>
      </c>
      <c r="AB23" s="12">
        <v>-4</v>
      </c>
      <c r="AC23" s="12">
        <v>-5</v>
      </c>
      <c r="AD23" s="12">
        <v>-1</v>
      </c>
      <c r="AE23" s="12">
        <v>-3</v>
      </c>
      <c r="AF23" s="12">
        <v>-4</v>
      </c>
      <c r="AG23" s="12">
        <v>-2</v>
      </c>
      <c r="AH23" s="12">
        <v>-5</v>
      </c>
      <c r="AI23" s="12">
        <v>-3</v>
      </c>
      <c r="AJ23" s="12">
        <v>-4</v>
      </c>
      <c r="AK23" s="12">
        <v>0</v>
      </c>
      <c r="AL23" s="12">
        <v>0</v>
      </c>
      <c r="AM23" s="12">
        <v>-2</v>
      </c>
      <c r="AN23" s="12">
        <v>-2</v>
      </c>
      <c r="AO23" s="12">
        <v>-5</v>
      </c>
      <c r="AP23" s="12">
        <v>-5</v>
      </c>
      <c r="AQ23" s="12">
        <v>-7</v>
      </c>
      <c r="AR23" s="12">
        <v>-5</v>
      </c>
      <c r="AS23" s="12">
        <v>-5</v>
      </c>
      <c r="AT23" s="12">
        <v>-3</v>
      </c>
      <c r="AU23" s="12">
        <v>-1</v>
      </c>
      <c r="AV23" s="12">
        <v>2</v>
      </c>
      <c r="AW23" s="12">
        <v>4</v>
      </c>
      <c r="AX23" s="12">
        <v>2</v>
      </c>
      <c r="AY23" s="12">
        <v>0</v>
      </c>
      <c r="AZ23" s="12">
        <v>-7</v>
      </c>
      <c r="BA23" s="12">
        <v>-2</v>
      </c>
      <c r="BB23" s="12">
        <v>-5</v>
      </c>
      <c r="BC23" s="12">
        <v>-1</v>
      </c>
      <c r="BD23" s="12">
        <v>3</v>
      </c>
      <c r="BE23" s="12">
        <v>2</v>
      </c>
      <c r="BF23" s="12">
        <v>3</v>
      </c>
      <c r="BG23" s="12">
        <v>3</v>
      </c>
      <c r="BH23" s="12">
        <v>0</v>
      </c>
      <c r="BI23" s="12">
        <v>-4</v>
      </c>
      <c r="BJ23" s="12">
        <v>-2</v>
      </c>
      <c r="BK23" s="12">
        <v>0</v>
      </c>
      <c r="BL23" s="12">
        <v>2</v>
      </c>
      <c r="BM23" s="12">
        <v>1</v>
      </c>
      <c r="BN23" s="12">
        <v>0</v>
      </c>
      <c r="BO23" s="12">
        <v>1</v>
      </c>
      <c r="BP23" s="12">
        <v>-2</v>
      </c>
      <c r="BQ23" s="12">
        <v>-3</v>
      </c>
      <c r="BR23" s="12">
        <v>-4</v>
      </c>
      <c r="BS23" s="12">
        <v>-4</v>
      </c>
      <c r="BT23" s="12">
        <v>-2</v>
      </c>
      <c r="BU23" s="12">
        <v>-2</v>
      </c>
      <c r="BV23" s="12">
        <v>0</v>
      </c>
      <c r="BW23" s="12">
        <v>-5</v>
      </c>
      <c r="BX23" s="12">
        <v>-4</v>
      </c>
      <c r="BY23" s="12">
        <v>-3</v>
      </c>
      <c r="BZ23" s="12">
        <v>-7</v>
      </c>
      <c r="CA23" s="12">
        <v>34</v>
      </c>
      <c r="CB23" s="12">
        <v>0.94</v>
      </c>
      <c r="CC23" s="12">
        <v>3.68</v>
      </c>
      <c r="CD23" s="12">
        <v>0</v>
      </c>
      <c r="CE23" s="12">
        <v>-3</v>
      </c>
      <c r="CF23" s="12">
        <v>-5</v>
      </c>
      <c r="CG23" s="12">
        <v>0</v>
      </c>
      <c r="CH23" s="12">
        <v>-3</v>
      </c>
      <c r="CI23" s="12">
        <v>-1</v>
      </c>
      <c r="CJ23" s="12">
        <v>2</v>
      </c>
      <c r="CK23" s="12">
        <v>2</v>
      </c>
      <c r="CL23" s="12">
        <v>-1</v>
      </c>
      <c r="CM23" s="12">
        <v>-4</v>
      </c>
      <c r="CN23" s="12">
        <v>-4</v>
      </c>
      <c r="CO23" s="12">
        <v>-7</v>
      </c>
      <c r="CP23" s="12">
        <v>-5</v>
      </c>
      <c r="CQ23" s="12">
        <v>1</v>
      </c>
      <c r="CR23" s="12">
        <v>0</v>
      </c>
      <c r="CS23" s="12">
        <v>1</v>
      </c>
      <c r="CT23" s="12">
        <v>-2</v>
      </c>
      <c r="CU23" s="12">
        <v>0</v>
      </c>
      <c r="CV23" s="12">
        <v>-5</v>
      </c>
      <c r="CW23" s="12">
        <v>0</v>
      </c>
      <c r="CX23" s="12">
        <v>2</v>
      </c>
      <c r="CY23" s="12">
        <v>0</v>
      </c>
      <c r="CZ23" s="12">
        <v>0</v>
      </c>
      <c r="DA23" s="12">
        <v>-3</v>
      </c>
      <c r="DB23" s="12">
        <v>7</v>
      </c>
      <c r="DC23" s="12">
        <v>6</v>
      </c>
      <c r="DD23" s="12">
        <v>5</v>
      </c>
      <c r="DE23" s="12">
        <v>4</v>
      </c>
      <c r="DF23" s="12">
        <v>-4</v>
      </c>
      <c r="DG23" s="12">
        <v>-7</v>
      </c>
      <c r="DH23" s="12">
        <v>1</v>
      </c>
      <c r="DI23" s="12">
        <v>0</v>
      </c>
      <c r="DJ23" s="12">
        <v>3</v>
      </c>
      <c r="DK23" s="12">
        <v>3</v>
      </c>
      <c r="DL23" s="12">
        <v>6</v>
      </c>
      <c r="DM23" s="12">
        <v>-19</v>
      </c>
      <c r="DN23" s="12">
        <v>5</v>
      </c>
      <c r="DO23" s="12">
        <v>3</v>
      </c>
      <c r="DP23" s="12">
        <v>2</v>
      </c>
      <c r="DQ23" s="12">
        <v>7</v>
      </c>
      <c r="DR23" s="12">
        <v>6</v>
      </c>
      <c r="DS23" s="12">
        <v>1</v>
      </c>
      <c r="DT23" s="12">
        <v>1</v>
      </c>
      <c r="DU23" s="12">
        <v>8</v>
      </c>
      <c r="DV23" s="12">
        <v>4</v>
      </c>
      <c r="DW23" s="12">
        <v>-3</v>
      </c>
      <c r="DX23" s="12">
        <v>3</v>
      </c>
      <c r="DY23" s="12">
        <v>2</v>
      </c>
      <c r="DZ23" s="12">
        <v>3</v>
      </c>
      <c r="EA23" s="12">
        <v>2</v>
      </c>
      <c r="EB23" s="12">
        <v>3</v>
      </c>
      <c r="EC23" s="12">
        <v>4</v>
      </c>
      <c r="ED23" s="12">
        <v>-1</v>
      </c>
      <c r="EE23" s="15">
        <v>3</v>
      </c>
      <c r="EF23" s="15">
        <v>2</v>
      </c>
      <c r="EG23" s="12">
        <v>2.61</v>
      </c>
      <c r="EH23" s="12">
        <v>1.17</v>
      </c>
      <c r="EI23" s="12">
        <v>1.44</v>
      </c>
      <c r="EJ23" s="12">
        <v>0.2</v>
      </c>
      <c r="EK23" s="12">
        <v>0.41</v>
      </c>
      <c r="EL23" s="12">
        <v>0.45</v>
      </c>
      <c r="EM23" s="12">
        <v>0.67</v>
      </c>
      <c r="EN23" s="12">
        <v>0.3</v>
      </c>
      <c r="EO23" s="12">
        <v>0.63</v>
      </c>
      <c r="EP23" s="12">
        <v>-0.05</v>
      </c>
      <c r="EQ23" s="12">
        <v>0.43</v>
      </c>
      <c r="ER23" s="12">
        <v>0.28000000000000003</v>
      </c>
      <c r="ES23" s="12">
        <v>1.63</v>
      </c>
      <c r="ET23" s="12">
        <v>490</v>
      </c>
      <c r="EU23" s="12">
        <v>23</v>
      </c>
      <c r="EV23" s="12">
        <v>-0.18</v>
      </c>
      <c r="EW23" s="12">
        <v>0.86</v>
      </c>
      <c r="EX23" s="12">
        <v>1</v>
      </c>
      <c r="EY23" s="12">
        <v>2</v>
      </c>
      <c r="EZ23" s="12">
        <v>23.61</v>
      </c>
      <c r="FA23" s="12">
        <v>43.72</v>
      </c>
      <c r="FB23" s="12">
        <v>44.18</v>
      </c>
      <c r="FC23" s="12">
        <v>7.72</v>
      </c>
      <c r="FD23" s="12">
        <v>7.64</v>
      </c>
      <c r="FE23" s="12">
        <v>3.41</v>
      </c>
      <c r="FF23" s="12">
        <v>82</v>
      </c>
      <c r="FG23" s="12">
        <v>1.1100000000000001</v>
      </c>
      <c r="FH23" s="12">
        <v>2.46</v>
      </c>
      <c r="FI23" s="12">
        <v>0.73</v>
      </c>
      <c r="FJ23" s="12">
        <v>0.69</v>
      </c>
      <c r="FK23" s="12">
        <v>0.54200000000000004</v>
      </c>
      <c r="FL23" s="12">
        <v>104</v>
      </c>
      <c r="FM23" s="12">
        <v>59</v>
      </c>
      <c r="FN23" s="12">
        <v>103</v>
      </c>
      <c r="FO23" s="12">
        <v>61</v>
      </c>
      <c r="FP23" s="12">
        <v>111</v>
      </c>
      <c r="FQ23" s="12">
        <v>105</v>
      </c>
      <c r="FR23" s="12">
        <v>91</v>
      </c>
      <c r="FS23" s="12">
        <v>46</v>
      </c>
      <c r="FT23" s="12">
        <v>41</v>
      </c>
      <c r="FU23" s="12">
        <v>96</v>
      </c>
      <c r="FV23" s="12">
        <v>106</v>
      </c>
      <c r="FW23" s="12">
        <v>109</v>
      </c>
      <c r="FX23" s="12">
        <v>60</v>
      </c>
      <c r="FY23" s="12">
        <v>52</v>
      </c>
      <c r="FZ23" s="12">
        <v>72</v>
      </c>
      <c r="GA23" s="12">
        <v>96</v>
      </c>
      <c r="GB23" s="12">
        <f>(0.63+0.7)/2</f>
        <v>0.66500000000000004</v>
      </c>
      <c r="GC23" s="12">
        <f>(0.66+0.89)/2</f>
        <v>0.77500000000000002</v>
      </c>
      <c r="GD23" s="12">
        <v>0.72</v>
      </c>
      <c r="GE23" s="12">
        <v>2.77</v>
      </c>
      <c r="GF23" s="12">
        <v>1.45</v>
      </c>
      <c r="GG23" s="12">
        <f t="shared" si="0"/>
        <v>1.32</v>
      </c>
      <c r="GH23" s="21">
        <v>0.58699999999999997</v>
      </c>
      <c r="GI23" s="13">
        <v>0.61599999999999999</v>
      </c>
      <c r="GJ23">
        <f t="shared" si="1"/>
        <v>0.60149999999999992</v>
      </c>
      <c r="GK23" s="13">
        <v>0.309</v>
      </c>
      <c r="GL23" s="13">
        <v>0.33600000000000002</v>
      </c>
      <c r="GM23">
        <f t="shared" si="2"/>
        <v>0.32250000000000001</v>
      </c>
      <c r="GN23" s="13">
        <v>0.26600000000000001</v>
      </c>
      <c r="GO23" s="13">
        <v>9.8000000000000004E-2</v>
      </c>
      <c r="GP23" s="13">
        <v>0.439</v>
      </c>
      <c r="GQ23" s="13">
        <v>0.47799999999999998</v>
      </c>
      <c r="GR23">
        <f t="shared" si="3"/>
        <v>0.45850000000000002</v>
      </c>
      <c r="GS23" s="13">
        <v>0.25900000000000001</v>
      </c>
      <c r="GT23" s="13">
        <v>0.29099999999999998</v>
      </c>
      <c r="GU23">
        <f t="shared" si="4"/>
        <v>0.27500000000000002</v>
      </c>
      <c r="GV23" s="13">
        <v>0.14599999999999999</v>
      </c>
      <c r="GW23" s="13">
        <v>8.2000000000000003E-2</v>
      </c>
      <c r="GX23" s="13"/>
      <c r="GY23" s="13"/>
      <c r="HA23" s="13"/>
      <c r="HB23" s="13"/>
      <c r="HD23" s="13"/>
      <c r="HE23" s="13"/>
      <c r="HF23" s="13">
        <v>0.32500000000000001</v>
      </c>
      <c r="HG23" s="13">
        <v>0.502</v>
      </c>
      <c r="HH23" s="16">
        <v>0.127</v>
      </c>
    </row>
    <row r="24" spans="1:216">
      <c r="A24" s="7">
        <v>12</v>
      </c>
      <c r="B24">
        <v>1</v>
      </c>
      <c r="C24">
        <v>63</v>
      </c>
      <c r="D24">
        <v>0</v>
      </c>
      <c r="E24">
        <v>1</v>
      </c>
      <c r="F24">
        <v>1</v>
      </c>
      <c r="G24">
        <v>0</v>
      </c>
      <c r="H24">
        <v>0</v>
      </c>
      <c r="I24">
        <v>0</v>
      </c>
      <c r="J24" s="10">
        <v>4</v>
      </c>
      <c r="K24" s="10">
        <v>1</v>
      </c>
      <c r="L24" s="10">
        <v>1</v>
      </c>
      <c r="M24" s="10">
        <v>1</v>
      </c>
      <c r="N24" s="10">
        <v>1</v>
      </c>
      <c r="O24">
        <v>20</v>
      </c>
      <c r="P24">
        <v>561</v>
      </c>
      <c r="Q24" s="8">
        <v>0</v>
      </c>
      <c r="R24">
        <v>-1</v>
      </c>
      <c r="S24">
        <v>90</v>
      </c>
      <c r="T24" s="9">
        <v>9.6910013008099996E-2</v>
      </c>
      <c r="U24" s="10">
        <v>3</v>
      </c>
      <c r="V24">
        <v>36</v>
      </c>
      <c r="W24" s="7">
        <v>70</v>
      </c>
      <c r="X24" s="7">
        <v>-13.01</v>
      </c>
      <c r="Y24" s="7">
        <v>12.77</v>
      </c>
      <c r="Z24" s="7">
        <v>2</v>
      </c>
      <c r="AA24" s="7">
        <v>-14</v>
      </c>
      <c r="AB24" s="7">
        <v>-2</v>
      </c>
      <c r="AC24" s="7">
        <v>-4</v>
      </c>
      <c r="AD24" s="7">
        <v>-9</v>
      </c>
      <c r="AE24" s="7">
        <v>-27</v>
      </c>
      <c r="AF24" s="7">
        <v>-5</v>
      </c>
      <c r="AG24" s="7">
        <v>-8</v>
      </c>
      <c r="AH24" s="7">
        <v>-8</v>
      </c>
      <c r="AI24" s="7">
        <v>-5</v>
      </c>
      <c r="AJ24" s="7">
        <v>-13</v>
      </c>
      <c r="AK24" s="7">
        <v>-15</v>
      </c>
      <c r="AL24" s="7">
        <v>-6</v>
      </c>
      <c r="AM24" s="7">
        <v>-16</v>
      </c>
      <c r="AN24" s="7">
        <v>-7</v>
      </c>
      <c r="AO24" s="7">
        <v>-8</v>
      </c>
      <c r="AP24" s="7">
        <v>-3</v>
      </c>
      <c r="AQ24" s="7">
        <v>-1</v>
      </c>
      <c r="AR24" s="7">
        <v>2</v>
      </c>
      <c r="AS24" s="7">
        <v>-24</v>
      </c>
      <c r="AT24" s="7">
        <v>-18</v>
      </c>
      <c r="AU24" s="7">
        <v>-16</v>
      </c>
      <c r="AV24" s="7">
        <v>-18</v>
      </c>
      <c r="AW24" s="7">
        <v>-4</v>
      </c>
      <c r="AX24" s="7">
        <v>-2</v>
      </c>
      <c r="AY24" s="7">
        <v>0</v>
      </c>
      <c r="AZ24" s="7">
        <v>1</v>
      </c>
      <c r="BA24" s="7">
        <v>-28</v>
      </c>
      <c r="BB24" s="7">
        <v>-31</v>
      </c>
      <c r="BC24" s="7">
        <v>-33</v>
      </c>
      <c r="BD24" s="7">
        <v>-34</v>
      </c>
      <c r="BE24" s="7">
        <v>-4</v>
      </c>
      <c r="BF24" s="7">
        <v>-3</v>
      </c>
      <c r="BG24" s="7">
        <v>-2</v>
      </c>
      <c r="BH24" s="7">
        <v>-1</v>
      </c>
      <c r="BI24" s="7">
        <v>-25</v>
      </c>
      <c r="BJ24" s="7">
        <v>-21</v>
      </c>
      <c r="BK24" s="7">
        <v>-34</v>
      </c>
      <c r="BL24" s="7">
        <v>-34</v>
      </c>
      <c r="BM24" s="7">
        <v>-34</v>
      </c>
      <c r="BN24" s="7">
        <v>-33</v>
      </c>
      <c r="BO24" s="7">
        <v>-5</v>
      </c>
      <c r="BP24" s="7">
        <v>-2</v>
      </c>
      <c r="BQ24" s="7">
        <v>-3</v>
      </c>
      <c r="BR24" s="7">
        <v>-15</v>
      </c>
      <c r="BS24" s="7">
        <v>-20</v>
      </c>
      <c r="BT24" s="7">
        <v>-5</v>
      </c>
      <c r="BU24" s="7">
        <v>-5</v>
      </c>
      <c r="BV24" s="7">
        <v>-10</v>
      </c>
      <c r="BW24" s="7">
        <v>-1</v>
      </c>
      <c r="BX24" s="7">
        <v>-4</v>
      </c>
      <c r="BY24" s="7">
        <v>-3</v>
      </c>
      <c r="BZ24" s="7">
        <v>0</v>
      </c>
      <c r="CA24" s="7">
        <v>27</v>
      </c>
      <c r="CB24" s="7">
        <v>-16.48</v>
      </c>
      <c r="CC24" s="7">
        <v>9.02</v>
      </c>
      <c r="CD24" s="7">
        <v>2</v>
      </c>
      <c r="CE24" s="7">
        <v>-23</v>
      </c>
      <c r="CF24" s="7">
        <v>-8</v>
      </c>
      <c r="CG24" s="7">
        <v>-12</v>
      </c>
      <c r="CH24" s="7">
        <v>-7</v>
      </c>
      <c r="CI24" s="7">
        <v>-18</v>
      </c>
      <c r="CJ24" s="7">
        <v>-19</v>
      </c>
      <c r="CK24" s="7">
        <v>-24</v>
      </c>
      <c r="CL24" s="7">
        <v>-14</v>
      </c>
      <c r="CM24" s="7">
        <v>-7</v>
      </c>
      <c r="CN24" s="7">
        <v>-12</v>
      </c>
      <c r="CO24" s="7">
        <v>-25</v>
      </c>
      <c r="CP24" s="7">
        <v>-26</v>
      </c>
      <c r="CQ24" s="7">
        <v>-28</v>
      </c>
      <c r="CR24" s="7">
        <v>-28</v>
      </c>
      <c r="CS24" s="7">
        <v>-6</v>
      </c>
      <c r="CT24" s="7">
        <v>-8</v>
      </c>
      <c r="CU24" s="7">
        <v>-7</v>
      </c>
      <c r="CV24" s="7">
        <v>-7</v>
      </c>
      <c r="CW24" s="7">
        <v>-24</v>
      </c>
      <c r="CX24" s="7">
        <v>-24</v>
      </c>
      <c r="CY24" s="7">
        <v>-29</v>
      </c>
      <c r="CZ24" s="7">
        <v>-28</v>
      </c>
      <c r="DA24" s="7">
        <v>-30</v>
      </c>
      <c r="DB24" s="7">
        <v>-3</v>
      </c>
      <c r="DC24" s="7">
        <v>-2</v>
      </c>
      <c r="DD24" s="7">
        <v>-6</v>
      </c>
      <c r="DE24" s="7">
        <v>-7</v>
      </c>
      <c r="DF24" s="7">
        <v>-23</v>
      </c>
      <c r="DG24" s="7">
        <v>-23</v>
      </c>
      <c r="DH24" s="7">
        <v>-28</v>
      </c>
      <c r="DI24" s="7">
        <v>-29</v>
      </c>
      <c r="DJ24" s="7">
        <v>-27</v>
      </c>
      <c r="DK24" s="7">
        <v>-4</v>
      </c>
      <c r="DL24" s="7">
        <v>-1</v>
      </c>
      <c r="DM24" s="7">
        <v>-16</v>
      </c>
      <c r="DN24" s="7">
        <v>-10</v>
      </c>
      <c r="DO24" s="7">
        <v>-22</v>
      </c>
      <c r="DP24" s="7">
        <v>-23</v>
      </c>
      <c r="DQ24" s="7">
        <v>-24</v>
      </c>
      <c r="DR24" s="7">
        <v>-26</v>
      </c>
      <c r="DS24" s="7">
        <v>-26</v>
      </c>
      <c r="DT24" s="7">
        <v>-20</v>
      </c>
      <c r="DU24" s="7">
        <v>-19</v>
      </c>
      <c r="DV24" s="7">
        <v>-5</v>
      </c>
      <c r="DW24" s="7">
        <v>-18</v>
      </c>
      <c r="DX24" s="7">
        <v>-18</v>
      </c>
      <c r="DY24" s="7">
        <v>-23</v>
      </c>
      <c r="DZ24" s="7">
        <v>-15</v>
      </c>
      <c r="EA24" s="7">
        <v>-15</v>
      </c>
      <c r="EB24" s="7">
        <v>-8</v>
      </c>
      <c r="EC24" s="7">
        <v>-12</v>
      </c>
      <c r="ED24" s="7">
        <v>-14</v>
      </c>
      <c r="EE24" s="7">
        <v>-8</v>
      </c>
      <c r="EF24" s="7">
        <v>-7</v>
      </c>
      <c r="EG24" s="7">
        <v>2.25</v>
      </c>
      <c r="EH24" s="7">
        <v>1.86</v>
      </c>
      <c r="EI24" s="7">
        <v>0.39</v>
      </c>
      <c r="EJ24" s="7">
        <v>0.92</v>
      </c>
      <c r="EK24" s="7">
        <v>0.03</v>
      </c>
      <c r="EL24" s="7">
        <v>0.82</v>
      </c>
      <c r="EM24" s="7">
        <v>0.91</v>
      </c>
      <c r="EN24" s="7">
        <v>0.5</v>
      </c>
      <c r="EO24" s="7">
        <v>0.83</v>
      </c>
      <c r="EP24" s="7">
        <v>0.1</v>
      </c>
      <c r="EQ24" s="7">
        <v>0.19</v>
      </c>
      <c r="ER24" s="7">
        <v>0.03</v>
      </c>
      <c r="ES24" s="7">
        <v>0.14000000000000001</v>
      </c>
      <c r="ET24" s="7">
        <v>224</v>
      </c>
      <c r="EU24" s="7">
        <v>24</v>
      </c>
      <c r="EV24" s="7">
        <v>-4.59</v>
      </c>
      <c r="EW24" s="7">
        <v>-2.17</v>
      </c>
      <c r="EX24" s="7">
        <v>2</v>
      </c>
      <c r="EY24" s="7">
        <v>2</v>
      </c>
      <c r="EZ24" s="7">
        <v>23.19</v>
      </c>
      <c r="FA24" s="7">
        <v>45.06</v>
      </c>
      <c r="FB24" s="7">
        <v>45.42</v>
      </c>
      <c r="FC24" s="7">
        <v>7.49</v>
      </c>
      <c r="FD24" s="7">
        <v>7.43</v>
      </c>
      <c r="FE24" s="7">
        <v>3.14</v>
      </c>
      <c r="FF24" s="7">
        <v>54</v>
      </c>
      <c r="FG24" s="7">
        <v>0.46</v>
      </c>
      <c r="FH24" s="7">
        <v>1.95</v>
      </c>
      <c r="FI24" s="7">
        <v>0.86</v>
      </c>
      <c r="FJ24" s="7">
        <v>0.87</v>
      </c>
      <c r="FK24" s="7">
        <v>0.95199999999999996</v>
      </c>
      <c r="FL24" s="7">
        <v>55</v>
      </c>
      <c r="FM24" s="7">
        <v>55</v>
      </c>
      <c r="FN24" s="7">
        <v>55</v>
      </c>
      <c r="FO24" s="7">
        <v>49</v>
      </c>
      <c r="FP24" s="7">
        <v>69</v>
      </c>
      <c r="FQ24" s="7">
        <v>51</v>
      </c>
      <c r="FR24" s="7">
        <v>64</v>
      </c>
      <c r="FS24" s="7">
        <v>52</v>
      </c>
      <c r="FT24" s="7">
        <v>50</v>
      </c>
      <c r="FU24" s="7">
        <v>61</v>
      </c>
      <c r="FV24" s="7">
        <v>58</v>
      </c>
      <c r="FW24" s="7">
        <v>46</v>
      </c>
      <c r="FX24" s="7">
        <v>43</v>
      </c>
      <c r="FY24" s="7">
        <v>45</v>
      </c>
      <c r="FZ24" s="7">
        <v>59</v>
      </c>
      <c r="GA24" s="7">
        <v>45</v>
      </c>
      <c r="GB24" s="7">
        <f>(0.93+0.88)/2</f>
        <v>0.90500000000000003</v>
      </c>
      <c r="GC24" s="7">
        <f>(0.82+0.88)/2</f>
        <v>0.85</v>
      </c>
      <c r="GD24" s="7">
        <v>0.87</v>
      </c>
      <c r="GE24" s="7">
        <v>2.2400000000000002</v>
      </c>
      <c r="GF24" s="7">
        <v>1.69</v>
      </c>
      <c r="GG24" s="7">
        <f t="shared" si="0"/>
        <v>0.55000000000000027</v>
      </c>
      <c r="GH24" s="18">
        <v>0.52300000000000002</v>
      </c>
      <c r="GI24" s="18">
        <v>0.55100000000000005</v>
      </c>
      <c r="GJ24">
        <f t="shared" si="1"/>
        <v>0.53700000000000003</v>
      </c>
      <c r="GK24" s="18">
        <v>0.309</v>
      </c>
      <c r="GL24" s="18">
        <v>0.33700000000000002</v>
      </c>
      <c r="GM24">
        <f t="shared" si="2"/>
        <v>0.32300000000000001</v>
      </c>
      <c r="GN24" s="18">
        <v>0.192</v>
      </c>
      <c r="GO24" s="18">
        <v>9.1999999999999998E-2</v>
      </c>
      <c r="GP24" s="18">
        <v>0.38500000000000001</v>
      </c>
      <c r="GQ24" s="18">
        <v>0.41499999999999998</v>
      </c>
      <c r="GR24">
        <f t="shared" si="3"/>
        <v>0.4</v>
      </c>
      <c r="GS24" s="18">
        <v>0.219</v>
      </c>
      <c r="GT24" s="18">
        <v>0.22800000000000001</v>
      </c>
      <c r="GU24">
        <f t="shared" si="4"/>
        <v>0.2235</v>
      </c>
      <c r="GV24" s="18">
        <v>8.2000000000000003E-2</v>
      </c>
      <c r="GW24" s="18">
        <v>3.4000000000000002E-2</v>
      </c>
      <c r="GX24" s="18">
        <v>0.33400000000000002</v>
      </c>
      <c r="GY24" s="18">
        <v>0.38100000000000001</v>
      </c>
      <c r="GZ24">
        <f>(GX24+GY24)/2</f>
        <v>0.35750000000000004</v>
      </c>
      <c r="HA24" s="18">
        <v>0.20300000000000001</v>
      </c>
      <c r="HB24" s="18">
        <v>0.22600000000000001</v>
      </c>
      <c r="HC24">
        <f>(HA24+HB24)/2</f>
        <v>0.21450000000000002</v>
      </c>
      <c r="HD24" s="18">
        <v>0.08</v>
      </c>
      <c r="HE24" s="18">
        <v>3.2000000000000001E-2</v>
      </c>
      <c r="HF24" s="18">
        <v>0.42699999999999999</v>
      </c>
      <c r="HG24" s="18">
        <v>0.72099999999999997</v>
      </c>
      <c r="HH24" s="19">
        <v>0.184</v>
      </c>
    </row>
    <row r="25" spans="1:216">
      <c r="A25" s="12">
        <v>12</v>
      </c>
      <c r="B25" s="13">
        <v>1</v>
      </c>
      <c r="C25" s="13">
        <v>63</v>
      </c>
      <c r="D25" s="13">
        <v>0</v>
      </c>
      <c r="E25" s="13">
        <v>1</v>
      </c>
      <c r="F25" s="13">
        <v>2</v>
      </c>
      <c r="G25" s="13">
        <v>0</v>
      </c>
      <c r="H25" s="13">
        <v>0</v>
      </c>
      <c r="I25" s="13">
        <v>0</v>
      </c>
      <c r="J25" s="13">
        <v>4</v>
      </c>
      <c r="K25" s="13">
        <v>1</v>
      </c>
      <c r="L25" s="10">
        <v>1</v>
      </c>
      <c r="M25" s="10">
        <v>1</v>
      </c>
      <c r="N25" s="10">
        <v>1</v>
      </c>
      <c r="O25" s="13">
        <v>16</v>
      </c>
      <c r="P25" s="13">
        <v>557</v>
      </c>
      <c r="Q25" s="14">
        <v>0</v>
      </c>
      <c r="R25" s="13">
        <v>-1</v>
      </c>
      <c r="S25" s="13">
        <v>90</v>
      </c>
      <c r="T25" s="13">
        <v>0.17609125905600001</v>
      </c>
      <c r="U25" s="13">
        <v>3</v>
      </c>
      <c r="V25" s="13">
        <v>37</v>
      </c>
      <c r="W25" s="12">
        <v>54</v>
      </c>
      <c r="X25" s="12">
        <v>-16.93</v>
      </c>
      <c r="Y25" s="12">
        <v>12.1</v>
      </c>
      <c r="Z25" s="12">
        <v>2</v>
      </c>
      <c r="AA25" s="12">
        <v>-21</v>
      </c>
      <c r="AB25" s="12">
        <v>-29</v>
      </c>
      <c r="AC25" s="12">
        <v>-28</v>
      </c>
      <c r="AD25" s="12">
        <v>-14</v>
      </c>
      <c r="AE25" s="12">
        <v>-28</v>
      </c>
      <c r="AF25" s="12">
        <v>-19</v>
      </c>
      <c r="AG25" s="12">
        <v>-18</v>
      </c>
      <c r="AH25" s="12">
        <v>-29</v>
      </c>
      <c r="AI25" s="12">
        <v>-12</v>
      </c>
      <c r="AJ25" s="12">
        <v>-9</v>
      </c>
      <c r="AK25" s="12">
        <v>-30</v>
      </c>
      <c r="AL25" s="12">
        <v>-32</v>
      </c>
      <c r="AM25" s="12">
        <v>-18</v>
      </c>
      <c r="AN25" s="12">
        <v>-33</v>
      </c>
      <c r="AO25" s="12">
        <v>-26</v>
      </c>
      <c r="AP25" s="12">
        <v>-28</v>
      </c>
      <c r="AQ25" s="12">
        <v>-7</v>
      </c>
      <c r="AR25" s="12">
        <v>-5</v>
      </c>
      <c r="AS25" s="12">
        <v>-28</v>
      </c>
      <c r="AT25" s="12">
        <v>-31</v>
      </c>
      <c r="AU25" s="12">
        <v>-33</v>
      </c>
      <c r="AV25" s="12">
        <v>-34</v>
      </c>
      <c r="AW25" s="12">
        <v>-12</v>
      </c>
      <c r="AX25" s="12">
        <v>-1</v>
      </c>
      <c r="AY25" s="12">
        <v>-20</v>
      </c>
      <c r="AZ25" s="12">
        <v>-2</v>
      </c>
      <c r="BA25" s="12">
        <v>-28</v>
      </c>
      <c r="BB25" s="12">
        <v>-29</v>
      </c>
      <c r="BC25" s="12">
        <v>-22</v>
      </c>
      <c r="BD25" s="12">
        <v>-12</v>
      </c>
      <c r="BE25" s="12">
        <v>-2</v>
      </c>
      <c r="BF25" s="12">
        <v>0</v>
      </c>
      <c r="BG25" s="12">
        <v>0</v>
      </c>
      <c r="BH25" s="12">
        <v>-4</v>
      </c>
      <c r="BI25" s="12">
        <v>-19</v>
      </c>
      <c r="BJ25" s="12">
        <v>-29</v>
      </c>
      <c r="BK25" s="12">
        <v>-10</v>
      </c>
      <c r="BL25" s="12">
        <v>-18</v>
      </c>
      <c r="BM25" s="12">
        <v>-6</v>
      </c>
      <c r="BN25" s="12">
        <v>-9</v>
      </c>
      <c r="BO25" s="12">
        <v>-5</v>
      </c>
      <c r="BP25" s="12">
        <v>0</v>
      </c>
      <c r="BQ25" s="12">
        <v>-31</v>
      </c>
      <c r="BR25" s="12">
        <v>-32</v>
      </c>
      <c r="BS25" s="12">
        <v>-27</v>
      </c>
      <c r="BT25" s="12">
        <v>-9</v>
      </c>
      <c r="BU25" s="12">
        <v>-8</v>
      </c>
      <c r="BV25" s="12">
        <v>-7</v>
      </c>
      <c r="BW25" s="12">
        <v>-10</v>
      </c>
      <c r="BX25" s="12">
        <v>-17</v>
      </c>
      <c r="BY25" s="12">
        <v>-7</v>
      </c>
      <c r="BZ25" s="12">
        <v>-3</v>
      </c>
      <c r="CA25" s="12">
        <v>27</v>
      </c>
      <c r="CB25" s="12">
        <v>-17.52</v>
      </c>
      <c r="CC25" s="12">
        <v>7.81</v>
      </c>
      <c r="CD25" s="12">
        <v>2</v>
      </c>
      <c r="CE25" s="12">
        <v>-17</v>
      </c>
      <c r="CF25" s="12">
        <v>-21</v>
      </c>
      <c r="CG25" s="12">
        <v>-12</v>
      </c>
      <c r="CH25" s="12">
        <v>-12</v>
      </c>
      <c r="CI25" s="12">
        <v>-24</v>
      </c>
      <c r="CJ25" s="12">
        <v>-22</v>
      </c>
      <c r="CK25" s="12">
        <v>-25</v>
      </c>
      <c r="CL25" s="12">
        <v>-24</v>
      </c>
      <c r="CM25" s="12">
        <v>-18</v>
      </c>
      <c r="CN25" s="12">
        <v>-13</v>
      </c>
      <c r="CO25" s="12">
        <v>-24</v>
      </c>
      <c r="CP25" s="12">
        <v>-25</v>
      </c>
      <c r="CQ25" s="12">
        <v>-26</v>
      </c>
      <c r="CR25" s="12">
        <v>-26</v>
      </c>
      <c r="CS25" s="12">
        <v>-8</v>
      </c>
      <c r="CT25" s="12">
        <v>-18</v>
      </c>
      <c r="CU25" s="12">
        <v>-12</v>
      </c>
      <c r="CV25" s="12">
        <v>-6</v>
      </c>
      <c r="CW25" s="12">
        <v>-23</v>
      </c>
      <c r="CX25" s="12">
        <v>-24</v>
      </c>
      <c r="CY25" s="12">
        <v>-27</v>
      </c>
      <c r="CZ25" s="12">
        <v>-27</v>
      </c>
      <c r="DA25" s="12">
        <v>-30</v>
      </c>
      <c r="DB25" s="12">
        <v>-5</v>
      </c>
      <c r="DC25" s="12">
        <v>-8</v>
      </c>
      <c r="DD25" s="12">
        <v>-16</v>
      </c>
      <c r="DE25" s="12">
        <v>-6</v>
      </c>
      <c r="DF25" s="12">
        <v>-22</v>
      </c>
      <c r="DG25" s="12">
        <v>-19</v>
      </c>
      <c r="DH25" s="12">
        <v>-26</v>
      </c>
      <c r="DI25" s="12">
        <v>-20</v>
      </c>
      <c r="DJ25" s="12">
        <v>-8</v>
      </c>
      <c r="DK25" s="12">
        <v>-2</v>
      </c>
      <c r="DL25" s="12">
        <v>-3</v>
      </c>
      <c r="DM25" s="12">
        <v>-13</v>
      </c>
      <c r="DN25" s="12">
        <v>-4</v>
      </c>
      <c r="DO25" s="12">
        <v>-22</v>
      </c>
      <c r="DP25" s="12">
        <v>-18</v>
      </c>
      <c r="DQ25" s="12">
        <v>-24</v>
      </c>
      <c r="DR25" s="12">
        <v>-26</v>
      </c>
      <c r="DS25" s="12">
        <v>-14</v>
      </c>
      <c r="DT25" s="12">
        <v>-19</v>
      </c>
      <c r="DU25" s="12">
        <v>-11</v>
      </c>
      <c r="DV25" s="12">
        <v>-5</v>
      </c>
      <c r="DW25" s="12">
        <v>-21</v>
      </c>
      <c r="DX25" s="12">
        <v>-23</v>
      </c>
      <c r="DY25" s="12">
        <v>-23</v>
      </c>
      <c r="DZ25" s="12">
        <v>-23</v>
      </c>
      <c r="EA25" s="12">
        <v>-22</v>
      </c>
      <c r="EB25" s="12">
        <v>-11</v>
      </c>
      <c r="EC25" s="12">
        <v>-22</v>
      </c>
      <c r="ED25" s="12">
        <v>-21</v>
      </c>
      <c r="EE25" s="15">
        <v>-13</v>
      </c>
      <c r="EF25" s="15">
        <v>-12</v>
      </c>
      <c r="EG25" s="12">
        <v>2.48</v>
      </c>
      <c r="EH25" s="12">
        <v>2.08</v>
      </c>
      <c r="EI25" s="12">
        <v>0.4</v>
      </c>
      <c r="EJ25" s="12">
        <v>1.05</v>
      </c>
      <c r="EK25" s="12">
        <v>0.05</v>
      </c>
      <c r="EL25" s="12">
        <v>0.84</v>
      </c>
      <c r="EM25" s="12">
        <v>0.92</v>
      </c>
      <c r="EN25" s="12">
        <v>0.56999999999999995</v>
      </c>
      <c r="EO25" s="12">
        <v>1.06</v>
      </c>
      <c r="EP25" s="12">
        <v>0.02</v>
      </c>
      <c r="EQ25" s="12">
        <v>0.23</v>
      </c>
      <c r="ER25" s="12">
        <v>0.1</v>
      </c>
      <c r="ES25" s="12">
        <v>0.54</v>
      </c>
      <c r="ET25" s="12">
        <v>278</v>
      </c>
      <c r="EU25" s="12">
        <v>28</v>
      </c>
      <c r="EV25" s="12">
        <v>-3.68</v>
      </c>
      <c r="EW25" s="12">
        <v>-0.14000000000000001</v>
      </c>
      <c r="EX25" s="12">
        <v>2</v>
      </c>
      <c r="EY25" s="12">
        <v>2</v>
      </c>
      <c r="EZ25" s="12">
        <v>23.05</v>
      </c>
      <c r="FA25" s="12">
        <v>44.29</v>
      </c>
      <c r="FB25" s="12">
        <v>45.42</v>
      </c>
      <c r="FC25" s="12">
        <v>7.62</v>
      </c>
      <c r="FD25" s="12">
        <v>7.43</v>
      </c>
      <c r="FE25" s="12">
        <v>3.02</v>
      </c>
      <c r="FF25" s="12">
        <v>55</v>
      </c>
      <c r="FG25" s="12">
        <v>0.44</v>
      </c>
      <c r="FH25" s="12">
        <v>2.02</v>
      </c>
      <c r="FI25" s="12">
        <v>0.87</v>
      </c>
      <c r="FJ25" s="12">
        <v>0.91</v>
      </c>
      <c r="FK25" s="12">
        <v>0.95899999999999996</v>
      </c>
      <c r="FL25" s="12">
        <v>59</v>
      </c>
      <c r="FM25" s="12">
        <v>58</v>
      </c>
      <c r="FN25" s="12">
        <v>54</v>
      </c>
      <c r="FO25" s="12">
        <v>49</v>
      </c>
      <c r="FP25" s="12">
        <v>59</v>
      </c>
      <c r="FQ25" s="12">
        <v>57</v>
      </c>
      <c r="FR25" s="12">
        <v>61</v>
      </c>
      <c r="FS25" s="12">
        <v>48</v>
      </c>
      <c r="FT25" s="12">
        <v>66</v>
      </c>
      <c r="FU25" s="12">
        <v>47</v>
      </c>
      <c r="FV25" s="12">
        <v>69</v>
      </c>
      <c r="FW25" s="12">
        <v>45</v>
      </c>
      <c r="FX25" s="12">
        <v>47</v>
      </c>
      <c r="FY25" s="12">
        <v>45</v>
      </c>
      <c r="FZ25" s="12">
        <v>56</v>
      </c>
      <c r="GA25" s="12">
        <v>61</v>
      </c>
      <c r="GB25" s="12">
        <f>(1+0.86)/2</f>
        <v>0.92999999999999994</v>
      </c>
      <c r="GC25" s="12">
        <f>(0.83+0.86)/2</f>
        <v>0.84499999999999997</v>
      </c>
      <c r="GD25" s="12">
        <v>0.88</v>
      </c>
      <c r="GE25" s="12">
        <v>2.4700000000000002</v>
      </c>
      <c r="GF25" s="12">
        <v>1.93</v>
      </c>
      <c r="GG25" s="12">
        <f t="shared" si="0"/>
        <v>0.54000000000000026</v>
      </c>
      <c r="GH25" s="21"/>
      <c r="GI25" s="13"/>
      <c r="GK25" s="13"/>
      <c r="GL25" s="13"/>
      <c r="GN25" s="13"/>
      <c r="GO25" s="13"/>
      <c r="GP25" s="13">
        <v>0.44400000000000001</v>
      </c>
      <c r="GQ25" s="13">
        <v>0.46</v>
      </c>
      <c r="GR25">
        <f t="shared" si="3"/>
        <v>0.45200000000000001</v>
      </c>
      <c r="GS25" s="13">
        <v>0.3</v>
      </c>
      <c r="GT25" s="13">
        <v>0.32100000000000001</v>
      </c>
      <c r="GU25">
        <f t="shared" si="4"/>
        <v>0.3105</v>
      </c>
      <c r="GV25" s="13">
        <v>0.16300000000000001</v>
      </c>
      <c r="GW25" s="13">
        <v>6.3E-2</v>
      </c>
      <c r="GX25" s="13">
        <v>0.376</v>
      </c>
      <c r="GY25" s="13">
        <v>0.40400000000000003</v>
      </c>
      <c r="GZ25">
        <f>(GX25+GY25)/2</f>
        <v>0.39</v>
      </c>
      <c r="HA25" s="13">
        <v>0.24399999999999999</v>
      </c>
      <c r="HB25" s="13">
        <v>0.255</v>
      </c>
      <c r="HC25">
        <f>(HA25+HB25)/2</f>
        <v>0.2495</v>
      </c>
      <c r="HD25" s="13">
        <v>0.108</v>
      </c>
      <c r="HE25" s="13">
        <v>4.3999999999999997E-2</v>
      </c>
      <c r="HF25" s="13">
        <v>0.44500000000000001</v>
      </c>
      <c r="HG25" s="13">
        <v>0.754</v>
      </c>
      <c r="HH25" s="16">
        <v>0.19700000000000001</v>
      </c>
    </row>
    <row r="26" spans="1:216">
      <c r="A26" s="7">
        <v>13</v>
      </c>
      <c r="B26">
        <v>1</v>
      </c>
      <c r="C26">
        <v>70</v>
      </c>
      <c r="D26">
        <v>0</v>
      </c>
      <c r="E26">
        <v>1</v>
      </c>
      <c r="F26">
        <v>1</v>
      </c>
      <c r="G26">
        <v>0</v>
      </c>
      <c r="H26">
        <v>0</v>
      </c>
      <c r="I26">
        <v>0</v>
      </c>
      <c r="J26" s="10">
        <v>2</v>
      </c>
      <c r="K26" s="10">
        <v>1</v>
      </c>
      <c r="L26" s="10">
        <v>1</v>
      </c>
      <c r="M26" s="10">
        <v>0</v>
      </c>
      <c r="N26" s="10">
        <v>0</v>
      </c>
      <c r="O26">
        <v>12</v>
      </c>
      <c r="P26">
        <v>505</v>
      </c>
      <c r="Q26" s="8">
        <v>2.25</v>
      </c>
      <c r="R26">
        <v>-1</v>
      </c>
      <c r="S26">
        <v>90</v>
      </c>
      <c r="T26">
        <v>0.47712125472</v>
      </c>
      <c r="U26" s="10">
        <v>3</v>
      </c>
      <c r="V26">
        <v>31</v>
      </c>
      <c r="W26" s="7">
        <v>45</v>
      </c>
      <c r="X26" s="7">
        <v>-19.27</v>
      </c>
      <c r="Y26" s="7">
        <v>10.5</v>
      </c>
      <c r="Z26" s="7">
        <v>2</v>
      </c>
      <c r="AA26" s="7">
        <v>-10</v>
      </c>
      <c r="AB26" s="7">
        <v>-11</v>
      </c>
      <c r="AC26" s="7">
        <v>-24</v>
      </c>
      <c r="AD26" s="7">
        <v>-7</v>
      </c>
      <c r="AE26" s="7">
        <v>-18</v>
      </c>
      <c r="AF26" s="7">
        <v>-30</v>
      </c>
      <c r="AG26" s="7">
        <v>-20</v>
      </c>
      <c r="AH26" s="7">
        <v>-28</v>
      </c>
      <c r="AI26" s="7">
        <v>-11</v>
      </c>
      <c r="AJ26" s="7">
        <v>-8</v>
      </c>
      <c r="AK26" s="7">
        <v>-30</v>
      </c>
      <c r="AL26" s="7">
        <v>-31</v>
      </c>
      <c r="AM26" s="7">
        <v>-32</v>
      </c>
      <c r="AN26" s="7">
        <v>-32</v>
      </c>
      <c r="AO26" s="7">
        <v>-20</v>
      </c>
      <c r="AP26" s="7">
        <v>-32</v>
      </c>
      <c r="AQ26" s="7">
        <v>-16</v>
      </c>
      <c r="AR26" s="7">
        <v>-6</v>
      </c>
      <c r="AS26" s="7">
        <v>-28</v>
      </c>
      <c r="AT26" s="7">
        <v>-31</v>
      </c>
      <c r="AU26" s="7">
        <v>-32</v>
      </c>
      <c r="AV26" s="7">
        <v>-33</v>
      </c>
      <c r="AW26" s="7">
        <v>-34</v>
      </c>
      <c r="AX26" s="7">
        <v>-3</v>
      </c>
      <c r="AY26" s="7">
        <v>-15</v>
      </c>
      <c r="AZ26" s="7">
        <v>-8</v>
      </c>
      <c r="BA26" s="7">
        <v>-8</v>
      </c>
      <c r="BB26" s="7">
        <v>-14</v>
      </c>
      <c r="BC26" s="7">
        <v>-9</v>
      </c>
      <c r="BD26" s="7">
        <v>-9</v>
      </c>
      <c r="BE26" s="7">
        <v>-34</v>
      </c>
      <c r="BF26" s="7">
        <v>-14</v>
      </c>
      <c r="BG26" s="7">
        <v>-15</v>
      </c>
      <c r="BH26" s="7">
        <v>-8</v>
      </c>
      <c r="BI26" s="7">
        <v>-10</v>
      </c>
      <c r="BJ26" s="7">
        <v>-19</v>
      </c>
      <c r="BK26" s="7">
        <v>-25</v>
      </c>
      <c r="BL26" s="7">
        <v>-25</v>
      </c>
      <c r="BM26" s="7">
        <v>-33</v>
      </c>
      <c r="BN26" s="7">
        <v>-22</v>
      </c>
      <c r="BO26" s="7">
        <v>-13</v>
      </c>
      <c r="BP26" s="7">
        <v>-6</v>
      </c>
      <c r="BQ26" s="7">
        <v>-17</v>
      </c>
      <c r="BR26" s="7">
        <v>-4</v>
      </c>
      <c r="BS26" s="7">
        <v>-16</v>
      </c>
      <c r="BT26" s="7">
        <v>-14</v>
      </c>
      <c r="BU26" s="7">
        <v>-17</v>
      </c>
      <c r="BV26" s="7">
        <v>-7</v>
      </c>
      <c r="BW26" s="7">
        <v>-13</v>
      </c>
      <c r="BX26" s="7">
        <v>-12</v>
      </c>
      <c r="BY26" s="7">
        <v>-15</v>
      </c>
      <c r="BZ26" s="7">
        <v>-11</v>
      </c>
      <c r="CA26" s="7">
        <v>18</v>
      </c>
      <c r="CB26" s="7">
        <v>-19.54</v>
      </c>
      <c r="CC26" s="7">
        <v>6</v>
      </c>
      <c r="CD26" s="7">
        <v>2</v>
      </c>
      <c r="CE26" s="7">
        <v>-22</v>
      </c>
      <c r="CF26" s="7">
        <v>-25</v>
      </c>
      <c r="CG26" s="7">
        <v>-22</v>
      </c>
      <c r="CH26" s="7">
        <v>-17</v>
      </c>
      <c r="CI26" s="7">
        <v>-24</v>
      </c>
      <c r="CJ26" s="7">
        <v>-25</v>
      </c>
      <c r="CK26" s="7">
        <v>-22</v>
      </c>
      <c r="CL26" s="7">
        <v>-24</v>
      </c>
      <c r="CM26" s="7">
        <v>-21</v>
      </c>
      <c r="CN26" s="7">
        <v>-18</v>
      </c>
      <c r="CO26" s="7">
        <v>-24</v>
      </c>
      <c r="CP26" s="7">
        <v>-25</v>
      </c>
      <c r="CQ26" s="7">
        <v>-27</v>
      </c>
      <c r="CR26" s="7">
        <v>-28</v>
      </c>
      <c r="CS26" s="7">
        <v>-28</v>
      </c>
      <c r="CT26" s="7">
        <v>-25</v>
      </c>
      <c r="CU26" s="7">
        <v>-24</v>
      </c>
      <c r="CV26" s="7">
        <v>-17</v>
      </c>
      <c r="CW26" s="7">
        <v>-23</v>
      </c>
      <c r="CX26" s="7">
        <v>-25</v>
      </c>
      <c r="CY26" s="7">
        <v>-28</v>
      </c>
      <c r="CZ26" s="7">
        <v>-28</v>
      </c>
      <c r="DA26" s="7">
        <v>-29</v>
      </c>
      <c r="DB26" s="7">
        <v>-12</v>
      </c>
      <c r="DC26" s="7">
        <v>-15</v>
      </c>
      <c r="DD26" s="7">
        <v>-23</v>
      </c>
      <c r="DE26" s="7">
        <v>-13</v>
      </c>
      <c r="DF26" s="7">
        <v>-21</v>
      </c>
      <c r="DG26" s="7">
        <v>-18</v>
      </c>
      <c r="DH26" s="7">
        <v>-21</v>
      </c>
      <c r="DI26" s="7">
        <v>-17</v>
      </c>
      <c r="DJ26" s="7">
        <v>-24</v>
      </c>
      <c r="DK26" s="7">
        <v>-17</v>
      </c>
      <c r="DL26" s="7">
        <v>-21</v>
      </c>
      <c r="DM26" s="7">
        <v>-11</v>
      </c>
      <c r="DN26" s="7">
        <v>-15</v>
      </c>
      <c r="DO26" s="7">
        <v>-13</v>
      </c>
      <c r="DP26" s="7">
        <v>-18</v>
      </c>
      <c r="DQ26" s="7">
        <v>-19</v>
      </c>
      <c r="DR26" s="7">
        <v>-20</v>
      </c>
      <c r="DS26" s="7">
        <v>-25</v>
      </c>
      <c r="DT26" s="7">
        <v>-24</v>
      </c>
      <c r="DU26" s="7">
        <v>-25</v>
      </c>
      <c r="DV26" s="7">
        <v>-14</v>
      </c>
      <c r="DW26" s="7">
        <v>-13</v>
      </c>
      <c r="DX26" s="7">
        <v>-11</v>
      </c>
      <c r="DY26" s="7">
        <v>-19</v>
      </c>
      <c r="DZ26" s="7">
        <v>-19</v>
      </c>
      <c r="EA26" s="7">
        <v>-14</v>
      </c>
      <c r="EB26" s="7">
        <v>-12</v>
      </c>
      <c r="EC26" s="7">
        <v>-11</v>
      </c>
      <c r="ED26" s="7">
        <v>-11</v>
      </c>
      <c r="EE26" s="7">
        <v>-7</v>
      </c>
      <c r="EF26" s="7">
        <v>-4</v>
      </c>
      <c r="EG26" s="7">
        <v>1.68</v>
      </c>
      <c r="EH26" s="7">
        <v>0.98</v>
      </c>
      <c r="EI26" s="7">
        <v>0.7</v>
      </c>
      <c r="EJ26" s="7">
        <v>0.31</v>
      </c>
      <c r="EK26" s="7">
        <v>0.11</v>
      </c>
      <c r="EL26" s="7">
        <v>0.57999999999999996</v>
      </c>
      <c r="EM26" s="7">
        <v>0.76</v>
      </c>
      <c r="EN26" s="7">
        <v>0.35</v>
      </c>
      <c r="EO26" s="7">
        <v>0.72</v>
      </c>
      <c r="EP26" s="7">
        <v>-0.05</v>
      </c>
      <c r="EQ26" s="7">
        <v>0.22</v>
      </c>
      <c r="ER26" s="7">
        <v>7.0000000000000007E-2</v>
      </c>
      <c r="ES26" s="7">
        <v>0.31</v>
      </c>
      <c r="ET26" s="7">
        <v>193</v>
      </c>
      <c r="EU26" s="7">
        <v>24</v>
      </c>
      <c r="EV26" s="7">
        <v>-1.83</v>
      </c>
      <c r="EW26" s="7">
        <v>-0.6</v>
      </c>
      <c r="EX26" s="7">
        <v>2</v>
      </c>
      <c r="EY26" s="7">
        <v>2</v>
      </c>
      <c r="EZ26" s="7">
        <v>22.61</v>
      </c>
      <c r="FA26" s="7">
        <v>44.7</v>
      </c>
      <c r="FB26" s="7">
        <v>45.42</v>
      </c>
      <c r="FC26" s="7">
        <v>7.55</v>
      </c>
      <c r="FD26" s="7">
        <v>7.43</v>
      </c>
      <c r="FE26" s="7">
        <v>3.06</v>
      </c>
      <c r="FF26" s="7">
        <v>54</v>
      </c>
      <c r="FG26" s="7">
        <v>0.5</v>
      </c>
      <c r="FH26" s="7">
        <v>1.6</v>
      </c>
      <c r="FI26" s="7">
        <v>0.81</v>
      </c>
      <c r="FJ26" s="7">
        <v>0.88</v>
      </c>
      <c r="FK26" s="7">
        <v>0.44</v>
      </c>
      <c r="FL26" s="7">
        <v>67</v>
      </c>
      <c r="FM26" s="7">
        <v>44</v>
      </c>
      <c r="FN26" s="7">
        <v>62</v>
      </c>
      <c r="FO26" s="7">
        <v>45</v>
      </c>
      <c r="FP26" s="7">
        <v>68</v>
      </c>
      <c r="FQ26" s="7">
        <v>66</v>
      </c>
      <c r="FR26" s="7">
        <v>45</v>
      </c>
      <c r="FS26" s="7">
        <v>43</v>
      </c>
      <c r="FT26" s="7">
        <v>45</v>
      </c>
      <c r="FU26" s="7">
        <v>55</v>
      </c>
      <c r="FV26" s="7">
        <v>75</v>
      </c>
      <c r="FW26" s="7">
        <v>54</v>
      </c>
      <c r="FX26" s="7">
        <v>35</v>
      </c>
      <c r="FY26" s="7">
        <v>42</v>
      </c>
      <c r="FZ26" s="7">
        <v>58</v>
      </c>
      <c r="GA26" s="7">
        <v>67</v>
      </c>
      <c r="GB26" s="7">
        <f>(0.96+0.96)/2</f>
        <v>0.96</v>
      </c>
      <c r="GC26" s="7">
        <f>(0.9+0.83)/2</f>
        <v>0.86499999999999999</v>
      </c>
      <c r="GD26" s="7">
        <v>0.92</v>
      </c>
      <c r="GE26" s="7">
        <v>1.71</v>
      </c>
      <c r="GF26" s="7">
        <v>1.44</v>
      </c>
      <c r="GG26" s="7">
        <f t="shared" si="0"/>
        <v>0.27</v>
      </c>
      <c r="GH26" s="18"/>
      <c r="GI26" s="18"/>
      <c r="GK26" s="18"/>
      <c r="GL26" s="18"/>
      <c r="GN26" s="18"/>
      <c r="GO26" s="18"/>
      <c r="GP26" s="18">
        <v>0.34899999999999998</v>
      </c>
      <c r="GQ26" s="18">
        <v>0.38300000000000001</v>
      </c>
      <c r="GR26">
        <f t="shared" si="3"/>
        <v>0.36599999999999999</v>
      </c>
      <c r="GS26" s="18">
        <v>0.23400000000000001</v>
      </c>
      <c r="GT26" s="18">
        <v>0.24</v>
      </c>
      <c r="GU26">
        <f t="shared" si="4"/>
        <v>0.23699999999999999</v>
      </c>
      <c r="GV26" s="18">
        <v>8.6999999999999994E-2</v>
      </c>
      <c r="GW26" s="18">
        <v>4.5999999999999999E-2</v>
      </c>
      <c r="GX26" s="18">
        <v>0.31900000000000001</v>
      </c>
      <c r="GY26" s="18">
        <v>0.34100000000000003</v>
      </c>
      <c r="GZ26">
        <f>(GX26+GY26)/2</f>
        <v>0.33</v>
      </c>
      <c r="HA26" s="18">
        <v>0.21</v>
      </c>
      <c r="HB26" s="18">
        <v>0.221</v>
      </c>
      <c r="HC26">
        <f>(HA26+HB26)/2</f>
        <v>0.2155</v>
      </c>
      <c r="HD26" s="18">
        <v>8.1000000000000003E-2</v>
      </c>
      <c r="HE26" s="18">
        <v>4.2999999999999997E-2</v>
      </c>
      <c r="HF26" s="18">
        <v>0.373</v>
      </c>
      <c r="HG26" s="18">
        <v>0.76</v>
      </c>
      <c r="HH26" s="19">
        <v>0.17100000000000001</v>
      </c>
    </row>
    <row r="27" spans="1:216">
      <c r="A27" s="12">
        <v>13</v>
      </c>
      <c r="B27" s="13">
        <v>1</v>
      </c>
      <c r="C27" s="13">
        <v>70</v>
      </c>
      <c r="D27" s="13">
        <v>0</v>
      </c>
      <c r="E27" s="13">
        <v>1</v>
      </c>
      <c r="F27" s="13">
        <v>2</v>
      </c>
      <c r="G27" s="13">
        <v>0</v>
      </c>
      <c r="H27" s="13">
        <v>0</v>
      </c>
      <c r="I27" s="13">
        <v>0</v>
      </c>
      <c r="J27" s="13">
        <v>2</v>
      </c>
      <c r="K27" s="10">
        <v>1</v>
      </c>
      <c r="L27" s="10">
        <v>1</v>
      </c>
      <c r="M27" s="10">
        <v>0</v>
      </c>
      <c r="N27" s="10">
        <v>0</v>
      </c>
      <c r="O27" s="13">
        <v>12</v>
      </c>
      <c r="P27" s="13">
        <v>511</v>
      </c>
      <c r="Q27" s="14">
        <v>3</v>
      </c>
      <c r="R27" s="13">
        <v>-0.75</v>
      </c>
      <c r="S27" s="13">
        <v>90</v>
      </c>
      <c r="T27" s="9">
        <v>0.17609125905600001</v>
      </c>
      <c r="U27" s="10">
        <v>3</v>
      </c>
      <c r="V27" s="13">
        <v>32</v>
      </c>
      <c r="W27" s="12">
        <v>30</v>
      </c>
      <c r="X27" s="12">
        <v>-22.67</v>
      </c>
      <c r="Y27" s="12">
        <v>9.4499999999999993</v>
      </c>
      <c r="Z27" s="12">
        <v>2</v>
      </c>
      <c r="AA27" s="12">
        <v>-28</v>
      </c>
      <c r="AB27" s="12">
        <v>-22</v>
      </c>
      <c r="AC27" s="12">
        <v>-23</v>
      </c>
      <c r="AD27" s="12">
        <v>-9</v>
      </c>
      <c r="AE27" s="12">
        <v>-30</v>
      </c>
      <c r="AF27" s="12">
        <v>-30</v>
      </c>
      <c r="AG27" s="12">
        <v>-29</v>
      </c>
      <c r="AH27" s="12">
        <v>-30</v>
      </c>
      <c r="AI27" s="12">
        <v>-23</v>
      </c>
      <c r="AJ27" s="12">
        <v>-7</v>
      </c>
      <c r="AK27" s="12">
        <v>-30</v>
      </c>
      <c r="AL27" s="12">
        <v>-24</v>
      </c>
      <c r="AM27" s="12">
        <v>-32</v>
      </c>
      <c r="AN27" s="12">
        <v>-32</v>
      </c>
      <c r="AO27" s="12">
        <v>-32</v>
      </c>
      <c r="AP27" s="12">
        <v>-32</v>
      </c>
      <c r="AQ27" s="12">
        <v>-19</v>
      </c>
      <c r="AR27" s="12">
        <v>-9</v>
      </c>
      <c r="AS27" s="12">
        <v>-28</v>
      </c>
      <c r="AT27" s="12">
        <v>-31</v>
      </c>
      <c r="AU27" s="12">
        <v>-32</v>
      </c>
      <c r="AV27" s="12">
        <v>-33</v>
      </c>
      <c r="AW27" s="12">
        <v>-34</v>
      </c>
      <c r="AX27" s="12">
        <v>-7</v>
      </c>
      <c r="AY27" s="12">
        <v>-9</v>
      </c>
      <c r="AZ27" s="12">
        <v>-5</v>
      </c>
      <c r="BA27" s="12">
        <v>-28</v>
      </c>
      <c r="BB27" s="12">
        <v>-26</v>
      </c>
      <c r="BC27" s="12">
        <v>-27</v>
      </c>
      <c r="BD27" s="12">
        <v>-14</v>
      </c>
      <c r="BE27" s="12">
        <v>-20</v>
      </c>
      <c r="BF27" s="12">
        <v>-10</v>
      </c>
      <c r="BG27" s="12">
        <v>-15</v>
      </c>
      <c r="BH27" s="12">
        <v>-13</v>
      </c>
      <c r="BI27" s="12">
        <v>-26</v>
      </c>
      <c r="BJ27" s="12">
        <v>-23</v>
      </c>
      <c r="BK27" s="12">
        <v>-26</v>
      </c>
      <c r="BL27" s="12">
        <v>-22</v>
      </c>
      <c r="BM27" s="12">
        <v>-33</v>
      </c>
      <c r="BN27" s="12">
        <v>-31</v>
      </c>
      <c r="BO27" s="12">
        <v>-16</v>
      </c>
      <c r="BP27" s="12">
        <v>-26</v>
      </c>
      <c r="BQ27" s="12">
        <v>-11</v>
      </c>
      <c r="BR27" s="12">
        <v>-17</v>
      </c>
      <c r="BS27" s="12">
        <v>-29</v>
      </c>
      <c r="BT27" s="12">
        <v>-32</v>
      </c>
      <c r="BU27" s="12">
        <v>-17</v>
      </c>
      <c r="BV27" s="12">
        <v>-11</v>
      </c>
      <c r="BW27" s="12">
        <v>-19</v>
      </c>
      <c r="BX27" s="12">
        <v>-17</v>
      </c>
      <c r="BY27" s="12">
        <v>-8</v>
      </c>
      <c r="BZ27" s="12">
        <v>-13</v>
      </c>
      <c r="CA27" s="12">
        <v>13</v>
      </c>
      <c r="CB27" s="12">
        <v>-21.31</v>
      </c>
      <c r="CC27" s="12">
        <v>4.1900000000000004</v>
      </c>
      <c r="CD27" s="12">
        <v>2</v>
      </c>
      <c r="CE27" s="12">
        <v>-23</v>
      </c>
      <c r="CF27" s="12">
        <v>-21</v>
      </c>
      <c r="CG27" s="12">
        <v>-23</v>
      </c>
      <c r="CH27" s="12">
        <v>-21</v>
      </c>
      <c r="CI27" s="12">
        <v>-24</v>
      </c>
      <c r="CJ27" s="12">
        <v>-25</v>
      </c>
      <c r="CK27" s="12">
        <v>-25</v>
      </c>
      <c r="CL27" s="12">
        <v>-24</v>
      </c>
      <c r="CM27" s="12">
        <v>-24</v>
      </c>
      <c r="CN27" s="12">
        <v>-17</v>
      </c>
      <c r="CO27" s="12">
        <v>-24</v>
      </c>
      <c r="CP27" s="12">
        <v>-25</v>
      </c>
      <c r="CQ27" s="12">
        <v>-26</v>
      </c>
      <c r="CR27" s="12">
        <v>-26</v>
      </c>
      <c r="CS27" s="12">
        <v>-25</v>
      </c>
      <c r="CT27" s="12">
        <v>-24</v>
      </c>
      <c r="CU27" s="12">
        <v>-22</v>
      </c>
      <c r="CV27" s="12">
        <v>-12</v>
      </c>
      <c r="CW27" s="12">
        <v>-23</v>
      </c>
      <c r="CX27" s="12">
        <v>-25</v>
      </c>
      <c r="CY27" s="12">
        <v>-26</v>
      </c>
      <c r="CZ27" s="12">
        <v>-27</v>
      </c>
      <c r="DA27" s="12">
        <v>-30</v>
      </c>
      <c r="DB27" s="12">
        <v>-14</v>
      </c>
      <c r="DC27" s="12">
        <v>-12</v>
      </c>
      <c r="DD27" s="12">
        <v>-15</v>
      </c>
      <c r="DE27" s="12">
        <v>-16</v>
      </c>
      <c r="DF27" s="12">
        <v>-22</v>
      </c>
      <c r="DG27" s="12">
        <v>-18</v>
      </c>
      <c r="DH27" s="12">
        <v>-14</v>
      </c>
      <c r="DI27" s="12">
        <v>-13</v>
      </c>
      <c r="DJ27" s="12">
        <v>-15</v>
      </c>
      <c r="DK27" s="12">
        <v>-17</v>
      </c>
      <c r="DL27" s="12">
        <v>-15</v>
      </c>
      <c r="DM27" s="12">
        <v>-8</v>
      </c>
      <c r="DN27" s="12">
        <v>-18</v>
      </c>
      <c r="DO27" s="12">
        <v>-23</v>
      </c>
      <c r="DP27" s="12">
        <v>-22</v>
      </c>
      <c r="DQ27" s="12">
        <v>-18</v>
      </c>
      <c r="DR27" s="12">
        <v>-19</v>
      </c>
      <c r="DS27" s="12">
        <v>-25</v>
      </c>
      <c r="DT27" s="12">
        <v>-23</v>
      </c>
      <c r="DU27" s="12">
        <v>-23</v>
      </c>
      <c r="DV27" s="12">
        <v>-21</v>
      </c>
      <c r="DW27" s="12">
        <v>-23</v>
      </c>
      <c r="DX27" s="12">
        <v>-24</v>
      </c>
      <c r="DY27" s="12">
        <v>-25</v>
      </c>
      <c r="DZ27" s="12">
        <v>-24</v>
      </c>
      <c r="EA27" s="12">
        <v>-24</v>
      </c>
      <c r="EB27" s="12">
        <v>-22</v>
      </c>
      <c r="EC27" s="12">
        <v>-23</v>
      </c>
      <c r="ED27" s="12">
        <v>-22</v>
      </c>
      <c r="EE27" s="15">
        <v>-24</v>
      </c>
      <c r="EF27" s="15">
        <v>-18</v>
      </c>
      <c r="EG27" s="12">
        <v>2.09</v>
      </c>
      <c r="EH27" s="12">
        <v>1.66</v>
      </c>
      <c r="EI27" s="12">
        <v>0.43</v>
      </c>
      <c r="EJ27" s="12">
        <v>0.63</v>
      </c>
      <c r="EK27" s="12">
        <v>0.03</v>
      </c>
      <c r="EL27" s="12">
        <v>0.79</v>
      </c>
      <c r="EM27" s="12">
        <v>0.89</v>
      </c>
      <c r="EN27" s="12">
        <v>0.4</v>
      </c>
      <c r="EO27" s="12">
        <v>0.78</v>
      </c>
      <c r="EP27" s="12">
        <v>-0.02</v>
      </c>
      <c r="EQ27" s="12">
        <v>0.14000000000000001</v>
      </c>
      <c r="ER27" s="12">
        <v>0</v>
      </c>
      <c r="ES27" s="12">
        <v>0</v>
      </c>
      <c r="ET27" s="12">
        <v>54</v>
      </c>
      <c r="EU27" s="12">
        <v>32</v>
      </c>
      <c r="EV27" s="12">
        <v>-2.52</v>
      </c>
      <c r="EW27" s="12">
        <v>-1.51</v>
      </c>
      <c r="EX27" s="12">
        <v>2</v>
      </c>
      <c r="EY27" s="12">
        <v>2</v>
      </c>
      <c r="EZ27" s="12">
        <v>22.57</v>
      </c>
      <c r="FA27" s="12">
        <v>44.35</v>
      </c>
      <c r="FB27" s="12">
        <v>45.18</v>
      </c>
      <c r="FC27" s="12">
        <v>7.61</v>
      </c>
      <c r="FD27" s="12">
        <v>7.47</v>
      </c>
      <c r="FE27" s="12">
        <v>2.97</v>
      </c>
      <c r="FF27" s="12">
        <v>50</v>
      </c>
      <c r="FG27" s="12">
        <v>0.55000000000000004</v>
      </c>
      <c r="FH27" s="12">
        <v>1.88</v>
      </c>
      <c r="FI27" s="12">
        <v>0.83</v>
      </c>
      <c r="FJ27" s="12">
        <v>0.89</v>
      </c>
      <c r="FK27" s="12">
        <v>0.65800000000000003</v>
      </c>
      <c r="FL27" s="12">
        <v>58</v>
      </c>
      <c r="FM27" s="12">
        <v>50</v>
      </c>
      <c r="FN27" s="12">
        <v>58</v>
      </c>
      <c r="FO27" s="12">
        <v>33</v>
      </c>
      <c r="FP27" s="12">
        <v>83</v>
      </c>
      <c r="FQ27" s="12">
        <v>47</v>
      </c>
      <c r="FR27" s="12">
        <v>52</v>
      </c>
      <c r="FS27" s="12">
        <v>49</v>
      </c>
      <c r="FT27" s="12">
        <v>49</v>
      </c>
      <c r="FU27" s="12">
        <v>53</v>
      </c>
      <c r="FV27" s="12">
        <v>68</v>
      </c>
      <c r="FW27" s="12">
        <v>52</v>
      </c>
      <c r="FX27" s="12">
        <v>35</v>
      </c>
      <c r="FY27" s="12">
        <v>30</v>
      </c>
      <c r="FZ27" s="12">
        <v>32</v>
      </c>
      <c r="GA27" s="12">
        <v>45</v>
      </c>
      <c r="GB27" s="12">
        <f>(1+0.91)/2</f>
        <v>0.95500000000000007</v>
      </c>
      <c r="GC27" s="12">
        <f>(0.77+0.91)/2</f>
        <v>0.84000000000000008</v>
      </c>
      <c r="GD27" s="12">
        <v>0.89</v>
      </c>
      <c r="GE27" s="12">
        <v>2.0699999999999998</v>
      </c>
      <c r="GF27" s="12">
        <v>1.65</v>
      </c>
      <c r="GG27" s="12">
        <f t="shared" si="0"/>
        <v>0.41999999999999993</v>
      </c>
      <c r="GH27" s="13">
        <v>0.54800000000000004</v>
      </c>
      <c r="GI27" s="13">
        <v>0.57099999999999995</v>
      </c>
      <c r="GJ27">
        <f>(GH27+GI27)/2</f>
        <v>0.5595</v>
      </c>
      <c r="GK27" s="13">
        <v>0.29299999999999998</v>
      </c>
      <c r="GL27" s="13">
        <v>0.29599999999999999</v>
      </c>
      <c r="GM27">
        <f t="shared" ref="GM27:GM69" si="7">(GK27+GL27)/2</f>
        <v>0.29449999999999998</v>
      </c>
      <c r="GN27" s="13">
        <v>0.23</v>
      </c>
      <c r="GO27" s="13">
        <v>6.6000000000000003E-2</v>
      </c>
      <c r="GP27" s="13">
        <v>0.34799999999999998</v>
      </c>
      <c r="GQ27" s="13">
        <v>0.40300000000000002</v>
      </c>
      <c r="GR27">
        <f t="shared" si="3"/>
        <v>0.3755</v>
      </c>
      <c r="GS27" s="13">
        <v>0.21099999999999999</v>
      </c>
      <c r="GT27" s="13">
        <v>0.24099999999999999</v>
      </c>
      <c r="GU27">
        <f t="shared" si="4"/>
        <v>0.22599999999999998</v>
      </c>
      <c r="GV27" s="13">
        <v>0.10299999999999999</v>
      </c>
      <c r="GW27" s="13">
        <v>3.6999999999999998E-2</v>
      </c>
      <c r="GX27" s="13"/>
      <c r="GY27" s="13"/>
      <c r="HA27" s="13">
        <v>0.18099999999999999</v>
      </c>
      <c r="HB27" s="13">
        <v>0.20399999999999999</v>
      </c>
      <c r="HC27">
        <f>(HA27+HB27)/2</f>
        <v>0.1925</v>
      </c>
      <c r="HD27" s="13"/>
      <c r="HE27" s="13">
        <v>2.9000000000000001E-2</v>
      </c>
      <c r="HF27" s="13">
        <v>0.39800000000000002</v>
      </c>
      <c r="HG27" s="13">
        <v>0.79100000000000004</v>
      </c>
      <c r="HH27" s="16">
        <v>0.187</v>
      </c>
    </row>
    <row r="28" spans="1:216">
      <c r="A28" s="7">
        <v>14</v>
      </c>
      <c r="B28">
        <v>1</v>
      </c>
      <c r="C28">
        <v>60</v>
      </c>
      <c r="D28">
        <v>0</v>
      </c>
      <c r="E28">
        <v>3</v>
      </c>
      <c r="F28">
        <v>1</v>
      </c>
      <c r="G28">
        <v>0</v>
      </c>
      <c r="H28">
        <v>0</v>
      </c>
      <c r="I28">
        <v>0</v>
      </c>
      <c r="J28" s="10">
        <v>2</v>
      </c>
      <c r="K28" s="10">
        <v>1</v>
      </c>
      <c r="L28" s="10">
        <v>1</v>
      </c>
      <c r="M28" s="10">
        <v>0</v>
      </c>
      <c r="N28" s="10">
        <v>0</v>
      </c>
      <c r="O28">
        <v>16</v>
      </c>
      <c r="P28">
        <v>516</v>
      </c>
      <c r="Q28" s="8">
        <v>1.5</v>
      </c>
      <c r="R28">
        <v>0</v>
      </c>
      <c r="S28">
        <v>0</v>
      </c>
      <c r="T28" s="13">
        <v>0</v>
      </c>
      <c r="U28" s="10">
        <v>2</v>
      </c>
      <c r="V28">
        <v>35</v>
      </c>
      <c r="W28" s="7">
        <v>69</v>
      </c>
      <c r="X28" s="7">
        <v>-11.65</v>
      </c>
      <c r="Y28" s="7">
        <v>12.5</v>
      </c>
      <c r="Z28" s="7">
        <v>2</v>
      </c>
      <c r="AA28" s="7">
        <v>-29</v>
      </c>
      <c r="AB28" s="7">
        <v>-19</v>
      </c>
      <c r="AC28" s="7">
        <v>-20</v>
      </c>
      <c r="AD28" s="7">
        <v>-22</v>
      </c>
      <c r="AE28" s="7">
        <v>-24</v>
      </c>
      <c r="AF28" s="7">
        <v>-31</v>
      </c>
      <c r="AG28" s="7">
        <v>-24</v>
      </c>
      <c r="AH28" s="7">
        <v>-27</v>
      </c>
      <c r="AI28" s="7">
        <v>-10</v>
      </c>
      <c r="AJ28" s="7">
        <v>-5</v>
      </c>
      <c r="AK28" s="7">
        <v>-30</v>
      </c>
      <c r="AL28" s="7">
        <v>-30</v>
      </c>
      <c r="AM28" s="7">
        <v>-33</v>
      </c>
      <c r="AN28" s="7">
        <v>-28</v>
      </c>
      <c r="AO28" s="7">
        <v>-23</v>
      </c>
      <c r="AP28" s="7">
        <v>-15</v>
      </c>
      <c r="AQ28" s="7">
        <v>-14</v>
      </c>
      <c r="AR28" s="7">
        <v>-9</v>
      </c>
      <c r="AS28" s="7">
        <v>-29</v>
      </c>
      <c r="AT28" s="7">
        <v>-31</v>
      </c>
      <c r="AU28" s="7">
        <v>-33</v>
      </c>
      <c r="AV28" s="7">
        <v>-34</v>
      </c>
      <c r="AW28" s="7">
        <v>-20</v>
      </c>
      <c r="AX28" s="7">
        <v>-2</v>
      </c>
      <c r="AY28" s="7">
        <v>-4</v>
      </c>
      <c r="AZ28" s="7">
        <v>-8</v>
      </c>
      <c r="BA28" s="7">
        <v>-6</v>
      </c>
      <c r="BB28" s="7">
        <v>-5</v>
      </c>
      <c r="BC28" s="7">
        <v>-3</v>
      </c>
      <c r="BD28" s="7">
        <v>-1</v>
      </c>
      <c r="BE28" s="7">
        <v>-3</v>
      </c>
      <c r="BF28" s="7">
        <v>0</v>
      </c>
      <c r="BG28" s="7">
        <v>-1</v>
      </c>
      <c r="BH28" s="7">
        <v>-5</v>
      </c>
      <c r="BI28" s="7">
        <v>-1</v>
      </c>
      <c r="BJ28" s="7">
        <v>-4</v>
      </c>
      <c r="BK28" s="7">
        <v>-2</v>
      </c>
      <c r="BL28" s="7">
        <v>-2</v>
      </c>
      <c r="BM28" s="7">
        <v>-2</v>
      </c>
      <c r="BN28" s="7">
        <v>-2</v>
      </c>
      <c r="BO28" s="7">
        <v>-2</v>
      </c>
      <c r="BP28" s="7">
        <v>-2</v>
      </c>
      <c r="BQ28" s="7">
        <v>-3</v>
      </c>
      <c r="BR28" s="7">
        <v>-7</v>
      </c>
      <c r="BS28" s="7">
        <v>-4</v>
      </c>
      <c r="BT28" s="7">
        <v>-4</v>
      </c>
      <c r="BU28" s="7">
        <v>-4</v>
      </c>
      <c r="BV28" s="7">
        <v>-3</v>
      </c>
      <c r="BW28" s="7">
        <v>-5</v>
      </c>
      <c r="BX28" s="7">
        <v>-2</v>
      </c>
      <c r="BY28" s="7">
        <v>-4</v>
      </c>
      <c r="BZ28" s="7">
        <v>-10</v>
      </c>
      <c r="CA28" s="7">
        <v>32</v>
      </c>
      <c r="CB28" s="7">
        <v>-11.35</v>
      </c>
      <c r="CC28" s="7">
        <v>9.84</v>
      </c>
      <c r="CD28" s="7">
        <v>2</v>
      </c>
      <c r="CE28" s="7">
        <v>-25</v>
      </c>
      <c r="CF28" s="7">
        <v>-25</v>
      </c>
      <c r="CG28" s="7">
        <v>-12</v>
      </c>
      <c r="CH28" s="7">
        <v>-7</v>
      </c>
      <c r="CI28" s="7">
        <v>-25</v>
      </c>
      <c r="CJ28" s="7">
        <v>-26</v>
      </c>
      <c r="CK28" s="7">
        <v>-26</v>
      </c>
      <c r="CL28" s="7">
        <v>-22</v>
      </c>
      <c r="CM28" s="7">
        <v>-12</v>
      </c>
      <c r="CN28" s="7">
        <v>-12</v>
      </c>
      <c r="CO28" s="7">
        <v>-25</v>
      </c>
      <c r="CP28" s="7">
        <v>-26</v>
      </c>
      <c r="CQ28" s="7">
        <v>-28</v>
      </c>
      <c r="CR28" s="7">
        <v>-28</v>
      </c>
      <c r="CS28" s="7">
        <v>-22</v>
      </c>
      <c r="CT28" s="7">
        <v>-19</v>
      </c>
      <c r="CU28" s="7">
        <v>-12</v>
      </c>
      <c r="CV28" s="7">
        <v>-12</v>
      </c>
      <c r="CW28" s="7">
        <v>-18</v>
      </c>
      <c r="CX28" s="7">
        <v>-24</v>
      </c>
      <c r="CY28" s="7">
        <v>-23</v>
      </c>
      <c r="CZ28" s="7">
        <v>-26</v>
      </c>
      <c r="DA28" s="7">
        <v>-27</v>
      </c>
      <c r="DB28" s="7">
        <v>-4</v>
      </c>
      <c r="DC28" s="7">
        <v>-6</v>
      </c>
      <c r="DD28" s="7">
        <v>-11</v>
      </c>
      <c r="DE28" s="7">
        <v>-12</v>
      </c>
      <c r="DF28" s="7">
        <v>-3</v>
      </c>
      <c r="DG28" s="7">
        <v>-3</v>
      </c>
      <c r="DH28" s="7">
        <v>-1</v>
      </c>
      <c r="DI28" s="7">
        <v>-2</v>
      </c>
      <c r="DJ28" s="7">
        <v>-4</v>
      </c>
      <c r="DK28" s="7">
        <v>1</v>
      </c>
      <c r="DL28" s="7">
        <v>-6</v>
      </c>
      <c r="DM28" s="7">
        <v>0</v>
      </c>
      <c r="DN28" s="7">
        <v>-23</v>
      </c>
      <c r="DO28" s="7">
        <v>-2</v>
      </c>
      <c r="DP28" s="7">
        <v>-6</v>
      </c>
      <c r="DQ28" s="7">
        <v>0</v>
      </c>
      <c r="DR28" s="7">
        <v>-4</v>
      </c>
      <c r="DS28" s="7">
        <v>-2</v>
      </c>
      <c r="DT28" s="7">
        <v>-4</v>
      </c>
      <c r="DU28" s="7">
        <v>-3</v>
      </c>
      <c r="DV28" s="7">
        <v>-5</v>
      </c>
      <c r="DW28" s="7">
        <v>-7</v>
      </c>
      <c r="DX28" s="7">
        <v>-3</v>
      </c>
      <c r="DY28" s="7">
        <v>-6</v>
      </c>
      <c r="DZ28" s="7">
        <v>-6</v>
      </c>
      <c r="EA28" s="7">
        <v>-8</v>
      </c>
      <c r="EB28" s="7">
        <v>1</v>
      </c>
      <c r="EC28" s="7">
        <v>-7</v>
      </c>
      <c r="ED28" s="7">
        <v>-5</v>
      </c>
      <c r="EE28" s="7">
        <v>-8</v>
      </c>
      <c r="EF28" s="7">
        <v>-3</v>
      </c>
      <c r="EG28" s="7">
        <v>3.93</v>
      </c>
      <c r="EH28" s="7">
        <v>2.5499999999999998</v>
      </c>
      <c r="EI28" s="7">
        <v>1.38</v>
      </c>
      <c r="EJ28" s="7">
        <v>0.94</v>
      </c>
      <c r="EK28" s="7">
        <v>0.21</v>
      </c>
      <c r="EL28" s="7">
        <v>0.65</v>
      </c>
      <c r="EM28" s="7">
        <v>0.81</v>
      </c>
      <c r="EN28" s="7">
        <v>0.42</v>
      </c>
      <c r="EO28" s="7">
        <v>0.83</v>
      </c>
      <c r="EP28" s="7">
        <v>-0.03</v>
      </c>
      <c r="EQ28" s="7">
        <v>0.32</v>
      </c>
      <c r="ER28" s="7">
        <v>0.15</v>
      </c>
      <c r="ES28" s="7">
        <v>1.05</v>
      </c>
      <c r="ET28" s="7">
        <v>335</v>
      </c>
      <c r="EU28" s="7">
        <v>25</v>
      </c>
      <c r="EV28" s="7">
        <v>-1.99</v>
      </c>
      <c r="EW28" s="7">
        <v>0.31</v>
      </c>
      <c r="EX28" s="7">
        <v>2</v>
      </c>
      <c r="EY28" s="7">
        <v>2</v>
      </c>
      <c r="EZ28" s="7">
        <v>23.3</v>
      </c>
      <c r="FA28" s="7">
        <v>41.98</v>
      </c>
      <c r="FB28" s="7">
        <v>44.35</v>
      </c>
      <c r="FC28" s="7">
        <v>8.0399999999999991</v>
      </c>
      <c r="FD28" s="7">
        <v>7.61</v>
      </c>
      <c r="FE28" s="7">
        <v>3.12</v>
      </c>
      <c r="FF28" s="7">
        <v>72</v>
      </c>
      <c r="FG28" s="7">
        <v>0.6</v>
      </c>
      <c r="FH28" s="7">
        <v>2.75</v>
      </c>
      <c r="FI28" s="7">
        <v>0.87</v>
      </c>
      <c r="FJ28" s="7">
        <v>0.85</v>
      </c>
      <c r="FK28" s="7">
        <v>1.155</v>
      </c>
      <c r="FL28" s="7">
        <v>92</v>
      </c>
      <c r="FM28" s="7">
        <v>71</v>
      </c>
      <c r="FN28" s="7">
        <v>65</v>
      </c>
      <c r="FO28" s="7">
        <v>61</v>
      </c>
      <c r="FP28" s="7">
        <v>82</v>
      </c>
      <c r="FQ28" s="7">
        <v>98</v>
      </c>
      <c r="FR28" s="7">
        <v>86</v>
      </c>
      <c r="FS28" s="7">
        <v>56</v>
      </c>
      <c r="FT28" s="7">
        <v>71</v>
      </c>
      <c r="FU28" s="7">
        <v>73</v>
      </c>
      <c r="FV28" s="7">
        <v>47</v>
      </c>
      <c r="FW28" s="7">
        <v>73</v>
      </c>
      <c r="FX28" s="7">
        <v>51</v>
      </c>
      <c r="FY28" s="7">
        <v>54</v>
      </c>
      <c r="FZ28" s="7">
        <v>78</v>
      </c>
      <c r="GA28" s="7">
        <v>95</v>
      </c>
      <c r="GB28" s="7">
        <f>(0.87+0.76)/2</f>
        <v>0.81499999999999995</v>
      </c>
      <c r="GC28" s="7">
        <f>(0.8+0.73)/2</f>
        <v>0.76500000000000001</v>
      </c>
      <c r="GD28" s="7">
        <v>0.79</v>
      </c>
      <c r="GE28" s="7">
        <v>3.86</v>
      </c>
      <c r="GF28" s="7">
        <v>2.41</v>
      </c>
      <c r="GG28" s="7">
        <f t="shared" si="0"/>
        <v>1.4499999999999997</v>
      </c>
      <c r="GH28" s="18"/>
      <c r="GI28" s="18"/>
      <c r="GK28" s="18">
        <v>0.189</v>
      </c>
      <c r="GL28" s="18">
        <v>0.19600000000000001</v>
      </c>
      <c r="GM28">
        <f t="shared" si="7"/>
        <v>0.1925</v>
      </c>
      <c r="GN28" s="18"/>
      <c r="GO28" s="18">
        <v>2.8000000000000001E-2</v>
      </c>
      <c r="GP28" s="18"/>
      <c r="GQ28" s="18"/>
      <c r="GS28" s="18"/>
      <c r="GT28" s="18"/>
      <c r="GV28" s="18"/>
      <c r="GW28" s="18"/>
      <c r="GX28" s="18"/>
      <c r="GY28" s="18"/>
      <c r="HA28" s="18"/>
      <c r="HB28" s="18"/>
      <c r="HD28" s="18"/>
      <c r="HE28" s="18"/>
      <c r="HF28" s="18">
        <v>0.44</v>
      </c>
      <c r="HG28" s="18">
        <v>0.70199999999999996</v>
      </c>
      <c r="HH28" s="19">
        <v>0.13200000000000001</v>
      </c>
    </row>
    <row r="29" spans="1:216">
      <c r="A29" s="12">
        <v>14</v>
      </c>
      <c r="B29" s="13">
        <v>1</v>
      </c>
      <c r="C29" s="13">
        <v>60</v>
      </c>
      <c r="D29" s="13">
        <v>0</v>
      </c>
      <c r="E29" s="13">
        <v>3</v>
      </c>
      <c r="F29" s="13">
        <v>2</v>
      </c>
      <c r="G29" s="13">
        <v>0</v>
      </c>
      <c r="H29" s="13">
        <v>0</v>
      </c>
      <c r="I29" s="13">
        <v>0</v>
      </c>
      <c r="J29" s="13">
        <v>2</v>
      </c>
      <c r="K29" s="10">
        <v>1</v>
      </c>
      <c r="L29" s="10">
        <v>1</v>
      </c>
      <c r="M29" s="10">
        <v>0</v>
      </c>
      <c r="N29" s="10">
        <v>0</v>
      </c>
      <c r="O29" s="13">
        <v>16</v>
      </c>
      <c r="P29" s="13">
        <v>521</v>
      </c>
      <c r="Q29" s="14">
        <v>1.5</v>
      </c>
      <c r="R29" s="13">
        <v>0</v>
      </c>
      <c r="S29" s="13">
        <v>0</v>
      </c>
      <c r="T29" s="9">
        <v>0</v>
      </c>
      <c r="U29" s="10">
        <v>2</v>
      </c>
      <c r="V29" s="13">
        <v>36</v>
      </c>
      <c r="W29" s="12">
        <v>80</v>
      </c>
      <c r="X29" s="12">
        <v>-7.94</v>
      </c>
      <c r="Y29" s="12">
        <v>7.58</v>
      </c>
      <c r="Z29" s="12">
        <v>2</v>
      </c>
      <c r="AA29" s="12">
        <v>-29</v>
      </c>
      <c r="AB29" s="12">
        <v>-14</v>
      </c>
      <c r="AC29" s="12">
        <v>-23</v>
      </c>
      <c r="AD29" s="12">
        <v>-14</v>
      </c>
      <c r="AE29" s="12">
        <v>-19</v>
      </c>
      <c r="AF29" s="12">
        <v>-22</v>
      </c>
      <c r="AG29" s="12">
        <v>-20</v>
      </c>
      <c r="AH29" s="12">
        <v>-19</v>
      </c>
      <c r="AI29" s="12">
        <v>-21</v>
      </c>
      <c r="AJ29" s="12">
        <v>-11</v>
      </c>
      <c r="AK29" s="12">
        <v>-13</v>
      </c>
      <c r="AL29" s="12">
        <v>-10</v>
      </c>
      <c r="AM29" s="12">
        <v>-8</v>
      </c>
      <c r="AN29" s="12">
        <v>-20</v>
      </c>
      <c r="AO29" s="12">
        <v>-26</v>
      </c>
      <c r="AP29" s="12">
        <v>-23</v>
      </c>
      <c r="AQ29" s="12">
        <v>-8</v>
      </c>
      <c r="AR29" s="12">
        <v>-7</v>
      </c>
      <c r="AS29" s="12">
        <v>-9</v>
      </c>
      <c r="AT29" s="12">
        <v>-10</v>
      </c>
      <c r="AU29" s="12">
        <v>-10</v>
      </c>
      <c r="AV29" s="12">
        <v>-7</v>
      </c>
      <c r="AW29" s="12">
        <v>-5</v>
      </c>
      <c r="AX29" s="12">
        <v>-5</v>
      </c>
      <c r="AY29" s="12">
        <v>-4</v>
      </c>
      <c r="AZ29" s="12">
        <v>-7</v>
      </c>
      <c r="BA29" s="12">
        <v>-6</v>
      </c>
      <c r="BB29" s="12">
        <v>-4</v>
      </c>
      <c r="BC29" s="12">
        <v>-4</v>
      </c>
      <c r="BD29" s="12">
        <v>-2</v>
      </c>
      <c r="BE29" s="12">
        <v>-1</v>
      </c>
      <c r="BF29" s="12">
        <v>-1</v>
      </c>
      <c r="BG29" s="12">
        <v>-1</v>
      </c>
      <c r="BH29" s="12">
        <v>-14</v>
      </c>
      <c r="BI29" s="12">
        <v>-5</v>
      </c>
      <c r="BJ29" s="12">
        <v>-2</v>
      </c>
      <c r="BK29" s="12">
        <v>-2</v>
      </c>
      <c r="BL29" s="12">
        <v>-4</v>
      </c>
      <c r="BM29" s="12">
        <v>-2</v>
      </c>
      <c r="BN29" s="12">
        <v>-2</v>
      </c>
      <c r="BO29" s="12">
        <v>-5</v>
      </c>
      <c r="BP29" s="12">
        <v>-4</v>
      </c>
      <c r="BQ29" s="12">
        <v>-3</v>
      </c>
      <c r="BR29" s="12">
        <v>-2</v>
      </c>
      <c r="BS29" s="12">
        <v>-7</v>
      </c>
      <c r="BT29" s="12">
        <v>-3</v>
      </c>
      <c r="BU29" s="12">
        <v>-4</v>
      </c>
      <c r="BV29" s="12">
        <v>-4</v>
      </c>
      <c r="BW29" s="12">
        <v>-8</v>
      </c>
      <c r="BX29" s="12">
        <v>-4</v>
      </c>
      <c r="BY29" s="12">
        <v>-4</v>
      </c>
      <c r="BZ29" s="12">
        <v>-7</v>
      </c>
      <c r="CA29" s="12">
        <v>27</v>
      </c>
      <c r="CB29" s="12">
        <v>-6.5</v>
      </c>
      <c r="CC29" s="12">
        <v>5.19</v>
      </c>
      <c r="CD29" s="12">
        <v>2</v>
      </c>
      <c r="CE29" s="12">
        <v>-12</v>
      </c>
      <c r="CF29" s="12">
        <v>-18</v>
      </c>
      <c r="CG29" s="12">
        <v>-5</v>
      </c>
      <c r="CH29" s="12">
        <v>-10</v>
      </c>
      <c r="CI29" s="12">
        <v>-13</v>
      </c>
      <c r="CJ29" s="12">
        <v>-12</v>
      </c>
      <c r="CK29" s="12">
        <v>-15</v>
      </c>
      <c r="CL29" s="12">
        <v>-7</v>
      </c>
      <c r="CM29" s="12">
        <v>-7</v>
      </c>
      <c r="CN29" s="12">
        <v>-11</v>
      </c>
      <c r="CO29" s="12">
        <v>-12</v>
      </c>
      <c r="CP29" s="12">
        <v>-8</v>
      </c>
      <c r="CQ29" s="12">
        <v>-13</v>
      </c>
      <c r="CR29" s="12">
        <v>-14</v>
      </c>
      <c r="CS29" s="12">
        <v>-14</v>
      </c>
      <c r="CT29" s="12">
        <v>-7</v>
      </c>
      <c r="CU29" s="12">
        <v>-11</v>
      </c>
      <c r="CV29" s="12">
        <v>-13</v>
      </c>
      <c r="CW29" s="12">
        <v>-11</v>
      </c>
      <c r="CX29" s="12">
        <v>-13</v>
      </c>
      <c r="CY29" s="12">
        <v>-4</v>
      </c>
      <c r="CZ29" s="12">
        <v>-17</v>
      </c>
      <c r="DA29" s="12">
        <v>-12</v>
      </c>
      <c r="DB29" s="12">
        <v>4</v>
      </c>
      <c r="DC29" s="12">
        <v>1</v>
      </c>
      <c r="DD29" s="12">
        <v>4</v>
      </c>
      <c r="DE29" s="12">
        <v>-11</v>
      </c>
      <c r="DF29" s="12">
        <v>-2</v>
      </c>
      <c r="DG29" s="12">
        <v>-5</v>
      </c>
      <c r="DH29" s="12">
        <v>1</v>
      </c>
      <c r="DI29" s="12">
        <v>-5</v>
      </c>
      <c r="DJ29" s="12">
        <v>-2</v>
      </c>
      <c r="DK29" s="12">
        <v>-2</v>
      </c>
      <c r="DL29" s="12">
        <v>-9</v>
      </c>
      <c r="DM29" s="12">
        <v>1</v>
      </c>
      <c r="DN29" s="12">
        <v>-12</v>
      </c>
      <c r="DO29" s="12">
        <v>-1</v>
      </c>
      <c r="DP29" s="12">
        <v>1</v>
      </c>
      <c r="DQ29" s="12">
        <v>-3</v>
      </c>
      <c r="DR29" s="12">
        <v>0</v>
      </c>
      <c r="DS29" s="12">
        <v>0</v>
      </c>
      <c r="DT29" s="12">
        <v>-8</v>
      </c>
      <c r="DU29" s="12">
        <v>-4</v>
      </c>
      <c r="DV29" s="12">
        <v>-3</v>
      </c>
      <c r="DW29" s="12">
        <v>-4</v>
      </c>
      <c r="DX29" s="12">
        <v>-2</v>
      </c>
      <c r="DY29" s="12">
        <v>-3</v>
      </c>
      <c r="DZ29" s="12">
        <v>-7</v>
      </c>
      <c r="EA29" s="12">
        <v>-5</v>
      </c>
      <c r="EB29" s="12">
        <v>-5</v>
      </c>
      <c r="EC29" s="12">
        <v>-3</v>
      </c>
      <c r="ED29" s="12">
        <v>-4</v>
      </c>
      <c r="EE29" s="15">
        <v>-4</v>
      </c>
      <c r="EF29" s="15">
        <v>-7</v>
      </c>
      <c r="EG29" s="12">
        <v>3.84</v>
      </c>
      <c r="EH29" s="12">
        <v>2.93</v>
      </c>
      <c r="EI29" s="12">
        <v>0.91</v>
      </c>
      <c r="EJ29" s="12">
        <v>1.21</v>
      </c>
      <c r="EK29" s="12">
        <v>0.12</v>
      </c>
      <c r="EL29" s="12">
        <v>0.76</v>
      </c>
      <c r="EM29" s="12">
        <v>0.87</v>
      </c>
      <c r="EN29" s="12">
        <v>0.43</v>
      </c>
      <c r="EO29" s="12">
        <v>0.91</v>
      </c>
      <c r="EP29" s="12">
        <v>-0.05</v>
      </c>
      <c r="EQ29" s="12">
        <v>0.38</v>
      </c>
      <c r="ER29" s="12">
        <v>-0.01</v>
      </c>
      <c r="ES29" s="12">
        <v>-0.1</v>
      </c>
      <c r="ET29" s="12">
        <v>106</v>
      </c>
      <c r="EU29" s="12">
        <v>25</v>
      </c>
      <c r="EV29" s="12">
        <v>-3.08</v>
      </c>
      <c r="EW29" s="12">
        <v>-0.83</v>
      </c>
      <c r="EX29" s="12">
        <v>2</v>
      </c>
      <c r="EY29" s="12">
        <v>2</v>
      </c>
      <c r="EZ29" s="12">
        <v>23.18</v>
      </c>
      <c r="FA29" s="12">
        <v>42.56</v>
      </c>
      <c r="FB29" s="12">
        <v>43.44</v>
      </c>
      <c r="FC29" s="12">
        <v>7.93</v>
      </c>
      <c r="FD29" s="12">
        <v>7.77</v>
      </c>
      <c r="FE29" s="12">
        <v>3.15</v>
      </c>
      <c r="FF29" s="12">
        <v>73</v>
      </c>
      <c r="FG29" s="12">
        <v>0.87</v>
      </c>
      <c r="FH29" s="12">
        <v>3</v>
      </c>
      <c r="FI29" s="12">
        <v>0.83</v>
      </c>
      <c r="FJ29" s="12">
        <v>0.81</v>
      </c>
      <c r="FK29" s="12">
        <v>1.1970000000000001</v>
      </c>
      <c r="FL29" s="12">
        <v>94</v>
      </c>
      <c r="FM29" s="12">
        <v>56</v>
      </c>
      <c r="FN29" s="12">
        <v>80</v>
      </c>
      <c r="FO29" s="12">
        <v>64</v>
      </c>
      <c r="FP29" s="12">
        <v>83</v>
      </c>
      <c r="FQ29" s="12">
        <v>88</v>
      </c>
      <c r="FR29" s="12">
        <v>79</v>
      </c>
      <c r="FS29" s="12">
        <v>40</v>
      </c>
      <c r="FT29" s="12">
        <v>49</v>
      </c>
      <c r="FU29" s="12">
        <v>86</v>
      </c>
      <c r="FV29" s="12">
        <v>66</v>
      </c>
      <c r="FW29" s="12">
        <v>86</v>
      </c>
      <c r="FX29" s="12">
        <v>58</v>
      </c>
      <c r="FY29" s="12">
        <v>52</v>
      </c>
      <c r="FZ29" s="12">
        <v>80</v>
      </c>
      <c r="GA29" s="12">
        <v>110</v>
      </c>
      <c r="GB29" s="12">
        <f>(0.86+0.72)/2</f>
        <v>0.79</v>
      </c>
      <c r="GC29" s="12">
        <f>(0.66+0.84)/2</f>
        <v>0.75</v>
      </c>
      <c r="GD29" s="12">
        <v>0.76</v>
      </c>
      <c r="GE29" s="12">
        <v>3.83</v>
      </c>
      <c r="GF29" s="12">
        <v>2.19</v>
      </c>
      <c r="GG29" s="12">
        <f t="shared" si="0"/>
        <v>1.6400000000000001</v>
      </c>
      <c r="GH29" s="21">
        <v>0.42799999999999999</v>
      </c>
      <c r="GI29" s="13">
        <v>0.48699999999999999</v>
      </c>
      <c r="GJ29">
        <f t="shared" ref="GJ29:GJ63" si="8">(GH29+GI29)/2</f>
        <v>0.45750000000000002</v>
      </c>
      <c r="GK29" s="13">
        <v>0.3</v>
      </c>
      <c r="GL29" s="13">
        <v>0.33300000000000002</v>
      </c>
      <c r="GM29">
        <f t="shared" si="7"/>
        <v>0.3165</v>
      </c>
      <c r="GN29" s="13">
        <v>0.14299999999999999</v>
      </c>
      <c r="GO29" s="13">
        <v>7.8E-2</v>
      </c>
      <c r="GP29" s="13"/>
      <c r="GQ29" s="13"/>
      <c r="GS29" s="13"/>
      <c r="GT29" s="13"/>
      <c r="GV29" s="13"/>
      <c r="GW29" s="13"/>
      <c r="GX29" s="13"/>
      <c r="GY29" s="13"/>
      <c r="HA29" s="13"/>
      <c r="HB29" s="13"/>
      <c r="HD29" s="13"/>
      <c r="HE29" s="13"/>
      <c r="HF29" s="13">
        <v>0.42499999999999999</v>
      </c>
      <c r="HG29" s="13">
        <v>0.68200000000000005</v>
      </c>
      <c r="HH29" s="16">
        <v>0.19</v>
      </c>
    </row>
    <row r="30" spans="1:216">
      <c r="A30" s="7">
        <v>15</v>
      </c>
      <c r="B30">
        <v>1</v>
      </c>
      <c r="C30">
        <v>54</v>
      </c>
      <c r="D30">
        <v>1</v>
      </c>
      <c r="E30">
        <v>1</v>
      </c>
      <c r="F30">
        <v>1</v>
      </c>
      <c r="G30">
        <v>0</v>
      </c>
      <c r="H30">
        <v>0</v>
      </c>
      <c r="I30">
        <v>0</v>
      </c>
      <c r="J30" s="10">
        <v>2</v>
      </c>
      <c r="K30" s="10">
        <v>1</v>
      </c>
      <c r="L30" s="10">
        <v>1</v>
      </c>
      <c r="M30" s="10">
        <v>0</v>
      </c>
      <c r="N30" s="10">
        <v>0</v>
      </c>
      <c r="O30">
        <v>12</v>
      </c>
      <c r="P30">
        <v>557</v>
      </c>
      <c r="Q30" s="8">
        <v>-0.5</v>
      </c>
      <c r="R30">
        <v>-0.5</v>
      </c>
      <c r="S30">
        <v>90</v>
      </c>
      <c r="T30" s="9">
        <v>9.6910013008099996E-2</v>
      </c>
      <c r="U30" s="10">
        <v>3</v>
      </c>
      <c r="V30">
        <v>34</v>
      </c>
      <c r="W30" s="7">
        <v>3</v>
      </c>
      <c r="X30" s="7">
        <v>-31.04</v>
      </c>
      <c r="Y30" s="7">
        <v>4.0199999999999996</v>
      </c>
      <c r="Z30" s="7">
        <v>2</v>
      </c>
      <c r="AA30" s="7">
        <v>-29</v>
      </c>
      <c r="AB30" s="7">
        <v>-29</v>
      </c>
      <c r="AC30" s="7">
        <v>-29</v>
      </c>
      <c r="AD30" s="7">
        <v>-29</v>
      </c>
      <c r="AE30" s="7">
        <v>-31</v>
      </c>
      <c r="AF30" s="7">
        <v>-31</v>
      </c>
      <c r="AG30" s="7">
        <v>-32</v>
      </c>
      <c r="AH30" s="7">
        <v>-25</v>
      </c>
      <c r="AI30" s="7">
        <v>-31</v>
      </c>
      <c r="AJ30" s="7">
        <v>-30</v>
      </c>
      <c r="AK30" s="7">
        <v>-31</v>
      </c>
      <c r="AL30" s="7">
        <v>-32</v>
      </c>
      <c r="AM30" s="7">
        <v>-33</v>
      </c>
      <c r="AN30" s="7">
        <v>-33</v>
      </c>
      <c r="AO30" s="7">
        <v>-33</v>
      </c>
      <c r="AP30" s="7">
        <v>-33</v>
      </c>
      <c r="AQ30" s="7">
        <v>-32</v>
      </c>
      <c r="AR30" s="7">
        <v>-29</v>
      </c>
      <c r="AS30" s="7">
        <v>-29</v>
      </c>
      <c r="AT30" s="7">
        <v>-32</v>
      </c>
      <c r="AU30" s="7">
        <v>-33</v>
      </c>
      <c r="AV30" s="7">
        <v>-34</v>
      </c>
      <c r="AW30" s="7">
        <v>-35</v>
      </c>
      <c r="AX30" s="7">
        <v>-30</v>
      </c>
      <c r="AY30" s="7">
        <v>-32</v>
      </c>
      <c r="AZ30" s="7">
        <v>-32</v>
      </c>
      <c r="BA30" s="7">
        <v>-29</v>
      </c>
      <c r="BB30" s="7">
        <v>-32</v>
      </c>
      <c r="BC30" s="7">
        <v>-33</v>
      </c>
      <c r="BD30" s="7">
        <v>-32</v>
      </c>
      <c r="BE30" s="7">
        <v>-30</v>
      </c>
      <c r="BF30" s="7">
        <v>-35</v>
      </c>
      <c r="BG30" s="7">
        <v>-34</v>
      </c>
      <c r="BH30" s="7">
        <v>-30</v>
      </c>
      <c r="BI30" s="7">
        <v>-31</v>
      </c>
      <c r="BJ30" s="7">
        <v>-33</v>
      </c>
      <c r="BK30" s="7">
        <v>-19</v>
      </c>
      <c r="BL30" s="7">
        <v>-32</v>
      </c>
      <c r="BM30" s="7">
        <v>-34</v>
      </c>
      <c r="BN30" s="7">
        <v>-15</v>
      </c>
      <c r="BO30" s="7">
        <v>-33</v>
      </c>
      <c r="BP30" s="7">
        <v>-32</v>
      </c>
      <c r="BQ30" s="7">
        <v>-32</v>
      </c>
      <c r="BR30" s="7">
        <v>-31</v>
      </c>
      <c r="BS30" s="7">
        <v>-33</v>
      </c>
      <c r="BT30" s="7">
        <v>-29</v>
      </c>
      <c r="BU30" s="7">
        <v>-33</v>
      </c>
      <c r="BV30" s="7">
        <v>-32</v>
      </c>
      <c r="BW30" s="7">
        <v>-31</v>
      </c>
      <c r="BX30" s="7">
        <v>-32</v>
      </c>
      <c r="BY30" s="7">
        <v>-30</v>
      </c>
      <c r="BZ30" s="7">
        <v>-32</v>
      </c>
      <c r="CA30" s="7">
        <v>11</v>
      </c>
      <c r="CB30" s="7">
        <v>-25.74</v>
      </c>
      <c r="CC30" s="7">
        <v>2.5099999999999998</v>
      </c>
      <c r="CD30" s="7">
        <v>3</v>
      </c>
      <c r="CE30" s="7">
        <v>-25</v>
      </c>
      <c r="CF30" s="7">
        <v>-26</v>
      </c>
      <c r="CG30" s="7">
        <v>-25</v>
      </c>
      <c r="CH30" s="7">
        <v>-25</v>
      </c>
      <c r="CI30" s="7">
        <v>-25</v>
      </c>
      <c r="CJ30" s="7">
        <v>-26</v>
      </c>
      <c r="CK30" s="7">
        <v>-24</v>
      </c>
      <c r="CL30" s="7">
        <v>-25</v>
      </c>
      <c r="CM30" s="7">
        <v>-26</v>
      </c>
      <c r="CN30" s="7">
        <v>-26</v>
      </c>
      <c r="CO30" s="7">
        <v>-25</v>
      </c>
      <c r="CP30" s="7">
        <v>-26</v>
      </c>
      <c r="CQ30" s="7">
        <v>-28</v>
      </c>
      <c r="CR30" s="7">
        <v>-29</v>
      </c>
      <c r="CS30" s="7">
        <v>-29</v>
      </c>
      <c r="CT30" s="7">
        <v>-26</v>
      </c>
      <c r="CU30" s="7">
        <v>-23</v>
      </c>
      <c r="CV30" s="7">
        <v>-25</v>
      </c>
      <c r="CW30" s="7">
        <v>-25</v>
      </c>
      <c r="CX30" s="7">
        <v>-26</v>
      </c>
      <c r="CY30" s="7">
        <v>-30</v>
      </c>
      <c r="CZ30" s="7">
        <v>-28</v>
      </c>
      <c r="DA30" s="7">
        <v>-30</v>
      </c>
      <c r="DB30" s="7">
        <v>-24</v>
      </c>
      <c r="DC30" s="7">
        <v>-27</v>
      </c>
      <c r="DD30" s="7">
        <v>-25</v>
      </c>
      <c r="DE30" s="7">
        <v>-25</v>
      </c>
      <c r="DF30" s="7">
        <v>-18</v>
      </c>
      <c r="DG30" s="7">
        <v>-23</v>
      </c>
      <c r="DH30" s="7">
        <v>-27</v>
      </c>
      <c r="DI30" s="7">
        <v>-29</v>
      </c>
      <c r="DJ30" s="7">
        <v>-31</v>
      </c>
      <c r="DK30" s="7">
        <v>-19</v>
      </c>
      <c r="DL30" s="7">
        <v>-29</v>
      </c>
      <c r="DM30" s="7">
        <v>-23</v>
      </c>
      <c r="DN30" s="7">
        <v>-24</v>
      </c>
      <c r="DO30" s="7">
        <v>-25</v>
      </c>
      <c r="DP30" s="7">
        <v>-24</v>
      </c>
      <c r="DQ30" s="7">
        <v>-24</v>
      </c>
      <c r="DR30" s="7">
        <v>-27</v>
      </c>
      <c r="DS30" s="7">
        <v>-29</v>
      </c>
      <c r="DT30" s="7">
        <v>-25</v>
      </c>
      <c r="DU30" s="7">
        <v>-26</v>
      </c>
      <c r="DV30" s="7">
        <v>-26</v>
      </c>
      <c r="DW30" s="7">
        <v>-25</v>
      </c>
      <c r="DX30" s="7">
        <v>-26</v>
      </c>
      <c r="DY30" s="7">
        <v>-26</v>
      </c>
      <c r="DZ30" s="7">
        <v>-25</v>
      </c>
      <c r="EA30" s="7">
        <v>-27</v>
      </c>
      <c r="EB30" s="7">
        <v>-24</v>
      </c>
      <c r="EC30" s="7">
        <v>-25</v>
      </c>
      <c r="ED30" s="7">
        <v>-25</v>
      </c>
      <c r="EE30" s="7">
        <v>-26</v>
      </c>
      <c r="EF30" s="7">
        <v>-26</v>
      </c>
      <c r="EG30" s="7">
        <v>2.84</v>
      </c>
      <c r="EH30" s="7">
        <v>2.16</v>
      </c>
      <c r="EI30" s="7">
        <v>0.69</v>
      </c>
      <c r="EJ30" s="7">
        <v>0.53</v>
      </c>
      <c r="EK30" s="7">
        <v>7.0000000000000007E-2</v>
      </c>
      <c r="EL30" s="7">
        <v>0.76</v>
      </c>
      <c r="EM30" s="7">
        <v>0.87</v>
      </c>
      <c r="EN30" s="7">
        <v>0.3</v>
      </c>
      <c r="EO30" s="7">
        <v>0.65</v>
      </c>
      <c r="EP30" s="7">
        <v>-0.02</v>
      </c>
      <c r="EQ30" s="7">
        <v>0.21</v>
      </c>
      <c r="ER30" s="7">
        <v>0.1</v>
      </c>
      <c r="ES30" s="7">
        <v>0.56999999999999995</v>
      </c>
      <c r="ET30" s="7">
        <v>239</v>
      </c>
      <c r="EU30" s="7">
        <v>26</v>
      </c>
      <c r="EV30" s="7">
        <v>-3.07</v>
      </c>
      <c r="EW30" s="7">
        <v>-0.23</v>
      </c>
      <c r="EX30" s="7">
        <v>2</v>
      </c>
      <c r="EY30" s="7">
        <v>2</v>
      </c>
      <c r="EZ30" s="7">
        <v>24.96</v>
      </c>
      <c r="FA30" s="7">
        <v>43.83</v>
      </c>
      <c r="FB30" s="7">
        <v>44.64</v>
      </c>
      <c r="FC30" s="7">
        <v>7.7</v>
      </c>
      <c r="FD30" s="7">
        <v>7.56</v>
      </c>
      <c r="FE30" s="7">
        <v>3.32</v>
      </c>
      <c r="FF30" s="7">
        <v>56</v>
      </c>
      <c r="FG30" s="7">
        <v>0.56000000000000005</v>
      </c>
      <c r="FH30" s="7">
        <v>2.33</v>
      </c>
      <c r="FI30" s="7">
        <v>0.86</v>
      </c>
      <c r="FJ30" s="7">
        <v>0.87</v>
      </c>
      <c r="FK30" s="7">
        <v>0.87</v>
      </c>
      <c r="FL30" s="7">
        <v>76</v>
      </c>
      <c r="FM30" s="7">
        <v>52</v>
      </c>
      <c r="FN30" s="7">
        <v>51</v>
      </c>
      <c r="FO30" s="7">
        <v>46</v>
      </c>
      <c r="FP30" s="7">
        <v>78</v>
      </c>
      <c r="FQ30" s="7">
        <v>57</v>
      </c>
      <c r="FR30" s="7">
        <v>66</v>
      </c>
      <c r="FS30" s="7">
        <v>46</v>
      </c>
      <c r="FT30" s="7">
        <v>44</v>
      </c>
      <c r="FU30" s="7">
        <v>48</v>
      </c>
      <c r="FV30" s="7">
        <v>58</v>
      </c>
      <c r="FW30" s="7">
        <v>47</v>
      </c>
      <c r="FX30" s="7">
        <v>42</v>
      </c>
      <c r="FY30" s="7">
        <v>44</v>
      </c>
      <c r="FZ30" s="7">
        <v>53</v>
      </c>
      <c r="GA30" s="7">
        <v>93</v>
      </c>
      <c r="GB30" s="7">
        <f>(0.95+0.79)/2</f>
        <v>0.87</v>
      </c>
      <c r="GC30" s="7">
        <f>(0.97+0.9)/2</f>
        <v>0.93500000000000005</v>
      </c>
      <c r="GD30" s="7">
        <v>0.89</v>
      </c>
      <c r="GE30" s="7">
        <v>2.66</v>
      </c>
      <c r="GF30" s="7">
        <v>2.13</v>
      </c>
      <c r="GG30" s="7">
        <f t="shared" si="0"/>
        <v>0.53000000000000025</v>
      </c>
      <c r="GH30">
        <v>0.51100000000000001</v>
      </c>
      <c r="GI30">
        <v>0.56100000000000005</v>
      </c>
      <c r="GJ30">
        <f t="shared" si="8"/>
        <v>0.53600000000000003</v>
      </c>
      <c r="GK30">
        <v>0.27300000000000002</v>
      </c>
      <c r="GL30">
        <v>0.318</v>
      </c>
      <c r="GM30">
        <f t="shared" si="7"/>
        <v>0.29549999999999998</v>
      </c>
      <c r="GN30">
        <v>0.189</v>
      </c>
      <c r="GO30">
        <v>6.8000000000000005E-2</v>
      </c>
      <c r="GP30">
        <v>0.38800000000000001</v>
      </c>
      <c r="GQ30">
        <v>0.40799999999999997</v>
      </c>
      <c r="GR30">
        <f>(GP30+GQ30)/2</f>
        <v>0.39800000000000002</v>
      </c>
      <c r="GS30">
        <v>0.23599999999999999</v>
      </c>
      <c r="GT30">
        <v>0.24299999999999999</v>
      </c>
      <c r="GU30">
        <f t="shared" ref="GU30:GU55" si="9">(GS30+GT30)/2</f>
        <v>0.23949999999999999</v>
      </c>
      <c r="GV30">
        <v>0.12</v>
      </c>
      <c r="GW30">
        <v>0.05</v>
      </c>
      <c r="HA30">
        <v>0.23400000000000001</v>
      </c>
      <c r="HB30">
        <v>0.249</v>
      </c>
      <c r="HC30">
        <f>(HA30+HB30)/2</f>
        <v>0.24149999999999999</v>
      </c>
      <c r="HE30">
        <v>3.5999999999999997E-2</v>
      </c>
      <c r="HF30">
        <v>0.42099999999999999</v>
      </c>
      <c r="HG30">
        <v>0.78200000000000003</v>
      </c>
      <c r="HH30" s="11">
        <v>0.20599999999999999</v>
      </c>
    </row>
    <row r="31" spans="1:216">
      <c r="A31" s="12">
        <v>15</v>
      </c>
      <c r="B31" s="13">
        <v>1</v>
      </c>
      <c r="C31" s="13">
        <v>54</v>
      </c>
      <c r="D31" s="13">
        <v>1</v>
      </c>
      <c r="E31" s="13">
        <v>1</v>
      </c>
      <c r="F31" s="13">
        <v>2</v>
      </c>
      <c r="G31" s="13">
        <v>0</v>
      </c>
      <c r="H31" s="13">
        <v>0</v>
      </c>
      <c r="I31" s="13">
        <v>0</v>
      </c>
      <c r="J31" s="13">
        <v>2</v>
      </c>
      <c r="K31" s="10">
        <v>1</v>
      </c>
      <c r="L31" s="10">
        <v>1</v>
      </c>
      <c r="M31" s="10">
        <v>0</v>
      </c>
      <c r="N31" s="10">
        <v>0</v>
      </c>
      <c r="O31" s="13">
        <v>11</v>
      </c>
      <c r="P31" s="13">
        <v>551</v>
      </c>
      <c r="Q31" s="14">
        <v>0</v>
      </c>
      <c r="R31" s="13">
        <v>-0.75</v>
      </c>
      <c r="S31" s="13">
        <v>90</v>
      </c>
      <c r="T31" s="13">
        <v>9.6910013008099996E-2</v>
      </c>
      <c r="U31" s="13">
        <v>3</v>
      </c>
      <c r="V31" s="13">
        <v>33</v>
      </c>
      <c r="W31" s="12">
        <v>8</v>
      </c>
      <c r="X31" s="12">
        <v>-29.76</v>
      </c>
      <c r="Y31" s="12">
        <v>5.9</v>
      </c>
      <c r="Z31" s="12">
        <v>2</v>
      </c>
      <c r="AA31" s="12">
        <v>-29</v>
      </c>
      <c r="AB31" s="12">
        <v>-29</v>
      </c>
      <c r="AC31" s="12">
        <v>-29</v>
      </c>
      <c r="AD31" s="12">
        <v>-29</v>
      </c>
      <c r="AE31" s="12">
        <v>-31</v>
      </c>
      <c r="AF31" s="12">
        <v>-31</v>
      </c>
      <c r="AG31" s="12">
        <v>-32</v>
      </c>
      <c r="AH31" s="12">
        <v>-31</v>
      </c>
      <c r="AI31" s="12">
        <v>-31</v>
      </c>
      <c r="AJ31" s="12">
        <v>-23</v>
      </c>
      <c r="AK31" s="12">
        <v>-31</v>
      </c>
      <c r="AL31" s="12">
        <v>-32</v>
      </c>
      <c r="AM31" s="12">
        <v>-33</v>
      </c>
      <c r="AN31" s="12">
        <v>-33</v>
      </c>
      <c r="AO31" s="12">
        <v>-33</v>
      </c>
      <c r="AP31" s="12">
        <v>-33</v>
      </c>
      <c r="AQ31" s="12">
        <v>-32</v>
      </c>
      <c r="AR31" s="12">
        <v>-31</v>
      </c>
      <c r="AS31" s="12">
        <v>-29</v>
      </c>
      <c r="AT31" s="12">
        <v>-32</v>
      </c>
      <c r="AU31" s="12">
        <v>-33</v>
      </c>
      <c r="AV31" s="12">
        <v>-34</v>
      </c>
      <c r="AW31" s="12">
        <v>-35</v>
      </c>
      <c r="AX31" s="12">
        <v>-32</v>
      </c>
      <c r="AY31" s="12">
        <v>-34</v>
      </c>
      <c r="AZ31" s="12">
        <v>-32</v>
      </c>
      <c r="BA31" s="12">
        <v>-29</v>
      </c>
      <c r="BB31" s="12">
        <v>-32</v>
      </c>
      <c r="BC31" s="12">
        <v>-33</v>
      </c>
      <c r="BD31" s="12">
        <v>-17</v>
      </c>
      <c r="BE31" s="12">
        <v>-14</v>
      </c>
      <c r="BF31" s="12">
        <v>-35</v>
      </c>
      <c r="BG31" s="12">
        <v>-25</v>
      </c>
      <c r="BH31" s="12">
        <v>-32</v>
      </c>
      <c r="BI31" s="12">
        <v>-31</v>
      </c>
      <c r="BJ31" s="12">
        <v>-23</v>
      </c>
      <c r="BK31" s="12">
        <v>-16</v>
      </c>
      <c r="BL31" s="12">
        <v>-19</v>
      </c>
      <c r="BM31" s="12">
        <v>-34</v>
      </c>
      <c r="BN31" s="12">
        <v>-31</v>
      </c>
      <c r="BO31" s="12">
        <v>-31</v>
      </c>
      <c r="BP31" s="12">
        <v>-30</v>
      </c>
      <c r="BQ31" s="12">
        <v>-32</v>
      </c>
      <c r="BR31" s="12">
        <v>-33</v>
      </c>
      <c r="BS31" s="12">
        <v>-33</v>
      </c>
      <c r="BT31" s="12">
        <v>-33</v>
      </c>
      <c r="BU31" s="12">
        <v>-31</v>
      </c>
      <c r="BV31" s="12">
        <v>-28</v>
      </c>
      <c r="BW31" s="12">
        <v>-31</v>
      </c>
      <c r="BX31" s="12">
        <v>-32</v>
      </c>
      <c r="BY31" s="12">
        <v>-32</v>
      </c>
      <c r="BZ31" s="12">
        <v>-32</v>
      </c>
      <c r="CA31" s="12">
        <v>7</v>
      </c>
      <c r="CB31" s="12">
        <v>-24.79</v>
      </c>
      <c r="CC31" s="12">
        <v>1.97</v>
      </c>
      <c r="CD31" s="12">
        <v>3</v>
      </c>
      <c r="CE31" s="12">
        <v>-24</v>
      </c>
      <c r="CF31" s="12">
        <v>-24</v>
      </c>
      <c r="CG31" s="12">
        <v>-23</v>
      </c>
      <c r="CH31" s="12">
        <v>-24</v>
      </c>
      <c r="CI31" s="12">
        <v>-25</v>
      </c>
      <c r="CJ31" s="12">
        <v>-26</v>
      </c>
      <c r="CK31" s="12">
        <v>-26</v>
      </c>
      <c r="CL31" s="12">
        <v>-25</v>
      </c>
      <c r="CM31" s="12">
        <v>-25</v>
      </c>
      <c r="CN31" s="12">
        <v>-25</v>
      </c>
      <c r="CO31" s="12">
        <v>-25</v>
      </c>
      <c r="CP31" s="12">
        <v>-26</v>
      </c>
      <c r="CQ31" s="12">
        <v>-27</v>
      </c>
      <c r="CR31" s="12">
        <v>-27</v>
      </c>
      <c r="CS31" s="12">
        <v>-26</v>
      </c>
      <c r="CT31" s="12">
        <v>-25</v>
      </c>
      <c r="CU31" s="12">
        <v>-24</v>
      </c>
      <c r="CV31" s="12">
        <v>-24</v>
      </c>
      <c r="CW31" s="12">
        <v>-24</v>
      </c>
      <c r="CX31" s="12">
        <v>-26</v>
      </c>
      <c r="CY31" s="12">
        <v>-27</v>
      </c>
      <c r="CZ31" s="12">
        <v>-28</v>
      </c>
      <c r="DA31" s="12">
        <v>-27</v>
      </c>
      <c r="DB31" s="12">
        <v>-25</v>
      </c>
      <c r="DC31" s="12">
        <v>-26</v>
      </c>
      <c r="DD31" s="12">
        <v>-23</v>
      </c>
      <c r="DE31" s="12">
        <v>-24</v>
      </c>
      <c r="DF31" s="12">
        <v>-23</v>
      </c>
      <c r="DG31" s="12">
        <v>-24</v>
      </c>
      <c r="DH31" s="12">
        <v>-27</v>
      </c>
      <c r="DI31" s="12">
        <v>-28</v>
      </c>
      <c r="DJ31" s="12">
        <v>-29</v>
      </c>
      <c r="DK31" s="12">
        <v>-27</v>
      </c>
      <c r="DL31" s="12">
        <v>-24</v>
      </c>
      <c r="DM31" s="12">
        <v>-20</v>
      </c>
      <c r="DN31" s="12">
        <v>-21</v>
      </c>
      <c r="DO31" s="12">
        <v>-24</v>
      </c>
      <c r="DP31" s="12">
        <v>-26</v>
      </c>
      <c r="DQ31" s="12">
        <v>-26</v>
      </c>
      <c r="DR31" s="12">
        <v>-20</v>
      </c>
      <c r="DS31" s="12">
        <v>-27</v>
      </c>
      <c r="DT31" s="12">
        <v>-24</v>
      </c>
      <c r="DU31" s="12">
        <v>-23</v>
      </c>
      <c r="DV31" s="12">
        <v>-24</v>
      </c>
      <c r="DW31" s="12">
        <v>-25</v>
      </c>
      <c r="DX31" s="12">
        <v>-25</v>
      </c>
      <c r="DY31" s="12">
        <v>-23</v>
      </c>
      <c r="DZ31" s="12">
        <v>-24</v>
      </c>
      <c r="EA31" s="12">
        <v>-25</v>
      </c>
      <c r="EB31" s="12">
        <v>-19</v>
      </c>
      <c r="EC31" s="12">
        <v>-21</v>
      </c>
      <c r="ED31" s="12">
        <v>-25</v>
      </c>
      <c r="EE31" s="15">
        <v>-25</v>
      </c>
      <c r="EF31" s="15">
        <v>-24</v>
      </c>
      <c r="EG31" s="12">
        <v>2.69</v>
      </c>
      <c r="EH31" s="12">
        <v>2.2400000000000002</v>
      </c>
      <c r="EI31" s="12">
        <v>0.45</v>
      </c>
      <c r="EJ31" s="12">
        <v>0.79</v>
      </c>
      <c r="EK31" s="12">
        <v>0.04</v>
      </c>
      <c r="EL31" s="12">
        <v>0.83</v>
      </c>
      <c r="EM31" s="12">
        <v>0.91</v>
      </c>
      <c r="EN31" s="12">
        <v>0.38</v>
      </c>
      <c r="EO31" s="12">
        <v>0.82</v>
      </c>
      <c r="EP31" s="12">
        <v>0.03</v>
      </c>
      <c r="EQ31" s="12">
        <v>0.2</v>
      </c>
      <c r="ER31" s="12">
        <v>0.04</v>
      </c>
      <c r="ES31" s="12">
        <v>0.25</v>
      </c>
      <c r="ET31" s="12">
        <v>238</v>
      </c>
      <c r="EU31" s="12">
        <v>17</v>
      </c>
      <c r="EV31" s="12">
        <v>-3.96</v>
      </c>
      <c r="EW31" s="12">
        <v>-1.1299999999999999</v>
      </c>
      <c r="EX31" s="12">
        <v>2</v>
      </c>
      <c r="EY31" s="12">
        <v>2</v>
      </c>
      <c r="EZ31" s="12">
        <v>25</v>
      </c>
      <c r="FA31" s="12">
        <v>43.6</v>
      </c>
      <c r="FB31" s="12">
        <v>43.83</v>
      </c>
      <c r="FC31" s="12">
        <v>7.74</v>
      </c>
      <c r="FD31" s="12">
        <v>7.7</v>
      </c>
      <c r="FE31" s="12">
        <v>3.28</v>
      </c>
      <c r="FF31" s="12">
        <v>47</v>
      </c>
      <c r="FG31" s="12">
        <v>0.39</v>
      </c>
      <c r="FH31" s="12">
        <v>2.36</v>
      </c>
      <c r="FI31" s="12">
        <v>0.9</v>
      </c>
      <c r="FJ31" s="12">
        <v>0.92</v>
      </c>
      <c r="FK31" s="12">
        <v>0.999</v>
      </c>
      <c r="FL31" s="12">
        <v>51</v>
      </c>
      <c r="FM31" s="12">
        <v>54</v>
      </c>
      <c r="FN31" s="12">
        <v>51</v>
      </c>
      <c r="FO31" s="12">
        <v>33</v>
      </c>
      <c r="FP31" s="12">
        <v>45</v>
      </c>
      <c r="FQ31" s="12">
        <v>55</v>
      </c>
      <c r="FR31" s="12">
        <v>55</v>
      </c>
      <c r="FS31" s="12">
        <v>54</v>
      </c>
      <c r="FT31" s="12">
        <v>52</v>
      </c>
      <c r="FU31" s="12">
        <v>57</v>
      </c>
      <c r="FV31" s="12">
        <v>48</v>
      </c>
      <c r="FW31" s="12">
        <v>49</v>
      </c>
      <c r="FX31" s="12">
        <v>30</v>
      </c>
      <c r="FY31" s="12">
        <v>37</v>
      </c>
      <c r="FZ31" s="12">
        <v>33</v>
      </c>
      <c r="GA31" s="12">
        <v>53</v>
      </c>
      <c r="GB31" s="12">
        <f>(0.94+0.97)/2</f>
        <v>0.95499999999999996</v>
      </c>
      <c r="GC31" s="12">
        <f>(0.9+0.9)/2</f>
        <v>0.9</v>
      </c>
      <c r="GD31" s="12">
        <v>0.93</v>
      </c>
      <c r="GE31" s="12">
        <v>2.5099999999999998</v>
      </c>
      <c r="GF31" s="12">
        <v>2.1800000000000002</v>
      </c>
      <c r="GG31" s="12">
        <f t="shared" si="0"/>
        <v>0.32999999999999963</v>
      </c>
      <c r="GH31" s="13">
        <v>0.49199999999999999</v>
      </c>
      <c r="GI31" s="13">
        <v>0.55200000000000005</v>
      </c>
      <c r="GJ31">
        <f t="shared" si="8"/>
        <v>0.52200000000000002</v>
      </c>
      <c r="GK31" s="13">
        <v>0.29699999999999999</v>
      </c>
      <c r="GL31" s="13">
        <v>0.30399999999999999</v>
      </c>
      <c r="GM31">
        <f t="shared" si="7"/>
        <v>0.30049999999999999</v>
      </c>
      <c r="GN31" s="13">
        <v>0.193</v>
      </c>
      <c r="GO31" s="13">
        <v>6.8000000000000005E-2</v>
      </c>
      <c r="GP31" s="13">
        <v>0.35599999999999998</v>
      </c>
      <c r="GQ31" s="13">
        <v>0.377</v>
      </c>
      <c r="GR31">
        <f>(GP31+GQ31)/2</f>
        <v>0.36649999999999999</v>
      </c>
      <c r="GS31" s="13">
        <v>0.20599999999999999</v>
      </c>
      <c r="GT31" s="13">
        <v>0.24199999999999999</v>
      </c>
      <c r="GU31">
        <f t="shared" si="9"/>
        <v>0.22399999999999998</v>
      </c>
      <c r="GV31" s="13">
        <v>0.104</v>
      </c>
      <c r="GW31" s="13">
        <v>3.7999999999999999E-2</v>
      </c>
      <c r="GX31" s="13">
        <v>0.30299999999999999</v>
      </c>
      <c r="GY31" s="13">
        <v>0.30399999999999999</v>
      </c>
      <c r="GZ31">
        <f>(GX31+GY31)/2</f>
        <v>0.30349999999999999</v>
      </c>
      <c r="HA31" s="13">
        <v>0.17</v>
      </c>
      <c r="HB31" s="13">
        <v>0.17899999999999999</v>
      </c>
      <c r="HC31">
        <f>(HA31+HB31)/2</f>
        <v>0.17449999999999999</v>
      </c>
      <c r="HD31" s="13">
        <v>7.0999999999999994E-2</v>
      </c>
      <c r="HE31" s="13">
        <v>2.3E-2</v>
      </c>
      <c r="HF31" s="13">
        <v>0.45200000000000001</v>
      </c>
      <c r="HG31" s="13">
        <v>0.72199999999999998</v>
      </c>
      <c r="HH31" s="16">
        <v>0.22700000000000001</v>
      </c>
    </row>
    <row r="32" spans="1:216">
      <c r="A32" s="7">
        <v>16</v>
      </c>
      <c r="B32">
        <v>1</v>
      </c>
      <c r="C32">
        <v>70</v>
      </c>
      <c r="D32">
        <v>0</v>
      </c>
      <c r="E32">
        <v>2</v>
      </c>
      <c r="F32">
        <v>1</v>
      </c>
      <c r="G32">
        <v>1</v>
      </c>
      <c r="H32">
        <v>2</v>
      </c>
      <c r="I32">
        <v>0</v>
      </c>
      <c r="J32" s="10">
        <v>4</v>
      </c>
      <c r="K32" s="10">
        <v>1</v>
      </c>
      <c r="L32" s="10">
        <v>1</v>
      </c>
      <c r="M32" s="10">
        <v>1</v>
      </c>
      <c r="N32" s="10">
        <v>1</v>
      </c>
      <c r="O32">
        <v>14</v>
      </c>
      <c r="P32">
        <v>485</v>
      </c>
      <c r="Q32" s="8">
        <v>-0.25</v>
      </c>
      <c r="R32">
        <v>-0.25</v>
      </c>
      <c r="S32">
        <v>115</v>
      </c>
      <c r="T32" s="9">
        <v>9.6910013008099996E-2</v>
      </c>
      <c r="U32" s="10">
        <v>1</v>
      </c>
      <c r="V32">
        <v>31</v>
      </c>
      <c r="W32" s="7">
        <v>91</v>
      </c>
      <c r="X32" s="7">
        <v>-5.69</v>
      </c>
      <c r="Y32" s="7">
        <v>5.59</v>
      </c>
      <c r="Z32" s="7">
        <v>2</v>
      </c>
      <c r="AA32" s="15">
        <v>-11</v>
      </c>
      <c r="AB32" s="15">
        <v>-8</v>
      </c>
      <c r="AC32" s="15">
        <v>-10</v>
      </c>
      <c r="AD32" s="15">
        <v>-10</v>
      </c>
      <c r="AE32" s="15">
        <v>-9</v>
      </c>
      <c r="AF32" s="15">
        <v>-4</v>
      </c>
      <c r="AG32" s="15">
        <v>-5</v>
      </c>
      <c r="AH32" s="15">
        <v>-8</v>
      </c>
      <c r="AI32" s="15">
        <v>-8</v>
      </c>
      <c r="AJ32" s="15">
        <v>-8</v>
      </c>
      <c r="AK32" s="15">
        <v>-5</v>
      </c>
      <c r="AL32" s="15">
        <v>-5</v>
      </c>
      <c r="AM32" s="15">
        <v>-5</v>
      </c>
      <c r="AN32" s="15">
        <v>-5</v>
      </c>
      <c r="AO32" s="15">
        <v>-5</v>
      </c>
      <c r="AP32" s="15">
        <v>-6</v>
      </c>
      <c r="AQ32" s="15">
        <v>-4</v>
      </c>
      <c r="AR32" s="15">
        <v>-6</v>
      </c>
      <c r="AS32" s="15">
        <v>-3</v>
      </c>
      <c r="AT32" s="15">
        <v>-5</v>
      </c>
      <c r="AU32" s="15">
        <v>-6</v>
      </c>
      <c r="AV32" s="15">
        <v>-2</v>
      </c>
      <c r="AW32" s="15">
        <v>-3</v>
      </c>
      <c r="AX32" s="15">
        <v>-4</v>
      </c>
      <c r="AY32" s="15">
        <v>-5</v>
      </c>
      <c r="AZ32" s="15">
        <v>-7</v>
      </c>
      <c r="BA32" s="15">
        <v>-7</v>
      </c>
      <c r="BB32" s="15">
        <v>-3</v>
      </c>
      <c r="BC32" s="15">
        <v>-5</v>
      </c>
      <c r="BD32" s="15">
        <v>-6</v>
      </c>
      <c r="BE32" s="15">
        <v>-34</v>
      </c>
      <c r="BF32" s="15">
        <v>-3</v>
      </c>
      <c r="BG32" s="15">
        <v>-4</v>
      </c>
      <c r="BH32" s="15">
        <v>-4</v>
      </c>
      <c r="BI32" s="15">
        <v>-2</v>
      </c>
      <c r="BJ32" s="15">
        <v>-5</v>
      </c>
      <c r="BK32" s="15">
        <v>-4</v>
      </c>
      <c r="BL32" s="15">
        <v>-5</v>
      </c>
      <c r="BM32" s="15">
        <v>-4</v>
      </c>
      <c r="BN32" s="15">
        <v>-2</v>
      </c>
      <c r="BO32" s="15">
        <v>-5</v>
      </c>
      <c r="BP32" s="15">
        <v>-3</v>
      </c>
      <c r="BQ32" s="15">
        <v>-2</v>
      </c>
      <c r="BR32" s="15">
        <v>-4</v>
      </c>
      <c r="BS32" s="15">
        <v>-6</v>
      </c>
      <c r="BT32" s="15">
        <v>-6</v>
      </c>
      <c r="BU32" s="15">
        <v>-4</v>
      </c>
      <c r="BV32" s="15">
        <v>-6</v>
      </c>
      <c r="BW32" s="15">
        <v>-5</v>
      </c>
      <c r="BX32" s="15">
        <v>-3</v>
      </c>
      <c r="BY32" s="15">
        <v>-3</v>
      </c>
      <c r="BZ32" s="15">
        <v>-5</v>
      </c>
      <c r="CA32" s="7">
        <v>34</v>
      </c>
      <c r="CB32" s="7">
        <v>-5.63</v>
      </c>
      <c r="CC32" s="7">
        <v>4.9800000000000004</v>
      </c>
      <c r="CD32" s="7">
        <v>2</v>
      </c>
      <c r="CE32" s="15">
        <v>-11</v>
      </c>
      <c r="CF32" s="15">
        <v>-14</v>
      </c>
      <c r="CG32" s="15">
        <v>-14</v>
      </c>
      <c r="CH32" s="15">
        <v>-17</v>
      </c>
      <c r="CI32" s="15">
        <v>-4</v>
      </c>
      <c r="CJ32" s="15">
        <v>-13</v>
      </c>
      <c r="CK32" s="15">
        <v>-7</v>
      </c>
      <c r="CL32" s="15">
        <v>-7</v>
      </c>
      <c r="CM32" s="15">
        <v>-7</v>
      </c>
      <c r="CN32" s="15">
        <v>-12</v>
      </c>
      <c r="CO32" s="15">
        <v>-7</v>
      </c>
      <c r="CP32" s="15">
        <v>-8</v>
      </c>
      <c r="CQ32" s="15">
        <v>-9</v>
      </c>
      <c r="CR32" s="15">
        <v>-1</v>
      </c>
      <c r="CS32" s="15">
        <v>-8</v>
      </c>
      <c r="CT32" s="15">
        <v>-7</v>
      </c>
      <c r="CU32" s="15">
        <v>-17</v>
      </c>
      <c r="CV32" s="15">
        <v>-11</v>
      </c>
      <c r="CW32" s="15">
        <v>-10</v>
      </c>
      <c r="CX32" s="15">
        <v>-5</v>
      </c>
      <c r="CY32" s="15">
        <v>-11</v>
      </c>
      <c r="CZ32" s="15">
        <v>4</v>
      </c>
      <c r="DA32" s="15">
        <v>-3</v>
      </c>
      <c r="DB32" s="15">
        <v>-3</v>
      </c>
      <c r="DC32" s="15">
        <v>-10</v>
      </c>
      <c r="DD32" s="15">
        <v>-3</v>
      </c>
      <c r="DE32" s="15">
        <v>-6</v>
      </c>
      <c r="DF32" s="15">
        <v>-5</v>
      </c>
      <c r="DG32" s="15">
        <v>-7</v>
      </c>
      <c r="DH32" s="15">
        <v>-7</v>
      </c>
      <c r="DI32" s="15">
        <v>-8</v>
      </c>
      <c r="DJ32" s="15">
        <v>-12</v>
      </c>
      <c r="DK32" s="15">
        <v>2</v>
      </c>
      <c r="DL32" s="15">
        <v>-1</v>
      </c>
      <c r="DM32" s="15">
        <v>-4</v>
      </c>
      <c r="DN32" s="15">
        <v>-9</v>
      </c>
      <c r="DO32" s="15">
        <v>3</v>
      </c>
      <c r="DP32" s="15">
        <v>-3</v>
      </c>
      <c r="DQ32" s="15">
        <v>-8</v>
      </c>
      <c r="DR32" s="15">
        <v>-3</v>
      </c>
      <c r="DS32" s="15">
        <v>-6</v>
      </c>
      <c r="DT32" s="15">
        <v>1</v>
      </c>
      <c r="DU32" s="15">
        <v>-2</v>
      </c>
      <c r="DV32" s="15">
        <v>-4</v>
      </c>
      <c r="DW32" s="15">
        <v>-6</v>
      </c>
      <c r="DX32" s="15">
        <v>-2</v>
      </c>
      <c r="DY32" s="15">
        <v>1</v>
      </c>
      <c r="DZ32" s="15">
        <v>-5</v>
      </c>
      <c r="EA32" s="15">
        <v>1</v>
      </c>
      <c r="EB32" s="15">
        <v>-5</v>
      </c>
      <c r="EC32" s="15">
        <v>-7</v>
      </c>
      <c r="ED32" s="15">
        <v>-4</v>
      </c>
      <c r="EE32" s="15">
        <v>-2</v>
      </c>
      <c r="EF32" s="15">
        <v>-7</v>
      </c>
      <c r="EG32" s="7">
        <v>2.08</v>
      </c>
      <c r="EH32" s="7">
        <v>0.54</v>
      </c>
      <c r="EI32" s="7">
        <v>1.54</v>
      </c>
      <c r="EJ32" s="7">
        <v>0.14000000000000001</v>
      </c>
      <c r="EK32" s="7">
        <v>0.32</v>
      </c>
      <c r="EL32" s="7">
        <v>0.26</v>
      </c>
      <c r="EM32" s="7">
        <v>0.51</v>
      </c>
      <c r="EN32" s="7">
        <v>0.24</v>
      </c>
      <c r="EO32" s="7">
        <v>0.81</v>
      </c>
      <c r="EP32" s="7">
        <v>-0.26</v>
      </c>
      <c r="EQ32" s="7">
        <v>0.31</v>
      </c>
      <c r="ER32" s="7">
        <v>0.18</v>
      </c>
      <c r="ES32" s="7">
        <v>0.93</v>
      </c>
      <c r="ET32" s="7">
        <v>317</v>
      </c>
      <c r="EU32" s="7">
        <v>21</v>
      </c>
      <c r="EV32" s="7">
        <v>2.5499999999999998</v>
      </c>
      <c r="EW32" s="7">
        <v>1.57</v>
      </c>
      <c r="EX32" s="7">
        <v>0</v>
      </c>
      <c r="EY32" s="7">
        <v>0</v>
      </c>
      <c r="EZ32" s="7">
        <v>22.21</v>
      </c>
      <c r="FA32" s="7">
        <v>45.61</v>
      </c>
      <c r="FB32" s="7">
        <v>46.55</v>
      </c>
      <c r="FC32" s="7">
        <v>7.4</v>
      </c>
      <c r="FD32" s="7">
        <v>7.25</v>
      </c>
      <c r="FE32" s="7">
        <v>4.7</v>
      </c>
      <c r="FF32" s="7">
        <v>74</v>
      </c>
      <c r="FG32" s="7">
        <v>1.1599999999999999</v>
      </c>
      <c r="FH32" s="7">
        <v>2.0699999999999998</v>
      </c>
      <c r="FI32" s="7">
        <v>0.65</v>
      </c>
      <c r="FJ32" s="7">
        <v>0.55000000000000004</v>
      </c>
      <c r="FK32" s="7">
        <v>0.21299999999999999</v>
      </c>
      <c r="FL32" s="7">
        <v>84</v>
      </c>
      <c r="FM32" s="7">
        <v>56</v>
      </c>
      <c r="FN32" s="7">
        <v>100</v>
      </c>
      <c r="FO32" s="7">
        <v>56</v>
      </c>
      <c r="FP32" s="7">
        <v>114</v>
      </c>
      <c r="FQ32" s="7">
        <v>77</v>
      </c>
      <c r="FR32" s="7">
        <v>60</v>
      </c>
      <c r="FS32" s="7">
        <v>54</v>
      </c>
      <c r="FT32" s="7">
        <v>56</v>
      </c>
      <c r="FU32" s="7">
        <v>88</v>
      </c>
      <c r="FV32" s="7">
        <v>100</v>
      </c>
      <c r="FW32" s="7">
        <v>112</v>
      </c>
      <c r="FX32" s="7">
        <v>78</v>
      </c>
      <c r="FY32" s="7">
        <v>51</v>
      </c>
      <c r="FZ32" s="7">
        <v>38</v>
      </c>
      <c r="GA32" s="7">
        <v>60</v>
      </c>
      <c r="GB32" s="7">
        <f>(0.38+0.49)/2</f>
        <v>0.435</v>
      </c>
      <c r="GC32" s="7">
        <f>(0.7+0.41)/2</f>
        <v>0.55499999999999994</v>
      </c>
      <c r="GD32" s="7">
        <v>0.5</v>
      </c>
      <c r="GE32" s="7">
        <v>2.16</v>
      </c>
      <c r="GF32" s="7">
        <v>0.55000000000000004</v>
      </c>
      <c r="GG32" s="7">
        <f t="shared" si="0"/>
        <v>1.61</v>
      </c>
      <c r="GH32">
        <v>0.434</v>
      </c>
      <c r="GI32">
        <v>0.44900000000000001</v>
      </c>
      <c r="GJ32">
        <f t="shared" si="8"/>
        <v>0.4415</v>
      </c>
      <c r="GK32">
        <v>0.249</v>
      </c>
      <c r="GL32">
        <v>0.249</v>
      </c>
      <c r="GM32">
        <f t="shared" si="7"/>
        <v>0.249</v>
      </c>
      <c r="GN32">
        <v>0.14199999999999999</v>
      </c>
      <c r="GO32">
        <v>5.8999999999999997E-2</v>
      </c>
      <c r="GP32">
        <v>0.34899999999999998</v>
      </c>
      <c r="GQ32">
        <v>0.442</v>
      </c>
      <c r="GR32">
        <f>(GP32+GQ32)/2</f>
        <v>0.39549999999999996</v>
      </c>
      <c r="GS32">
        <v>0.24099999999999999</v>
      </c>
      <c r="GT32">
        <v>0.28000000000000003</v>
      </c>
      <c r="GU32">
        <f t="shared" si="9"/>
        <v>0.26050000000000001</v>
      </c>
      <c r="GV32">
        <v>0.112</v>
      </c>
      <c r="GW32">
        <v>6.3E-2</v>
      </c>
      <c r="GX32">
        <v>0.35899999999999999</v>
      </c>
      <c r="GY32">
        <v>0.40400000000000003</v>
      </c>
      <c r="GZ32">
        <f>(GX32+GY32)/2</f>
        <v>0.38150000000000001</v>
      </c>
      <c r="HA32">
        <v>0.221</v>
      </c>
      <c r="HB32">
        <v>0.24299999999999999</v>
      </c>
      <c r="HC32">
        <f>(HA32+HB32)/2</f>
        <v>0.23199999999999998</v>
      </c>
      <c r="HD32">
        <v>0.10299999999999999</v>
      </c>
      <c r="HE32">
        <v>4.3999999999999997E-2</v>
      </c>
      <c r="HF32">
        <v>0.376</v>
      </c>
      <c r="HG32">
        <v>0.65900000000000003</v>
      </c>
      <c r="HH32" s="11">
        <v>0.13600000000000001</v>
      </c>
    </row>
    <row r="33" spans="1:216">
      <c r="A33" s="12">
        <v>16</v>
      </c>
      <c r="B33" s="13">
        <v>1</v>
      </c>
      <c r="C33" s="13">
        <v>70</v>
      </c>
      <c r="D33" s="13">
        <v>0</v>
      </c>
      <c r="E33" s="13">
        <v>2</v>
      </c>
      <c r="F33" s="13">
        <v>2</v>
      </c>
      <c r="G33" s="13">
        <v>1</v>
      </c>
      <c r="H33" s="13">
        <v>1</v>
      </c>
      <c r="I33" s="13">
        <v>0</v>
      </c>
      <c r="J33" s="13">
        <v>4</v>
      </c>
      <c r="K33" s="10">
        <v>1</v>
      </c>
      <c r="L33" s="10">
        <v>1</v>
      </c>
      <c r="M33" s="10">
        <v>1</v>
      </c>
      <c r="N33" s="10">
        <v>1</v>
      </c>
      <c r="O33" s="13">
        <v>18</v>
      </c>
      <c r="P33" s="13">
        <v>492</v>
      </c>
      <c r="Q33" s="14">
        <v>-2</v>
      </c>
      <c r="R33" s="13">
        <v>-1</v>
      </c>
      <c r="S33" s="13">
        <v>130</v>
      </c>
      <c r="T33" s="9">
        <v>0.47712125472</v>
      </c>
      <c r="U33" s="10">
        <v>3</v>
      </c>
      <c r="V33" s="13">
        <v>30</v>
      </c>
      <c r="W33" s="12">
        <v>54</v>
      </c>
      <c r="X33" s="12">
        <v>-18.239999999999998</v>
      </c>
      <c r="Y33" s="12">
        <v>12.71</v>
      </c>
      <c r="Z33" s="12">
        <v>2</v>
      </c>
      <c r="AA33" s="12">
        <v>-26</v>
      </c>
      <c r="AB33" s="12">
        <v>-28</v>
      </c>
      <c r="AC33" s="12">
        <v>-28</v>
      </c>
      <c r="AD33" s="12">
        <v>-27</v>
      </c>
      <c r="AE33" s="12">
        <v>-30</v>
      </c>
      <c r="AF33" s="12">
        <v>-30</v>
      </c>
      <c r="AG33" s="12">
        <v>-31</v>
      </c>
      <c r="AH33" s="12">
        <v>-17</v>
      </c>
      <c r="AI33" s="12">
        <v>-16</v>
      </c>
      <c r="AJ33" s="12">
        <v>-24</v>
      </c>
      <c r="AK33" s="12">
        <v>-30</v>
      </c>
      <c r="AL33" s="12">
        <v>-31</v>
      </c>
      <c r="AM33" s="12">
        <v>-32</v>
      </c>
      <c r="AN33" s="12">
        <v>-21</v>
      </c>
      <c r="AO33" s="12">
        <v>-6</v>
      </c>
      <c r="AP33" s="12">
        <v>-6</v>
      </c>
      <c r="AQ33" s="12">
        <v>-9</v>
      </c>
      <c r="AR33" s="12">
        <v>-20</v>
      </c>
      <c r="AS33" s="12">
        <v>-28</v>
      </c>
      <c r="AT33" s="12">
        <v>-31</v>
      </c>
      <c r="AU33" s="12">
        <v>-30</v>
      </c>
      <c r="AV33" s="12">
        <v>-33</v>
      </c>
      <c r="AW33" s="12">
        <v>-4</v>
      </c>
      <c r="AX33" s="12">
        <v>-2</v>
      </c>
      <c r="AY33" s="12">
        <v>-2</v>
      </c>
      <c r="AZ33" s="12">
        <v>-15</v>
      </c>
      <c r="BA33" s="12">
        <v>-28</v>
      </c>
      <c r="BB33" s="12">
        <v>-31</v>
      </c>
      <c r="BC33" s="12">
        <v>-33</v>
      </c>
      <c r="BD33" s="12">
        <v>-34</v>
      </c>
      <c r="BE33" s="12">
        <v>-4</v>
      </c>
      <c r="BF33" s="12">
        <v>-14</v>
      </c>
      <c r="BG33" s="12">
        <v>-5</v>
      </c>
      <c r="BH33" s="12">
        <v>-8</v>
      </c>
      <c r="BI33" s="12">
        <v>-30</v>
      </c>
      <c r="BJ33" s="12">
        <v>-32</v>
      </c>
      <c r="BK33" s="12">
        <v>-33</v>
      </c>
      <c r="BL33" s="12">
        <v>-14</v>
      </c>
      <c r="BM33" s="12">
        <v>-2</v>
      </c>
      <c r="BN33" s="12">
        <v>-3</v>
      </c>
      <c r="BO33" s="12">
        <v>-5</v>
      </c>
      <c r="BP33" s="12">
        <v>-4</v>
      </c>
      <c r="BQ33" s="12">
        <v>-23</v>
      </c>
      <c r="BR33" s="12">
        <v>-20</v>
      </c>
      <c r="BS33" s="12">
        <v>-20</v>
      </c>
      <c r="BT33" s="12">
        <v>-4</v>
      </c>
      <c r="BU33" s="12">
        <v>-4</v>
      </c>
      <c r="BV33" s="12">
        <v>-7</v>
      </c>
      <c r="BW33" s="12">
        <v>-30</v>
      </c>
      <c r="BX33" s="12">
        <v>-12</v>
      </c>
      <c r="BY33" s="12">
        <v>-5</v>
      </c>
      <c r="BZ33" s="12">
        <v>-10</v>
      </c>
      <c r="CA33" s="12">
        <v>18</v>
      </c>
      <c r="CB33" s="12">
        <v>-19.600000000000001</v>
      </c>
      <c r="CC33" s="12">
        <v>6.19</v>
      </c>
      <c r="CD33" s="12">
        <v>2</v>
      </c>
      <c r="CE33" s="12">
        <v>-21</v>
      </c>
      <c r="CF33" s="12">
        <v>-23</v>
      </c>
      <c r="CG33" s="12">
        <v>-23</v>
      </c>
      <c r="CH33" s="12">
        <v>-21</v>
      </c>
      <c r="CI33" s="12">
        <v>-24</v>
      </c>
      <c r="CJ33" s="12">
        <v>-25</v>
      </c>
      <c r="CK33" s="12">
        <v>-23</v>
      </c>
      <c r="CL33" s="12">
        <v>-24</v>
      </c>
      <c r="CM33" s="12">
        <v>-17</v>
      </c>
      <c r="CN33" s="12">
        <v>-24</v>
      </c>
      <c r="CO33" s="12">
        <v>-24</v>
      </c>
      <c r="CP33" s="12">
        <v>-25</v>
      </c>
      <c r="CQ33" s="12">
        <v>-26</v>
      </c>
      <c r="CR33" s="12">
        <v>-23</v>
      </c>
      <c r="CS33" s="12">
        <v>-8</v>
      </c>
      <c r="CT33" s="12">
        <v>-14</v>
      </c>
      <c r="CU33" s="12">
        <v>-20</v>
      </c>
      <c r="CV33" s="12">
        <v>-21</v>
      </c>
      <c r="CW33" s="12">
        <v>-23</v>
      </c>
      <c r="CX33" s="12">
        <v>-25</v>
      </c>
      <c r="CY33" s="12">
        <v>-26</v>
      </c>
      <c r="CZ33" s="12">
        <v>-27</v>
      </c>
      <c r="DA33" s="12">
        <v>-23</v>
      </c>
      <c r="DB33" s="12">
        <v>-6</v>
      </c>
      <c r="DC33" s="12">
        <v>-7</v>
      </c>
      <c r="DD33" s="12">
        <v>-16</v>
      </c>
      <c r="DE33" s="12">
        <v>-20</v>
      </c>
      <c r="DF33" s="12">
        <v>-22</v>
      </c>
      <c r="DG33" s="12">
        <v>-25</v>
      </c>
      <c r="DH33" s="12">
        <v>-25</v>
      </c>
      <c r="DI33" s="12">
        <v>-26</v>
      </c>
      <c r="DJ33" s="12">
        <v>-17</v>
      </c>
      <c r="DK33" s="12">
        <v>-10</v>
      </c>
      <c r="DL33" s="12">
        <v>-8</v>
      </c>
      <c r="DM33" s="12">
        <v>-17</v>
      </c>
      <c r="DN33" s="12">
        <v>-18</v>
      </c>
      <c r="DO33" s="12">
        <v>-23</v>
      </c>
      <c r="DP33" s="12">
        <v>-25</v>
      </c>
      <c r="DQ33" s="12">
        <v>-25</v>
      </c>
      <c r="DR33" s="12">
        <v>-23</v>
      </c>
      <c r="DS33" s="12">
        <v>-3</v>
      </c>
      <c r="DT33" s="12">
        <v>-7</v>
      </c>
      <c r="DU33" s="12">
        <v>-22</v>
      </c>
      <c r="DV33" s="12">
        <v>-16</v>
      </c>
      <c r="DW33" s="12">
        <v>-23</v>
      </c>
      <c r="DX33" s="12">
        <v>-24</v>
      </c>
      <c r="DY33" s="12">
        <v>-25</v>
      </c>
      <c r="DZ33" s="12">
        <v>-17</v>
      </c>
      <c r="EA33" s="12">
        <v>-17</v>
      </c>
      <c r="EB33" s="12">
        <v>-17</v>
      </c>
      <c r="EC33" s="12">
        <v>-23</v>
      </c>
      <c r="ED33" s="12">
        <v>-20</v>
      </c>
      <c r="EE33" s="15">
        <v>-13</v>
      </c>
      <c r="EF33" s="15">
        <v>-17</v>
      </c>
      <c r="EG33" s="12">
        <v>2.37</v>
      </c>
      <c r="EH33" s="12">
        <v>1.31</v>
      </c>
      <c r="EI33" s="12">
        <v>1.06</v>
      </c>
      <c r="EJ33" s="12">
        <v>0.47</v>
      </c>
      <c r="EK33" s="12">
        <v>0.13</v>
      </c>
      <c r="EL33" s="12">
        <v>0.55000000000000004</v>
      </c>
      <c r="EM33" s="12">
        <v>0.74</v>
      </c>
      <c r="EN33" s="12">
        <v>0.36</v>
      </c>
      <c r="EO33" s="12">
        <v>0.81</v>
      </c>
      <c r="EP33" s="12">
        <v>-0.1</v>
      </c>
      <c r="EQ33" s="12">
        <v>0.24</v>
      </c>
      <c r="ER33" s="12">
        <v>7.0000000000000007E-2</v>
      </c>
      <c r="ES33" s="12">
        <v>0.41</v>
      </c>
      <c r="ET33" s="12">
        <v>297</v>
      </c>
      <c r="EU33" s="12">
        <v>31</v>
      </c>
      <c r="EV33" s="12">
        <v>-1.06</v>
      </c>
      <c r="EW33" s="12">
        <v>-0.31</v>
      </c>
      <c r="EX33" s="12">
        <v>2</v>
      </c>
      <c r="EY33" s="12">
        <v>2</v>
      </c>
      <c r="EZ33" s="12">
        <v>22.3</v>
      </c>
      <c r="FA33" s="12">
        <v>44.7</v>
      </c>
      <c r="FB33" s="12">
        <v>46.23</v>
      </c>
      <c r="FC33" s="12">
        <v>7.55</v>
      </c>
      <c r="FD33" s="12">
        <v>7.3</v>
      </c>
      <c r="FE33" s="12">
        <v>2.4300000000000002</v>
      </c>
      <c r="FF33" s="12">
        <v>49</v>
      </c>
      <c r="FG33" s="12">
        <v>0.46</v>
      </c>
      <c r="FH33" s="12">
        <v>2.15</v>
      </c>
      <c r="FI33" s="12">
        <v>0.87</v>
      </c>
      <c r="FJ33" s="12">
        <v>0.82</v>
      </c>
      <c r="FK33" s="12">
        <v>0.67300000000000004</v>
      </c>
      <c r="FL33" s="12">
        <v>53</v>
      </c>
      <c r="FM33" s="12">
        <v>58</v>
      </c>
      <c r="FN33" s="12">
        <v>48</v>
      </c>
      <c r="FO33" s="12">
        <v>36</v>
      </c>
      <c r="FP33" s="12">
        <v>57</v>
      </c>
      <c r="FQ33" s="12">
        <v>56</v>
      </c>
      <c r="FR33" s="12">
        <v>58</v>
      </c>
      <c r="FS33" s="12">
        <v>57</v>
      </c>
      <c r="FT33" s="12">
        <v>59</v>
      </c>
      <c r="FU33" s="12">
        <v>64</v>
      </c>
      <c r="FV33" s="12">
        <v>44</v>
      </c>
      <c r="FW33" s="12">
        <v>36</v>
      </c>
      <c r="FX33" s="12">
        <v>34</v>
      </c>
      <c r="FY33" s="12">
        <v>40</v>
      </c>
      <c r="FZ33" s="12">
        <v>35</v>
      </c>
      <c r="GA33" s="12">
        <v>46</v>
      </c>
      <c r="GB33" s="12">
        <f>(0.75+0.57)/2</f>
        <v>0.65999999999999992</v>
      </c>
      <c r="GC33" s="12">
        <f>(0.51+0.93)/2</f>
        <v>0.72</v>
      </c>
      <c r="GD33" s="12">
        <v>0.71</v>
      </c>
      <c r="GE33" s="12">
        <v>2.2799999999999998</v>
      </c>
      <c r="GF33" s="12">
        <v>1.1599999999999999</v>
      </c>
      <c r="GG33" s="12">
        <f t="shared" si="0"/>
        <v>1.1199999999999999</v>
      </c>
      <c r="GH33" s="21">
        <v>0.38100000000000001</v>
      </c>
      <c r="GI33" s="13">
        <v>0.442</v>
      </c>
      <c r="GJ33">
        <f t="shared" si="8"/>
        <v>0.41149999999999998</v>
      </c>
      <c r="GK33" s="13">
        <v>0.20499999999999999</v>
      </c>
      <c r="GL33" s="13">
        <v>0.247</v>
      </c>
      <c r="GM33">
        <f t="shared" si="7"/>
        <v>0.22599999999999998</v>
      </c>
      <c r="GN33" s="13">
        <v>0.115</v>
      </c>
      <c r="GO33" s="13">
        <v>4.5999999999999999E-2</v>
      </c>
      <c r="GP33" s="13"/>
      <c r="GQ33" s="13"/>
      <c r="GS33" s="13">
        <v>0.185</v>
      </c>
      <c r="GT33" s="13">
        <v>0.2</v>
      </c>
      <c r="GU33">
        <f t="shared" si="9"/>
        <v>0.1925</v>
      </c>
      <c r="GV33" s="13"/>
      <c r="GW33" s="13">
        <v>3.5999999999999997E-2</v>
      </c>
      <c r="GX33" s="13"/>
      <c r="GY33" s="13"/>
      <c r="HA33" s="13"/>
      <c r="HB33" s="13"/>
      <c r="HD33" s="13"/>
      <c r="HE33" s="13"/>
      <c r="HF33" s="13">
        <v>0.34399999999999997</v>
      </c>
      <c r="HG33" s="13">
        <v>0.64300000000000002</v>
      </c>
      <c r="HH33" s="16">
        <v>0.13</v>
      </c>
    </row>
    <row r="34" spans="1:216">
      <c r="A34" s="7">
        <v>17</v>
      </c>
      <c r="B34">
        <v>1</v>
      </c>
      <c r="C34">
        <v>68</v>
      </c>
      <c r="D34">
        <v>0</v>
      </c>
      <c r="E34">
        <v>1</v>
      </c>
      <c r="F34">
        <v>1</v>
      </c>
      <c r="G34">
        <v>0</v>
      </c>
      <c r="H34">
        <v>0</v>
      </c>
      <c r="I34">
        <v>0</v>
      </c>
      <c r="J34" s="10">
        <v>1</v>
      </c>
      <c r="K34" s="10">
        <v>1</v>
      </c>
      <c r="L34" s="10">
        <v>0</v>
      </c>
      <c r="M34" s="10">
        <v>0</v>
      </c>
      <c r="N34" s="10">
        <v>0</v>
      </c>
      <c r="O34">
        <v>8</v>
      </c>
      <c r="P34">
        <v>526</v>
      </c>
      <c r="Q34" s="8">
        <v>1.75</v>
      </c>
      <c r="R34">
        <v>-0.5</v>
      </c>
      <c r="S34">
        <v>100</v>
      </c>
      <c r="T34">
        <v>0.17609125905600001</v>
      </c>
      <c r="U34" s="10">
        <v>3</v>
      </c>
      <c r="V34">
        <v>35</v>
      </c>
      <c r="W34" s="7">
        <v>53</v>
      </c>
      <c r="X34" s="7">
        <v>-16.59</v>
      </c>
      <c r="Y34" s="7">
        <v>14.55</v>
      </c>
      <c r="Z34" s="7">
        <v>2</v>
      </c>
      <c r="AA34" s="15">
        <v>-6</v>
      </c>
      <c r="AB34" s="15">
        <v>0</v>
      </c>
      <c r="AC34" s="15">
        <v>-2</v>
      </c>
      <c r="AD34" s="15">
        <v>0</v>
      </c>
      <c r="AE34" s="15">
        <v>-5</v>
      </c>
      <c r="AF34" s="15">
        <v>-7</v>
      </c>
      <c r="AG34" s="15">
        <v>-5</v>
      </c>
      <c r="AH34" s="15">
        <v>-5</v>
      </c>
      <c r="AI34" s="15">
        <v>-1</v>
      </c>
      <c r="AJ34" s="15">
        <v>-2</v>
      </c>
      <c r="AK34" s="15">
        <v>-15</v>
      </c>
      <c r="AL34" s="15">
        <v>-16</v>
      </c>
      <c r="AM34" s="15">
        <v>-8</v>
      </c>
      <c r="AN34" s="15">
        <v>-5</v>
      </c>
      <c r="AO34" s="15">
        <v>-2</v>
      </c>
      <c r="AP34" s="15">
        <v>-2</v>
      </c>
      <c r="AQ34" s="15">
        <v>-2</v>
      </c>
      <c r="AR34" s="15">
        <v>-2</v>
      </c>
      <c r="AS34" s="15">
        <v>-19</v>
      </c>
      <c r="AT34" s="15">
        <v>-22</v>
      </c>
      <c r="AU34" s="15">
        <v>-29</v>
      </c>
      <c r="AV34" s="15">
        <v>-20</v>
      </c>
      <c r="AW34" s="15">
        <v>-11</v>
      </c>
      <c r="AX34" s="15">
        <v>-33</v>
      </c>
      <c r="AY34" s="15">
        <v>-4</v>
      </c>
      <c r="AZ34" s="15">
        <v>-2</v>
      </c>
      <c r="BA34" s="15">
        <v>-28</v>
      </c>
      <c r="BB34" s="15">
        <v>-31</v>
      </c>
      <c r="BC34" s="15">
        <v>-33</v>
      </c>
      <c r="BD34" s="15">
        <v>-34</v>
      </c>
      <c r="BE34" s="15">
        <v>-34</v>
      </c>
      <c r="BF34" s="15">
        <v>-1</v>
      </c>
      <c r="BG34" s="15">
        <v>-1</v>
      </c>
      <c r="BH34" s="15">
        <v>-8</v>
      </c>
      <c r="BI34" s="15">
        <v>-30</v>
      </c>
      <c r="BJ34" s="15">
        <v>-32</v>
      </c>
      <c r="BK34" s="15">
        <v>-33</v>
      </c>
      <c r="BL34" s="15">
        <v>-34</v>
      </c>
      <c r="BM34" s="15">
        <v>-33</v>
      </c>
      <c r="BN34" s="15">
        <v>-3</v>
      </c>
      <c r="BO34" s="15">
        <v>-2</v>
      </c>
      <c r="BP34" s="15">
        <v>-11</v>
      </c>
      <c r="BQ34" s="15">
        <v>-31</v>
      </c>
      <c r="BR34" s="15">
        <v>-32</v>
      </c>
      <c r="BS34" s="15">
        <v>-33</v>
      </c>
      <c r="BT34" s="15">
        <v>-7</v>
      </c>
      <c r="BU34" s="15">
        <v>2</v>
      </c>
      <c r="BV34" s="15">
        <v>-1</v>
      </c>
      <c r="BW34" s="15">
        <v>-30</v>
      </c>
      <c r="BX34" s="15">
        <v>-31</v>
      </c>
      <c r="BY34" s="15">
        <v>-5</v>
      </c>
      <c r="BZ34" s="15">
        <v>-21</v>
      </c>
      <c r="CA34" s="7">
        <v>23</v>
      </c>
      <c r="CB34" s="7">
        <v>-14.32</v>
      </c>
      <c r="CC34" s="7">
        <v>11.76</v>
      </c>
      <c r="CD34" s="7">
        <v>2</v>
      </c>
      <c r="CE34" s="15">
        <v>-14</v>
      </c>
      <c r="CF34" s="15">
        <v>-13</v>
      </c>
      <c r="CG34" s="15">
        <v>-2</v>
      </c>
      <c r="CH34" s="15">
        <v>-4</v>
      </c>
      <c r="CI34" s="15">
        <v>-24</v>
      </c>
      <c r="CJ34" s="15">
        <v>-22</v>
      </c>
      <c r="CK34" s="15">
        <v>-14</v>
      </c>
      <c r="CL34" s="15">
        <v>-2</v>
      </c>
      <c r="CM34" s="15">
        <v>-2</v>
      </c>
      <c r="CN34" s="15">
        <v>-4</v>
      </c>
      <c r="CO34" s="15">
        <v>-23</v>
      </c>
      <c r="CP34" s="15">
        <v>-23</v>
      </c>
      <c r="CQ34" s="15">
        <v>-27</v>
      </c>
      <c r="CR34" s="15">
        <v>-21</v>
      </c>
      <c r="CS34" s="15">
        <v>-1</v>
      </c>
      <c r="CT34" s="15">
        <v>-3</v>
      </c>
      <c r="CU34" s="15">
        <v>2</v>
      </c>
      <c r="CV34" s="15">
        <v>3</v>
      </c>
      <c r="CW34" s="15">
        <v>-23</v>
      </c>
      <c r="CX34" s="15">
        <v>-25</v>
      </c>
      <c r="CY34" s="15">
        <v>-29</v>
      </c>
      <c r="CZ34" s="15">
        <v>-25</v>
      </c>
      <c r="DA34" s="15">
        <v>-29</v>
      </c>
      <c r="DB34" s="15">
        <v>-3</v>
      </c>
      <c r="DC34" s="15">
        <v>-8</v>
      </c>
      <c r="DD34" s="15">
        <v>-1</v>
      </c>
      <c r="DE34" s="15">
        <v>3</v>
      </c>
      <c r="DF34" s="15">
        <v>-23</v>
      </c>
      <c r="DG34" s="15">
        <v>-25</v>
      </c>
      <c r="DH34" s="15">
        <v>-27</v>
      </c>
      <c r="DI34" s="15">
        <v>-28</v>
      </c>
      <c r="DJ34" s="15">
        <v>-30</v>
      </c>
      <c r="DK34" s="15">
        <v>-3</v>
      </c>
      <c r="DL34" s="15">
        <v>4</v>
      </c>
      <c r="DM34" s="15">
        <v>-15</v>
      </c>
      <c r="DN34" s="15">
        <v>0</v>
      </c>
      <c r="DO34" s="15">
        <v>-24</v>
      </c>
      <c r="DP34" s="15">
        <v>-25</v>
      </c>
      <c r="DQ34" s="15">
        <v>-26</v>
      </c>
      <c r="DR34" s="15">
        <v>-26</v>
      </c>
      <c r="DS34" s="15">
        <v>-28</v>
      </c>
      <c r="DT34" s="15">
        <v>-3</v>
      </c>
      <c r="DU34" s="15">
        <v>-2</v>
      </c>
      <c r="DV34" s="15">
        <v>-2</v>
      </c>
      <c r="DW34" s="15">
        <v>-24</v>
      </c>
      <c r="DX34" s="15">
        <v>-25</v>
      </c>
      <c r="DY34" s="15">
        <v>-25</v>
      </c>
      <c r="DZ34" s="15">
        <v>-3</v>
      </c>
      <c r="EA34" s="15">
        <v>1</v>
      </c>
      <c r="EB34" s="15">
        <v>-3</v>
      </c>
      <c r="EC34" s="15">
        <v>-24</v>
      </c>
      <c r="ED34" s="15">
        <v>-24</v>
      </c>
      <c r="EE34" s="15">
        <v>-7</v>
      </c>
      <c r="EF34" s="15">
        <v>-5</v>
      </c>
      <c r="EG34" s="7">
        <v>1.93</v>
      </c>
      <c r="EH34" s="7">
        <v>1.08</v>
      </c>
      <c r="EI34" s="7">
        <v>0.85</v>
      </c>
      <c r="EJ34" s="7">
        <v>0.17</v>
      </c>
      <c r="EK34" s="7">
        <v>0.13</v>
      </c>
      <c r="EL34" s="7">
        <v>0.56000000000000005</v>
      </c>
      <c r="EM34" s="7">
        <v>0.75</v>
      </c>
      <c r="EN34" s="7">
        <v>0.22</v>
      </c>
      <c r="EO34" s="7">
        <v>0.5</v>
      </c>
      <c r="EP34" s="7">
        <v>-0.08</v>
      </c>
      <c r="EQ34" s="7">
        <v>0.21</v>
      </c>
      <c r="ER34" s="7">
        <v>0.12</v>
      </c>
      <c r="ES34" s="7">
        <v>0.61</v>
      </c>
      <c r="ET34" s="7">
        <v>387</v>
      </c>
      <c r="EU34" s="7">
        <v>19</v>
      </c>
      <c r="EV34" s="7">
        <v>-1.28</v>
      </c>
      <c r="EW34" s="7">
        <v>-0.44</v>
      </c>
      <c r="EX34" s="7">
        <v>2</v>
      </c>
      <c r="EY34" s="7">
        <v>2</v>
      </c>
      <c r="EZ34" s="7">
        <v>23.34</v>
      </c>
      <c r="FA34" s="7">
        <v>43.49</v>
      </c>
      <c r="FB34" s="7">
        <v>43.95</v>
      </c>
      <c r="FC34" s="7">
        <v>7.76</v>
      </c>
      <c r="FD34" s="7">
        <v>7.68</v>
      </c>
      <c r="FE34" s="7">
        <v>3.59</v>
      </c>
      <c r="FF34" s="7">
        <v>64</v>
      </c>
      <c r="FG34" s="7">
        <v>0.47</v>
      </c>
      <c r="FH34" s="7">
        <v>1.64</v>
      </c>
      <c r="FI34" s="7">
        <v>0.83</v>
      </c>
      <c r="FJ34" s="7">
        <v>0.82</v>
      </c>
      <c r="FK34" s="7">
        <v>0.31900000000000001</v>
      </c>
      <c r="FL34" s="7">
        <v>67</v>
      </c>
      <c r="FM34" s="7">
        <v>55</v>
      </c>
      <c r="FN34" s="7">
        <v>79</v>
      </c>
      <c r="FO34" s="7">
        <v>54</v>
      </c>
      <c r="FP34" s="7">
        <v>71</v>
      </c>
      <c r="FQ34" s="7">
        <v>68</v>
      </c>
      <c r="FR34" s="7">
        <v>62</v>
      </c>
      <c r="FS34" s="7">
        <v>51</v>
      </c>
      <c r="FT34" s="7">
        <v>52</v>
      </c>
      <c r="FU34" s="7">
        <v>80</v>
      </c>
      <c r="FV34" s="7">
        <v>75</v>
      </c>
      <c r="FW34" s="7">
        <v>81</v>
      </c>
      <c r="FX34" s="7">
        <v>54</v>
      </c>
      <c r="FY34" s="7">
        <v>56</v>
      </c>
      <c r="FZ34" s="7">
        <v>51</v>
      </c>
      <c r="GA34" s="7">
        <v>62</v>
      </c>
      <c r="GB34" s="7">
        <f>(0.81+0.95)/2</f>
        <v>0.88</v>
      </c>
      <c r="GC34" s="7">
        <f>(0.98+0.85)/2</f>
        <v>0.91500000000000004</v>
      </c>
      <c r="GD34" s="7">
        <v>0.91</v>
      </c>
      <c r="GE34" s="7">
        <v>1.65</v>
      </c>
      <c r="GF34" s="7">
        <v>1.35</v>
      </c>
      <c r="GG34" s="7">
        <f t="shared" si="0"/>
        <v>0.29999999999999982</v>
      </c>
      <c r="GH34" s="18">
        <v>0.45600000000000002</v>
      </c>
      <c r="GI34" s="18">
        <v>0.54300000000000004</v>
      </c>
      <c r="GJ34">
        <f t="shared" si="8"/>
        <v>0.49950000000000006</v>
      </c>
      <c r="GK34" s="18">
        <v>0.26600000000000001</v>
      </c>
      <c r="GL34" s="18">
        <v>0.28599999999999998</v>
      </c>
      <c r="GM34">
        <f t="shared" si="7"/>
        <v>0.27600000000000002</v>
      </c>
      <c r="GN34" s="18">
        <v>0.19900000000000001</v>
      </c>
      <c r="GO34" s="18">
        <v>0.06</v>
      </c>
      <c r="GP34" s="18"/>
      <c r="GQ34" s="18"/>
      <c r="GS34" s="18">
        <v>0.155</v>
      </c>
      <c r="GT34" s="18">
        <v>0.17499999999999999</v>
      </c>
      <c r="GU34">
        <f t="shared" si="9"/>
        <v>0.16499999999999998</v>
      </c>
      <c r="GV34" s="18"/>
      <c r="GW34" s="18">
        <v>2.3E-2</v>
      </c>
      <c r="GX34" s="18"/>
      <c r="GY34" s="18"/>
      <c r="HA34" s="18">
        <v>0.19600000000000001</v>
      </c>
      <c r="HB34" s="18">
        <v>0.21299999999999999</v>
      </c>
      <c r="HC34">
        <f>(HA34+HB34)/2</f>
        <v>0.20450000000000002</v>
      </c>
      <c r="HD34" s="18"/>
      <c r="HE34" s="18">
        <v>3.4000000000000002E-2</v>
      </c>
      <c r="HF34" s="18">
        <v>0.35099999999999998</v>
      </c>
      <c r="HG34" s="18">
        <v>0.55800000000000005</v>
      </c>
      <c r="HH34" s="19">
        <v>0.151</v>
      </c>
    </row>
    <row r="35" spans="1:216">
      <c r="A35" s="12">
        <v>17</v>
      </c>
      <c r="B35" s="13">
        <v>1</v>
      </c>
      <c r="C35" s="13">
        <v>68</v>
      </c>
      <c r="D35" s="13">
        <v>0</v>
      </c>
      <c r="E35" s="13">
        <v>1</v>
      </c>
      <c r="F35" s="13">
        <v>2</v>
      </c>
      <c r="G35" s="13">
        <v>0</v>
      </c>
      <c r="H35" s="13">
        <v>0</v>
      </c>
      <c r="I35" s="13">
        <v>0</v>
      </c>
      <c r="J35" s="13">
        <v>1</v>
      </c>
      <c r="K35" s="10">
        <v>1</v>
      </c>
      <c r="L35" s="10">
        <v>0</v>
      </c>
      <c r="M35" s="10">
        <v>0</v>
      </c>
      <c r="N35" s="10">
        <v>0</v>
      </c>
      <c r="O35" s="13">
        <v>9</v>
      </c>
      <c r="P35" s="13">
        <v>521</v>
      </c>
      <c r="Q35" s="14">
        <v>2</v>
      </c>
      <c r="R35" s="13">
        <v>-0.5</v>
      </c>
      <c r="S35" s="13">
        <v>100</v>
      </c>
      <c r="T35" s="13">
        <v>0.17609125905600001</v>
      </c>
      <c r="U35" s="13">
        <v>3</v>
      </c>
      <c r="V35" s="13">
        <v>36</v>
      </c>
      <c r="W35" s="12">
        <v>29</v>
      </c>
      <c r="X35" s="12">
        <v>-23.25</v>
      </c>
      <c r="Y35" s="12">
        <v>12.83</v>
      </c>
      <c r="Z35" s="12">
        <v>2</v>
      </c>
      <c r="AA35" s="12">
        <v>-20</v>
      </c>
      <c r="AB35" s="12">
        <v>-6</v>
      </c>
      <c r="AC35" s="12">
        <v>-7</v>
      </c>
      <c r="AD35" s="12">
        <v>-8</v>
      </c>
      <c r="AE35" s="12">
        <v>-18</v>
      </c>
      <c r="AF35" s="12">
        <v>-12</v>
      </c>
      <c r="AG35" s="12">
        <v>-13</v>
      </c>
      <c r="AH35" s="12">
        <v>-4</v>
      </c>
      <c r="AI35" s="12">
        <v>-4</v>
      </c>
      <c r="AJ35" s="12">
        <v>-4</v>
      </c>
      <c r="AK35" s="12">
        <v>-30</v>
      </c>
      <c r="AL35" s="12">
        <v>-25</v>
      </c>
      <c r="AM35" s="12">
        <v>-17</v>
      </c>
      <c r="AN35" s="12">
        <v>-18</v>
      </c>
      <c r="AO35" s="12">
        <v>-19</v>
      </c>
      <c r="AP35" s="12">
        <v>-13</v>
      </c>
      <c r="AQ35" s="12">
        <v>-2</v>
      </c>
      <c r="AR35" s="12">
        <v>-1</v>
      </c>
      <c r="AS35" s="12">
        <v>-28</v>
      </c>
      <c r="AT35" s="12">
        <v>-31</v>
      </c>
      <c r="AU35" s="12">
        <v>-17</v>
      </c>
      <c r="AV35" s="12">
        <v>-33</v>
      </c>
      <c r="AW35" s="12">
        <v>-34</v>
      </c>
      <c r="AX35" s="12">
        <v>-33</v>
      </c>
      <c r="AY35" s="12">
        <v>-33</v>
      </c>
      <c r="AZ35" s="12">
        <v>2</v>
      </c>
      <c r="BA35" s="12">
        <v>-28</v>
      </c>
      <c r="BB35" s="12">
        <v>-31</v>
      </c>
      <c r="BC35" s="12">
        <v>-33</v>
      </c>
      <c r="BD35" s="12">
        <v>-34</v>
      </c>
      <c r="BE35" s="12">
        <v>-34</v>
      </c>
      <c r="BF35" s="12">
        <v>-2</v>
      </c>
      <c r="BG35" s="12">
        <v>-14</v>
      </c>
      <c r="BH35" s="12">
        <v>-2</v>
      </c>
      <c r="BI35" s="12">
        <v>-30</v>
      </c>
      <c r="BJ35" s="12">
        <v>-32</v>
      </c>
      <c r="BK35" s="12">
        <v>-33</v>
      </c>
      <c r="BL35" s="12">
        <v>-34</v>
      </c>
      <c r="BM35" s="12">
        <v>-33</v>
      </c>
      <c r="BN35" s="12">
        <v>-33</v>
      </c>
      <c r="BO35" s="12">
        <v>-23</v>
      </c>
      <c r="BP35" s="12">
        <v>1</v>
      </c>
      <c r="BQ35" s="12">
        <v>-31</v>
      </c>
      <c r="BR35" s="12">
        <v>-32</v>
      </c>
      <c r="BS35" s="12">
        <v>-33</v>
      </c>
      <c r="BT35" s="12">
        <v>-33</v>
      </c>
      <c r="BU35" s="12">
        <v>-32</v>
      </c>
      <c r="BV35" s="12">
        <v>-8</v>
      </c>
      <c r="BW35" s="12">
        <v>-30</v>
      </c>
      <c r="BX35" s="12">
        <v>-31</v>
      </c>
      <c r="BY35" s="12">
        <v>-31</v>
      </c>
      <c r="BZ35" s="12">
        <v>-31</v>
      </c>
      <c r="CA35" s="12">
        <v>27</v>
      </c>
      <c r="CB35" s="12">
        <v>-17.27</v>
      </c>
      <c r="CC35" s="12">
        <v>10.16</v>
      </c>
      <c r="CD35" s="12">
        <v>2</v>
      </c>
      <c r="CE35" s="12">
        <v>-16</v>
      </c>
      <c r="CF35" s="12">
        <v>-12</v>
      </c>
      <c r="CG35" s="12">
        <v>-5</v>
      </c>
      <c r="CH35" s="12">
        <v>-10</v>
      </c>
      <c r="CI35" s="12">
        <v>-24</v>
      </c>
      <c r="CJ35" s="12">
        <v>-23</v>
      </c>
      <c r="CK35" s="12">
        <v>-18</v>
      </c>
      <c r="CL35" s="12">
        <v>-6</v>
      </c>
      <c r="CM35" s="12">
        <v>-6</v>
      </c>
      <c r="CN35" s="12">
        <v>-4</v>
      </c>
      <c r="CO35" s="12">
        <v>-24</v>
      </c>
      <c r="CP35" s="12">
        <v>-22</v>
      </c>
      <c r="CQ35" s="12">
        <v>-23</v>
      </c>
      <c r="CR35" s="12">
        <v>-24</v>
      </c>
      <c r="CS35" s="12">
        <v>-25</v>
      </c>
      <c r="CT35" s="12">
        <v>-25</v>
      </c>
      <c r="CU35" s="12">
        <v>-5</v>
      </c>
      <c r="CV35" s="12">
        <v>-3</v>
      </c>
      <c r="CW35" s="12">
        <v>-20</v>
      </c>
      <c r="CX35" s="12">
        <v>-18</v>
      </c>
      <c r="CY35" s="12">
        <v>-20</v>
      </c>
      <c r="CZ35" s="12">
        <v>-27</v>
      </c>
      <c r="DA35" s="12">
        <v>-30</v>
      </c>
      <c r="DB35" s="12">
        <v>0</v>
      </c>
      <c r="DC35" s="12">
        <v>-22</v>
      </c>
      <c r="DD35" s="12">
        <v>-2</v>
      </c>
      <c r="DE35" s="12">
        <v>9</v>
      </c>
      <c r="DF35" s="12">
        <v>-22</v>
      </c>
      <c r="DG35" s="12">
        <v>-25</v>
      </c>
      <c r="DH35" s="12">
        <v>-19</v>
      </c>
      <c r="DI35" s="12">
        <v>-26</v>
      </c>
      <c r="DJ35" s="12">
        <v>-28</v>
      </c>
      <c r="DK35" s="12">
        <v>-2</v>
      </c>
      <c r="DL35" s="12">
        <v>1</v>
      </c>
      <c r="DM35" s="12">
        <v>-12</v>
      </c>
      <c r="DN35" s="12">
        <v>-5</v>
      </c>
      <c r="DO35" s="12">
        <v>-23</v>
      </c>
      <c r="DP35" s="12">
        <v>-25</v>
      </c>
      <c r="DQ35" s="12">
        <v>-23</v>
      </c>
      <c r="DR35" s="12">
        <v>-25</v>
      </c>
      <c r="DS35" s="12">
        <v>-26</v>
      </c>
      <c r="DT35" s="12">
        <v>-25</v>
      </c>
      <c r="DU35" s="12">
        <v>-22</v>
      </c>
      <c r="DV35" s="12">
        <v>4</v>
      </c>
      <c r="DW35" s="12">
        <v>-23</v>
      </c>
      <c r="DX35" s="12">
        <v>-24</v>
      </c>
      <c r="DY35" s="12">
        <v>-13</v>
      </c>
      <c r="DZ35" s="12">
        <v>-24</v>
      </c>
      <c r="EA35" s="12">
        <v>-24</v>
      </c>
      <c r="EB35" s="12">
        <v>-6</v>
      </c>
      <c r="EC35" s="12">
        <v>-23</v>
      </c>
      <c r="ED35" s="12">
        <v>-23</v>
      </c>
      <c r="EE35" s="15">
        <v>-24</v>
      </c>
      <c r="EF35" s="15">
        <v>-22</v>
      </c>
      <c r="EG35" s="12">
        <v>1.83</v>
      </c>
      <c r="EH35" s="12">
        <v>0.85</v>
      </c>
      <c r="EI35" s="12">
        <v>0.98</v>
      </c>
      <c r="EJ35" s="12">
        <v>0.11</v>
      </c>
      <c r="EK35" s="12">
        <v>0.17</v>
      </c>
      <c r="EL35" s="12">
        <v>0.46</v>
      </c>
      <c r="EM35" s="12">
        <v>0.68</v>
      </c>
      <c r="EN35" s="12">
        <v>0.21</v>
      </c>
      <c r="EO35" s="12">
        <v>0.44</v>
      </c>
      <c r="EP35" s="12">
        <v>-0.01</v>
      </c>
      <c r="EQ35" s="12">
        <v>0.18</v>
      </c>
      <c r="ER35" s="12">
        <v>0.15</v>
      </c>
      <c r="ES35" s="12">
        <v>0.72</v>
      </c>
      <c r="ET35" s="12">
        <v>414</v>
      </c>
      <c r="EU35" s="12">
        <v>18</v>
      </c>
      <c r="EV35" s="12">
        <v>-1.48</v>
      </c>
      <c r="EW35" s="12">
        <v>-0.23</v>
      </c>
      <c r="EX35" s="12">
        <v>2</v>
      </c>
      <c r="EY35" s="12">
        <v>2</v>
      </c>
      <c r="EZ35" s="12">
        <v>22.88</v>
      </c>
      <c r="FA35" s="12">
        <v>43.83</v>
      </c>
      <c r="FB35" s="12">
        <v>44.58</v>
      </c>
      <c r="FC35" s="12">
        <v>7.7</v>
      </c>
      <c r="FD35" s="12">
        <v>7.57</v>
      </c>
      <c r="FE35" s="12">
        <v>3.47</v>
      </c>
      <c r="FF35" s="12">
        <v>59</v>
      </c>
      <c r="FG35" s="23">
        <v>0.44</v>
      </c>
      <c r="FH35" s="23">
        <v>1.62</v>
      </c>
      <c r="FI35" s="23">
        <v>0.84</v>
      </c>
      <c r="FJ35" s="23">
        <v>0.86</v>
      </c>
      <c r="FK35" s="23">
        <v>0.33600000000000002</v>
      </c>
      <c r="FL35" s="12">
        <v>74</v>
      </c>
      <c r="FM35" s="12">
        <v>57</v>
      </c>
      <c r="FN35" s="12">
        <v>63</v>
      </c>
      <c r="FO35" s="12">
        <v>41</v>
      </c>
      <c r="FP35" s="12">
        <v>61</v>
      </c>
      <c r="FQ35" s="12">
        <v>79</v>
      </c>
      <c r="FR35" s="12">
        <v>57</v>
      </c>
      <c r="FS35" s="12">
        <v>65</v>
      </c>
      <c r="FT35" s="12">
        <v>49</v>
      </c>
      <c r="FU35" s="12">
        <v>77</v>
      </c>
      <c r="FV35" s="12">
        <v>62</v>
      </c>
      <c r="FW35" s="12">
        <v>49</v>
      </c>
      <c r="FX35" s="12">
        <v>33</v>
      </c>
      <c r="FY35" s="12">
        <v>45</v>
      </c>
      <c r="FZ35" s="12">
        <v>45</v>
      </c>
      <c r="GA35" s="12">
        <v>81</v>
      </c>
      <c r="GB35" s="12">
        <f>(0.83+1)/2</f>
        <v>0.91500000000000004</v>
      </c>
      <c r="GC35" s="12">
        <f>(0.82+0.98)/2</f>
        <v>0.89999999999999991</v>
      </c>
      <c r="GD35" s="12">
        <v>0.92</v>
      </c>
      <c r="GE35" s="12">
        <v>1.76</v>
      </c>
      <c r="GF35" s="12">
        <v>1.49</v>
      </c>
      <c r="GG35" s="12">
        <f t="shared" si="0"/>
        <v>0.27</v>
      </c>
      <c r="GH35" s="13">
        <v>0.439</v>
      </c>
      <c r="GI35" s="13">
        <v>0.49199999999999999</v>
      </c>
      <c r="GJ35">
        <f t="shared" si="8"/>
        <v>0.46550000000000002</v>
      </c>
      <c r="GK35" s="13">
        <v>0.22</v>
      </c>
      <c r="GL35" s="13">
        <v>0.31900000000000001</v>
      </c>
      <c r="GM35">
        <f t="shared" si="7"/>
        <v>0.26950000000000002</v>
      </c>
      <c r="GN35" s="13">
        <v>0.17</v>
      </c>
      <c r="GO35" s="13">
        <v>5.6000000000000001E-2</v>
      </c>
      <c r="GP35" s="13">
        <v>0.36</v>
      </c>
      <c r="GQ35" s="13">
        <v>0.437</v>
      </c>
      <c r="GR35">
        <f t="shared" ref="GR35:GR55" si="10">(GP35+GQ35)/2</f>
        <v>0.39849999999999997</v>
      </c>
      <c r="GS35" s="13">
        <v>0.16800000000000001</v>
      </c>
      <c r="GT35" s="13">
        <v>0.19900000000000001</v>
      </c>
      <c r="GU35">
        <f t="shared" si="9"/>
        <v>0.1835</v>
      </c>
      <c r="GV35" s="13">
        <v>0.124</v>
      </c>
      <c r="GW35" s="13">
        <v>2.7E-2</v>
      </c>
      <c r="GX35" s="13">
        <v>0.34300000000000003</v>
      </c>
      <c r="GY35" s="13">
        <v>0.442</v>
      </c>
      <c r="GZ35">
        <f>(GX35+GY35)/2</f>
        <v>0.39250000000000002</v>
      </c>
      <c r="HA35" s="13">
        <v>0.214</v>
      </c>
      <c r="HB35" s="13">
        <v>0.23699999999999999</v>
      </c>
      <c r="HC35">
        <f>(HA35+HB35)/2</f>
        <v>0.22549999999999998</v>
      </c>
      <c r="HD35" s="13">
        <v>0.12</v>
      </c>
      <c r="HE35" s="13">
        <v>4.2000000000000003E-2</v>
      </c>
      <c r="HF35" s="13">
        <v>0.43</v>
      </c>
      <c r="HG35" s="13">
        <v>0.57299999999999995</v>
      </c>
      <c r="HH35" s="16">
        <v>0.159</v>
      </c>
    </row>
    <row r="36" spans="1:216">
      <c r="A36" s="7">
        <v>18</v>
      </c>
      <c r="B36">
        <v>1</v>
      </c>
      <c r="C36">
        <v>62</v>
      </c>
      <c r="D36">
        <v>0</v>
      </c>
      <c r="E36">
        <v>3</v>
      </c>
      <c r="F36">
        <v>1</v>
      </c>
      <c r="G36">
        <v>0</v>
      </c>
      <c r="H36">
        <v>1</v>
      </c>
      <c r="I36">
        <v>0</v>
      </c>
      <c r="J36" s="10">
        <v>3</v>
      </c>
      <c r="K36" s="10">
        <v>1</v>
      </c>
      <c r="L36" s="10">
        <v>1</v>
      </c>
      <c r="M36" s="10">
        <v>1</v>
      </c>
      <c r="N36" s="10">
        <v>0</v>
      </c>
      <c r="O36">
        <v>16</v>
      </c>
      <c r="P36">
        <v>518</v>
      </c>
      <c r="Q36" s="8">
        <v>3</v>
      </c>
      <c r="R36">
        <v>0</v>
      </c>
      <c r="S36">
        <v>0</v>
      </c>
      <c r="T36">
        <v>0.17609125905600001</v>
      </c>
      <c r="U36" s="10">
        <v>1</v>
      </c>
      <c r="V36">
        <v>32</v>
      </c>
      <c r="W36" s="7">
        <v>88</v>
      </c>
      <c r="X36" s="7">
        <v>-4.67</v>
      </c>
      <c r="Y36" s="7">
        <v>6.05</v>
      </c>
      <c r="Z36" s="7">
        <v>2</v>
      </c>
      <c r="AA36" s="15">
        <v>-2</v>
      </c>
      <c r="AB36" s="15">
        <v>-1</v>
      </c>
      <c r="AC36" s="15">
        <v>-4</v>
      </c>
      <c r="AD36" s="15">
        <v>-1</v>
      </c>
      <c r="AE36" s="15">
        <v>-2</v>
      </c>
      <c r="AF36" s="15">
        <v>0</v>
      </c>
      <c r="AG36" s="15">
        <v>-4</v>
      </c>
      <c r="AH36" s="15">
        <v>-3</v>
      </c>
      <c r="AI36" s="15">
        <v>0</v>
      </c>
      <c r="AJ36" s="15">
        <v>-2</v>
      </c>
      <c r="AK36" s="15">
        <v>-4</v>
      </c>
      <c r="AL36" s="15">
        <v>-2</v>
      </c>
      <c r="AM36" s="15">
        <v>0</v>
      </c>
      <c r="AN36" s="15">
        <v>-3</v>
      </c>
      <c r="AO36" s="15">
        <v>-2</v>
      </c>
      <c r="AP36" s="15">
        <v>-4</v>
      </c>
      <c r="AQ36" s="15">
        <v>-4</v>
      </c>
      <c r="AR36" s="15">
        <v>-2</v>
      </c>
      <c r="AS36" s="15">
        <v>-6</v>
      </c>
      <c r="AT36" s="15">
        <v>-3</v>
      </c>
      <c r="AU36" s="15">
        <v>-3</v>
      </c>
      <c r="AV36" s="15">
        <v>-3</v>
      </c>
      <c r="AW36" s="15">
        <v>-32</v>
      </c>
      <c r="AX36" s="15">
        <v>-2</v>
      </c>
      <c r="AY36" s="15">
        <v>-14</v>
      </c>
      <c r="AZ36" s="15">
        <v>0</v>
      </c>
      <c r="BA36" s="15">
        <v>-7</v>
      </c>
      <c r="BB36" s="15">
        <v>-7</v>
      </c>
      <c r="BC36" s="15">
        <v>-4</v>
      </c>
      <c r="BD36" s="15">
        <v>-2</v>
      </c>
      <c r="BE36" s="15">
        <v>-1</v>
      </c>
      <c r="BF36" s="15">
        <v>-1</v>
      </c>
      <c r="BG36" s="15">
        <v>-4</v>
      </c>
      <c r="BH36" s="15">
        <v>-2</v>
      </c>
      <c r="BI36" s="15">
        <v>-3</v>
      </c>
      <c r="BJ36" s="15">
        <v>-4</v>
      </c>
      <c r="BK36" s="15">
        <v>-4</v>
      </c>
      <c r="BL36" s="15">
        <v>-3</v>
      </c>
      <c r="BM36" s="15">
        <v>-3</v>
      </c>
      <c r="BN36" s="15">
        <v>-3</v>
      </c>
      <c r="BO36" s="15">
        <v>-2</v>
      </c>
      <c r="BP36" s="15">
        <v>0</v>
      </c>
      <c r="BQ36" s="15">
        <v>-3</v>
      </c>
      <c r="BR36" s="15">
        <v>-5</v>
      </c>
      <c r="BS36" s="15">
        <v>-5</v>
      </c>
      <c r="BT36" s="15">
        <v>-9</v>
      </c>
      <c r="BU36" s="15">
        <v>-9</v>
      </c>
      <c r="BV36" s="15">
        <v>-5</v>
      </c>
      <c r="BW36" s="15">
        <v>-10</v>
      </c>
      <c r="BX36" s="15">
        <v>-13</v>
      </c>
      <c r="BY36" s="15">
        <v>-12</v>
      </c>
      <c r="BZ36" s="15">
        <v>-3</v>
      </c>
      <c r="CA36" s="7">
        <v>27</v>
      </c>
      <c r="CB36" s="7">
        <v>-7.77</v>
      </c>
      <c r="CC36" s="7">
        <v>5.13</v>
      </c>
      <c r="CD36" s="7">
        <v>2</v>
      </c>
      <c r="CE36" s="15">
        <v>-3</v>
      </c>
      <c r="CF36" s="15">
        <v>-3</v>
      </c>
      <c r="CG36" s="15">
        <v>-5</v>
      </c>
      <c r="CH36" s="15">
        <v>-4</v>
      </c>
      <c r="CI36" s="15">
        <v>-5</v>
      </c>
      <c r="CJ36" s="15">
        <v>-5</v>
      </c>
      <c r="CK36" s="15">
        <v>-3</v>
      </c>
      <c r="CL36" s="15">
        <v>2</v>
      </c>
      <c r="CM36" s="15">
        <v>2</v>
      </c>
      <c r="CN36" s="15">
        <v>-3</v>
      </c>
      <c r="CO36" s="15">
        <v>-7</v>
      </c>
      <c r="CP36" s="15">
        <v>-8</v>
      </c>
      <c r="CQ36" s="15">
        <v>-8</v>
      </c>
      <c r="CR36" s="15">
        <v>-6</v>
      </c>
      <c r="CS36" s="15">
        <v>-11</v>
      </c>
      <c r="CT36" s="15">
        <v>-5</v>
      </c>
      <c r="CU36" s="15">
        <v>-5</v>
      </c>
      <c r="CV36" s="15">
        <v>-4</v>
      </c>
      <c r="CW36" s="15">
        <v>-12</v>
      </c>
      <c r="CX36" s="15">
        <v>-3</v>
      </c>
      <c r="CY36" s="15">
        <v>-11</v>
      </c>
      <c r="CZ36" s="15">
        <v>-18</v>
      </c>
      <c r="DA36" s="15">
        <v>-19</v>
      </c>
      <c r="DB36" s="15">
        <v>-3</v>
      </c>
      <c r="DC36" s="15">
        <v>-2</v>
      </c>
      <c r="DD36" s="15">
        <v>-11</v>
      </c>
      <c r="DE36" s="15">
        <v>-4</v>
      </c>
      <c r="DF36" s="15">
        <v>-13</v>
      </c>
      <c r="DG36" s="15">
        <v>-13</v>
      </c>
      <c r="DH36" s="15">
        <v>-16</v>
      </c>
      <c r="DI36" s="15">
        <v>-6</v>
      </c>
      <c r="DJ36" s="15">
        <v>-4</v>
      </c>
      <c r="DK36" s="15">
        <v>-4</v>
      </c>
      <c r="DL36" s="15">
        <v>-8</v>
      </c>
      <c r="DM36" s="15">
        <v>-9</v>
      </c>
      <c r="DN36" s="15">
        <v>-17</v>
      </c>
      <c r="DO36" s="15">
        <v>-12</v>
      </c>
      <c r="DP36" s="15">
        <v>-13</v>
      </c>
      <c r="DQ36" s="15">
        <v>-14</v>
      </c>
      <c r="DR36" s="15">
        <v>-4</v>
      </c>
      <c r="DS36" s="15">
        <v>-6</v>
      </c>
      <c r="DT36" s="15">
        <v>-4</v>
      </c>
      <c r="DU36" s="15">
        <v>-8</v>
      </c>
      <c r="DV36" s="15">
        <v>-3</v>
      </c>
      <c r="DW36" s="15">
        <v>-18</v>
      </c>
      <c r="DX36" s="15">
        <v>-18</v>
      </c>
      <c r="DY36" s="15">
        <v>-8</v>
      </c>
      <c r="DZ36" s="15">
        <v>-8</v>
      </c>
      <c r="EA36" s="15">
        <v>-8</v>
      </c>
      <c r="EB36" s="15">
        <v>-13</v>
      </c>
      <c r="EC36" s="15">
        <v>-7</v>
      </c>
      <c r="ED36" s="15">
        <v>-12</v>
      </c>
      <c r="EE36" s="15">
        <v>-8</v>
      </c>
      <c r="EF36" s="15">
        <v>-8</v>
      </c>
      <c r="EG36" s="7">
        <v>2.62</v>
      </c>
      <c r="EH36" s="7">
        <v>1.29</v>
      </c>
      <c r="EI36" s="7">
        <v>1.33</v>
      </c>
      <c r="EJ36" s="7">
        <v>0.26</v>
      </c>
      <c r="EK36" s="7">
        <v>0.25</v>
      </c>
      <c r="EL36" s="7">
        <v>0.49</v>
      </c>
      <c r="EM36" s="7">
        <v>0.7</v>
      </c>
      <c r="EN36" s="7">
        <v>0.27</v>
      </c>
      <c r="EO36" s="7">
        <v>0.63</v>
      </c>
      <c r="EP36" s="7">
        <v>-0.08</v>
      </c>
      <c r="EQ36" s="7">
        <v>0.39</v>
      </c>
      <c r="ER36" s="7">
        <v>0.19</v>
      </c>
      <c r="ES36" s="7">
        <v>1.0900000000000001</v>
      </c>
      <c r="ET36" s="7">
        <v>571</v>
      </c>
      <c r="EU36" s="7">
        <v>35</v>
      </c>
      <c r="EV36" s="7">
        <v>-1.34</v>
      </c>
      <c r="EW36" s="7">
        <v>0.35</v>
      </c>
      <c r="EX36" s="7">
        <v>2</v>
      </c>
      <c r="EY36" s="7">
        <v>2</v>
      </c>
      <c r="EZ36" s="7">
        <v>22.5</v>
      </c>
      <c r="FA36" s="7">
        <v>43.95</v>
      </c>
      <c r="FB36" s="7">
        <v>44.18</v>
      </c>
      <c r="FC36" s="7">
        <v>7.68</v>
      </c>
      <c r="FD36" s="7">
        <v>7.64</v>
      </c>
      <c r="FE36" s="7">
        <v>3.12</v>
      </c>
      <c r="FF36" s="7">
        <v>66</v>
      </c>
      <c r="FG36" s="24">
        <v>0.83</v>
      </c>
      <c r="FH36" s="24">
        <v>2.68</v>
      </c>
      <c r="FI36" s="24">
        <v>0.82</v>
      </c>
      <c r="FJ36" s="24">
        <v>0.82</v>
      </c>
      <c r="FK36" s="24">
        <v>0.65900000000000003</v>
      </c>
      <c r="FL36" s="7">
        <v>67</v>
      </c>
      <c r="FM36" s="7">
        <v>61</v>
      </c>
      <c r="FN36" s="7">
        <v>84</v>
      </c>
      <c r="FO36" s="7">
        <v>53</v>
      </c>
      <c r="FP36" s="7">
        <v>87</v>
      </c>
      <c r="FQ36" s="7">
        <v>57</v>
      </c>
      <c r="FR36" s="7">
        <v>66</v>
      </c>
      <c r="FS36" s="7">
        <v>65</v>
      </c>
      <c r="FT36" s="7">
        <v>51</v>
      </c>
      <c r="FU36" s="7">
        <v>95</v>
      </c>
      <c r="FV36" s="7">
        <v>102</v>
      </c>
      <c r="FW36" s="7">
        <v>54</v>
      </c>
      <c r="FX36" s="7">
        <v>49</v>
      </c>
      <c r="FY36" s="7">
        <v>49</v>
      </c>
      <c r="FZ36" s="7">
        <v>62</v>
      </c>
      <c r="GA36" s="7">
        <v>58</v>
      </c>
      <c r="GB36" s="7">
        <f>(0.9+0.78)/2</f>
        <v>0.84000000000000008</v>
      </c>
      <c r="GC36" s="7">
        <f>(0.75+0.75)/2</f>
        <v>0.75</v>
      </c>
      <c r="GD36" s="7">
        <v>0.78</v>
      </c>
      <c r="GE36" s="7">
        <v>2.63</v>
      </c>
      <c r="GF36" s="7">
        <v>1.62</v>
      </c>
      <c r="GG36" s="7">
        <f t="shared" si="0"/>
        <v>1.0099999999999998</v>
      </c>
      <c r="GH36">
        <v>0.39800000000000002</v>
      </c>
      <c r="GI36">
        <v>0.5</v>
      </c>
      <c r="GJ36">
        <f t="shared" si="8"/>
        <v>0.44900000000000001</v>
      </c>
      <c r="GK36">
        <v>0.23899999999999999</v>
      </c>
      <c r="GL36">
        <v>0.253</v>
      </c>
      <c r="GM36">
        <f t="shared" si="7"/>
        <v>0.246</v>
      </c>
      <c r="GN36">
        <v>0.104</v>
      </c>
      <c r="GO36">
        <v>4.2999999999999997E-2</v>
      </c>
      <c r="GP36">
        <v>0.36199999999999999</v>
      </c>
      <c r="GQ36">
        <v>0.45900000000000002</v>
      </c>
      <c r="GR36">
        <f t="shared" si="10"/>
        <v>0.41049999999999998</v>
      </c>
      <c r="GS36">
        <v>0.24199999999999999</v>
      </c>
      <c r="GT36">
        <v>0.27100000000000002</v>
      </c>
      <c r="GU36">
        <f t="shared" si="9"/>
        <v>0.25650000000000001</v>
      </c>
      <c r="GV36">
        <v>0.113</v>
      </c>
      <c r="GW36">
        <v>4.8000000000000001E-2</v>
      </c>
      <c r="GX36">
        <v>0.315</v>
      </c>
      <c r="GY36">
        <v>0.38500000000000001</v>
      </c>
      <c r="GZ36">
        <f>(GX36+GY36)/2</f>
        <v>0.35</v>
      </c>
      <c r="HA36">
        <v>0.21</v>
      </c>
      <c r="HB36">
        <v>0.222</v>
      </c>
      <c r="HC36">
        <f>(HA36+HB36)/2</f>
        <v>0.216</v>
      </c>
      <c r="HD36">
        <v>0.09</v>
      </c>
      <c r="HE36">
        <v>4.2000000000000003E-2</v>
      </c>
      <c r="HF36">
        <v>0.38700000000000001</v>
      </c>
      <c r="HG36">
        <v>0.64700000000000002</v>
      </c>
      <c r="HH36" s="11">
        <v>0.151</v>
      </c>
    </row>
    <row r="37" spans="1:216">
      <c r="A37" s="12">
        <v>18</v>
      </c>
      <c r="B37" s="13">
        <v>1</v>
      </c>
      <c r="C37" s="13">
        <v>62</v>
      </c>
      <c r="D37" s="13">
        <v>0</v>
      </c>
      <c r="E37" s="13">
        <v>3</v>
      </c>
      <c r="F37" s="13">
        <v>2</v>
      </c>
      <c r="G37" s="13">
        <v>0</v>
      </c>
      <c r="H37" s="13">
        <v>1</v>
      </c>
      <c r="I37" s="13">
        <v>0</v>
      </c>
      <c r="J37" s="13">
        <v>3</v>
      </c>
      <c r="K37" s="10">
        <v>1</v>
      </c>
      <c r="L37" s="10">
        <v>1</v>
      </c>
      <c r="M37" s="10">
        <v>1</v>
      </c>
      <c r="N37" s="10">
        <v>0</v>
      </c>
      <c r="O37" s="13">
        <v>16</v>
      </c>
      <c r="P37" s="13">
        <v>522</v>
      </c>
      <c r="Q37" s="14">
        <v>2.75</v>
      </c>
      <c r="R37" s="13">
        <v>-0.5</v>
      </c>
      <c r="S37" s="13">
        <v>80</v>
      </c>
      <c r="T37" s="13">
        <v>0.17609125905600001</v>
      </c>
      <c r="U37" s="13">
        <v>3</v>
      </c>
      <c r="V37" s="13">
        <v>33</v>
      </c>
      <c r="W37" s="12">
        <v>69</v>
      </c>
      <c r="X37" s="12">
        <v>-12.59</v>
      </c>
      <c r="Y37" s="12">
        <v>10.81</v>
      </c>
      <c r="Z37" s="12">
        <v>2</v>
      </c>
      <c r="AA37" s="12">
        <v>-5</v>
      </c>
      <c r="AB37" s="12">
        <v>-6</v>
      </c>
      <c r="AC37" s="12">
        <v>-5</v>
      </c>
      <c r="AD37" s="12">
        <v>-4</v>
      </c>
      <c r="AE37" s="12">
        <v>-5</v>
      </c>
      <c r="AF37" s="12">
        <v>-3</v>
      </c>
      <c r="AG37" s="12">
        <v>-3</v>
      </c>
      <c r="AH37" s="12">
        <v>-3</v>
      </c>
      <c r="AI37" s="12">
        <v>-3</v>
      </c>
      <c r="AJ37" s="12">
        <v>-3</v>
      </c>
      <c r="AK37" s="12">
        <v>-28</v>
      </c>
      <c r="AL37" s="12">
        <v>-5</v>
      </c>
      <c r="AM37" s="12">
        <v>-5</v>
      </c>
      <c r="AN37" s="12">
        <v>-8</v>
      </c>
      <c r="AO37" s="12">
        <v>-6</v>
      </c>
      <c r="AP37" s="12">
        <v>-10</v>
      </c>
      <c r="AQ37" s="12">
        <v>-6</v>
      </c>
      <c r="AR37" s="12">
        <v>-6</v>
      </c>
      <c r="AS37" s="12">
        <v>-28</v>
      </c>
      <c r="AT37" s="12">
        <v>-16</v>
      </c>
      <c r="AU37" s="12">
        <v>-16</v>
      </c>
      <c r="AV37" s="12">
        <v>-14</v>
      </c>
      <c r="AW37" s="12">
        <v>-34</v>
      </c>
      <c r="AX37" s="12">
        <v>-4</v>
      </c>
      <c r="AY37" s="12">
        <v>-8</v>
      </c>
      <c r="AZ37" s="12">
        <v>-3</v>
      </c>
      <c r="BA37" s="12">
        <v>-19</v>
      </c>
      <c r="BB37" s="12">
        <v>-23</v>
      </c>
      <c r="BC37" s="12">
        <v>-33</v>
      </c>
      <c r="BD37" s="12">
        <v>-15</v>
      </c>
      <c r="BE37" s="12">
        <v>-2</v>
      </c>
      <c r="BF37" s="12">
        <v>-2</v>
      </c>
      <c r="BG37" s="12">
        <v>-3</v>
      </c>
      <c r="BH37" s="12">
        <v>-1</v>
      </c>
      <c r="BI37" s="12">
        <v>-25</v>
      </c>
      <c r="BJ37" s="12">
        <v>-33</v>
      </c>
      <c r="BK37" s="12">
        <v>-32</v>
      </c>
      <c r="BL37" s="12">
        <v>-27</v>
      </c>
      <c r="BM37" s="12">
        <v>-11</v>
      </c>
      <c r="BN37" s="12">
        <v>-14</v>
      </c>
      <c r="BO37" s="12">
        <v>-16</v>
      </c>
      <c r="BP37" s="12">
        <v>-2</v>
      </c>
      <c r="BQ37" s="12">
        <v>-6</v>
      </c>
      <c r="BR37" s="12">
        <v>-13</v>
      </c>
      <c r="BS37" s="12">
        <v>-21</v>
      </c>
      <c r="BT37" s="12">
        <v>-23</v>
      </c>
      <c r="BU37" s="12">
        <v>-13</v>
      </c>
      <c r="BV37" s="12">
        <v>-4</v>
      </c>
      <c r="BW37" s="12">
        <v>-10</v>
      </c>
      <c r="BX37" s="12">
        <v>-9</v>
      </c>
      <c r="BY37" s="12">
        <v>-11</v>
      </c>
      <c r="BZ37" s="12">
        <v>-4</v>
      </c>
      <c r="CA37" s="12">
        <v>18</v>
      </c>
      <c r="CB37" s="12">
        <v>-15.65</v>
      </c>
      <c r="CC37" s="12">
        <v>7.01</v>
      </c>
      <c r="CD37" s="12">
        <v>2</v>
      </c>
      <c r="CE37" s="12">
        <v>-3</v>
      </c>
      <c r="CF37" s="12">
        <v>-6</v>
      </c>
      <c r="CG37" s="12">
        <v>-12</v>
      </c>
      <c r="CH37" s="12">
        <v>-10</v>
      </c>
      <c r="CI37" s="12">
        <v>-6</v>
      </c>
      <c r="CJ37" s="12">
        <v>-8</v>
      </c>
      <c r="CK37" s="12">
        <v>-13</v>
      </c>
      <c r="CL37" s="12">
        <v>-14</v>
      </c>
      <c r="CM37" s="12">
        <v>-18</v>
      </c>
      <c r="CN37" s="12">
        <v>-7</v>
      </c>
      <c r="CO37" s="12">
        <v>-18</v>
      </c>
      <c r="CP37" s="12">
        <v>-19</v>
      </c>
      <c r="CQ37" s="12">
        <v>-15</v>
      </c>
      <c r="CR37" s="12">
        <v>-14</v>
      </c>
      <c r="CS37" s="12">
        <v>-20</v>
      </c>
      <c r="CT37" s="12">
        <v>-22</v>
      </c>
      <c r="CU37" s="12">
        <v>-6</v>
      </c>
      <c r="CV37" s="12">
        <v>-1</v>
      </c>
      <c r="CW37" s="12">
        <v>-20</v>
      </c>
      <c r="CX37" s="12">
        <v>-25</v>
      </c>
      <c r="CY37" s="12">
        <v>-25</v>
      </c>
      <c r="CZ37" s="12">
        <v>-28</v>
      </c>
      <c r="DA37" s="12">
        <v>-28</v>
      </c>
      <c r="DB37" s="12">
        <v>-5</v>
      </c>
      <c r="DC37" s="12">
        <v>-3</v>
      </c>
      <c r="DD37" s="12">
        <v>-20</v>
      </c>
      <c r="DE37" s="12">
        <v>-6</v>
      </c>
      <c r="DF37" s="12">
        <v>-23</v>
      </c>
      <c r="DG37" s="12">
        <v>-25</v>
      </c>
      <c r="DH37" s="12">
        <v>-23</v>
      </c>
      <c r="DI37" s="12">
        <v>-16</v>
      </c>
      <c r="DJ37" s="12">
        <v>-8</v>
      </c>
      <c r="DK37" s="12">
        <v>-6</v>
      </c>
      <c r="DL37" s="12">
        <v>-8</v>
      </c>
      <c r="DM37" s="12">
        <v>-6</v>
      </c>
      <c r="DN37" s="12">
        <v>-16</v>
      </c>
      <c r="DO37" s="12">
        <v>-22</v>
      </c>
      <c r="DP37" s="12">
        <v>-19</v>
      </c>
      <c r="DQ37" s="12">
        <v>-19</v>
      </c>
      <c r="DR37" s="12">
        <v>-19</v>
      </c>
      <c r="DS37" s="12">
        <v>-15</v>
      </c>
      <c r="DT37" s="12">
        <v>-19</v>
      </c>
      <c r="DU37" s="12">
        <v>-21</v>
      </c>
      <c r="DV37" s="12">
        <v>-17</v>
      </c>
      <c r="DW37" s="12">
        <v>-21</v>
      </c>
      <c r="DX37" s="12">
        <v>-22</v>
      </c>
      <c r="DY37" s="12">
        <v>-23</v>
      </c>
      <c r="DZ37" s="12">
        <v>-22</v>
      </c>
      <c r="EA37" s="12">
        <v>-22</v>
      </c>
      <c r="EB37" s="12">
        <v>-12</v>
      </c>
      <c r="EC37" s="12">
        <v>-17</v>
      </c>
      <c r="ED37" s="12">
        <v>-17</v>
      </c>
      <c r="EE37" s="15">
        <v>-11</v>
      </c>
      <c r="EF37" s="15">
        <v>-12</v>
      </c>
      <c r="EG37" s="12">
        <v>2.44</v>
      </c>
      <c r="EH37" s="12">
        <v>1.7</v>
      </c>
      <c r="EI37" s="12">
        <v>0.74</v>
      </c>
      <c r="EJ37" s="12">
        <v>0.66</v>
      </c>
      <c r="EK37" s="12">
        <v>0.12</v>
      </c>
      <c r="EL37" s="12">
        <v>0.7</v>
      </c>
      <c r="EM37" s="12">
        <v>0.83</v>
      </c>
      <c r="EN37" s="12">
        <v>0.44</v>
      </c>
      <c r="EO37" s="12">
        <v>0.92</v>
      </c>
      <c r="EP37" s="12">
        <v>-0.04</v>
      </c>
      <c r="EQ37" s="12">
        <v>0.37</v>
      </c>
      <c r="ER37" s="12">
        <v>0.1</v>
      </c>
      <c r="ES37" s="12">
        <v>0.57999999999999996</v>
      </c>
      <c r="ET37" s="12">
        <v>502</v>
      </c>
      <c r="EU37" s="12">
        <v>39</v>
      </c>
      <c r="EV37" s="12">
        <v>-3.16</v>
      </c>
      <c r="EW37" s="12">
        <v>-0.88</v>
      </c>
      <c r="EX37" s="12">
        <v>2</v>
      </c>
      <c r="EY37" s="12">
        <v>2</v>
      </c>
      <c r="EZ37" s="12">
        <v>22.51</v>
      </c>
      <c r="FA37" s="12">
        <v>43.95</v>
      </c>
      <c r="FB37" s="12">
        <v>44.47</v>
      </c>
      <c r="FC37" s="12">
        <v>7.68</v>
      </c>
      <c r="FD37" s="12">
        <v>7.59</v>
      </c>
      <c r="FE37" s="12">
        <v>3.08</v>
      </c>
      <c r="FF37" s="12">
        <v>67</v>
      </c>
      <c r="FG37" s="23">
        <v>0.67</v>
      </c>
      <c r="FH37" s="23">
        <v>2.39</v>
      </c>
      <c r="FI37" s="23">
        <v>0.83</v>
      </c>
      <c r="FJ37" s="23">
        <v>0.87</v>
      </c>
      <c r="FK37" s="23">
        <v>0.78100000000000003</v>
      </c>
      <c r="FL37" s="12">
        <v>84</v>
      </c>
      <c r="FM37" s="12">
        <v>68</v>
      </c>
      <c r="FN37" s="12">
        <v>71</v>
      </c>
      <c r="FO37" s="12">
        <v>45</v>
      </c>
      <c r="FP37" s="12">
        <v>117</v>
      </c>
      <c r="FQ37" s="12">
        <v>80</v>
      </c>
      <c r="FR37" s="12">
        <v>71</v>
      </c>
      <c r="FS37" s="12">
        <v>62</v>
      </c>
      <c r="FT37" s="12">
        <v>69</v>
      </c>
      <c r="FU37" s="12">
        <v>92</v>
      </c>
      <c r="FV37" s="12">
        <v>76</v>
      </c>
      <c r="FW37" s="12">
        <v>45</v>
      </c>
      <c r="FX37" s="12">
        <v>45</v>
      </c>
      <c r="FY37" s="12">
        <v>42</v>
      </c>
      <c r="FZ37" s="12">
        <v>48</v>
      </c>
      <c r="GA37" s="12">
        <v>55</v>
      </c>
      <c r="GB37" s="12">
        <f>(0.9+0.8)/2</f>
        <v>0.85000000000000009</v>
      </c>
      <c r="GC37" s="12">
        <f>(0.7+0.98)/2</f>
        <v>0.84</v>
      </c>
      <c r="GD37" s="12">
        <v>0.85</v>
      </c>
      <c r="GE37" s="12">
        <v>2.4700000000000002</v>
      </c>
      <c r="GF37" s="12">
        <v>1.79</v>
      </c>
      <c r="GG37" s="12">
        <f t="shared" si="0"/>
        <v>0.68000000000000016</v>
      </c>
      <c r="GH37" s="21">
        <v>0.35</v>
      </c>
      <c r="GI37" s="13">
        <v>0.40100000000000002</v>
      </c>
      <c r="GJ37">
        <f t="shared" si="8"/>
        <v>0.3755</v>
      </c>
      <c r="GK37" s="13">
        <v>0.26400000000000001</v>
      </c>
      <c r="GL37" s="13">
        <v>0.27700000000000002</v>
      </c>
      <c r="GM37">
        <f t="shared" si="7"/>
        <v>0.27050000000000002</v>
      </c>
      <c r="GN37" s="13">
        <v>0.107</v>
      </c>
      <c r="GO37" s="13">
        <v>5.8999999999999997E-2</v>
      </c>
      <c r="GP37" s="13">
        <v>0.33200000000000002</v>
      </c>
      <c r="GQ37" s="13">
        <v>0.40600000000000003</v>
      </c>
      <c r="GR37">
        <f t="shared" si="10"/>
        <v>0.36899999999999999</v>
      </c>
      <c r="GS37" s="13">
        <v>0.217</v>
      </c>
      <c r="GT37" s="13">
        <v>0.25</v>
      </c>
      <c r="GU37">
        <f t="shared" si="9"/>
        <v>0.23349999999999999</v>
      </c>
      <c r="GV37" s="13">
        <v>0.104</v>
      </c>
      <c r="GW37" s="13">
        <v>4.1000000000000002E-2</v>
      </c>
      <c r="GX37" s="13"/>
      <c r="GY37" s="13"/>
      <c r="HA37" s="13"/>
      <c r="HB37" s="13"/>
      <c r="HD37" s="13"/>
      <c r="HE37" s="13"/>
      <c r="HF37" s="13">
        <v>0.36699999999999999</v>
      </c>
      <c r="HG37" s="13">
        <v>0.621</v>
      </c>
      <c r="HH37" s="16">
        <v>0.13200000000000001</v>
      </c>
    </row>
    <row r="38" spans="1:216">
      <c r="A38" s="7">
        <v>19</v>
      </c>
      <c r="B38">
        <v>1</v>
      </c>
      <c r="C38">
        <v>58</v>
      </c>
      <c r="D38">
        <v>0</v>
      </c>
      <c r="E38">
        <v>1</v>
      </c>
      <c r="F38">
        <v>1</v>
      </c>
      <c r="G38">
        <v>0</v>
      </c>
      <c r="H38">
        <v>0</v>
      </c>
      <c r="I38">
        <v>0</v>
      </c>
      <c r="J38" s="10">
        <v>2</v>
      </c>
      <c r="K38" s="10">
        <v>1</v>
      </c>
      <c r="L38" s="10">
        <v>0</v>
      </c>
      <c r="M38" s="10">
        <v>1</v>
      </c>
      <c r="N38" s="10">
        <v>0</v>
      </c>
      <c r="O38">
        <v>16</v>
      </c>
      <c r="P38">
        <v>500</v>
      </c>
      <c r="Q38" s="8">
        <v>1.75</v>
      </c>
      <c r="R38">
        <v>-0.75</v>
      </c>
      <c r="S38">
        <v>90</v>
      </c>
      <c r="T38" s="9">
        <v>0</v>
      </c>
      <c r="U38" s="10">
        <v>2</v>
      </c>
      <c r="V38">
        <v>36</v>
      </c>
      <c r="W38" s="7">
        <v>78</v>
      </c>
      <c r="X38" s="7">
        <v>-8.26</v>
      </c>
      <c r="Y38" s="7">
        <v>7.81</v>
      </c>
      <c r="Z38" s="7">
        <v>2</v>
      </c>
      <c r="AA38" s="7">
        <v>-8</v>
      </c>
      <c r="AB38" s="7">
        <v>-12</v>
      </c>
      <c r="AC38" s="7">
        <v>-3</v>
      </c>
      <c r="AD38" s="7">
        <v>-4</v>
      </c>
      <c r="AE38" s="7">
        <v>-18</v>
      </c>
      <c r="AF38" s="7">
        <v>-22</v>
      </c>
      <c r="AG38" s="7">
        <v>-20</v>
      </c>
      <c r="AH38" s="7">
        <v>-13</v>
      </c>
      <c r="AI38" s="7">
        <v>-4</v>
      </c>
      <c r="AJ38" s="7">
        <v>-1</v>
      </c>
      <c r="AK38" s="7">
        <v>-17</v>
      </c>
      <c r="AL38" s="7">
        <v>-10</v>
      </c>
      <c r="AM38" s="7">
        <v>-12</v>
      </c>
      <c r="AN38" s="7">
        <v>-22</v>
      </c>
      <c r="AO38" s="7">
        <v>-8</v>
      </c>
      <c r="AP38" s="7">
        <v>-4</v>
      </c>
      <c r="AQ38" s="7">
        <v>-4</v>
      </c>
      <c r="AR38" s="7">
        <v>-3</v>
      </c>
      <c r="AS38" s="7">
        <v>-14</v>
      </c>
      <c r="AT38" s="7">
        <v>-15</v>
      </c>
      <c r="AU38" s="7">
        <v>-14</v>
      </c>
      <c r="AV38" s="7">
        <v>-14</v>
      </c>
      <c r="AW38" s="7">
        <v>-11</v>
      </c>
      <c r="AX38" s="7">
        <v>-6</v>
      </c>
      <c r="AY38" s="7">
        <v>-33</v>
      </c>
      <c r="AZ38" s="7">
        <v>-3</v>
      </c>
      <c r="BA38" s="7">
        <v>-29</v>
      </c>
      <c r="BB38" s="7">
        <v>-5</v>
      </c>
      <c r="BC38" s="7">
        <v>-15</v>
      </c>
      <c r="BD38" s="7">
        <v>-8</v>
      </c>
      <c r="BE38" s="7">
        <v>-1</v>
      </c>
      <c r="BF38" s="7">
        <v>-1</v>
      </c>
      <c r="BG38" s="7">
        <v>-1</v>
      </c>
      <c r="BH38" s="7">
        <v>-2</v>
      </c>
      <c r="BI38" s="7">
        <v>-5</v>
      </c>
      <c r="BJ38" s="7">
        <v>-4</v>
      </c>
      <c r="BK38" s="7">
        <v>-13</v>
      </c>
      <c r="BL38" s="7">
        <v>-4</v>
      </c>
      <c r="BM38" s="7">
        <v>-3</v>
      </c>
      <c r="BN38" s="7">
        <v>-7</v>
      </c>
      <c r="BO38" s="7">
        <v>-9</v>
      </c>
      <c r="BP38" s="7">
        <v>-8</v>
      </c>
      <c r="BQ38" s="7">
        <v>-9</v>
      </c>
      <c r="BR38" s="7">
        <v>-3</v>
      </c>
      <c r="BS38" s="7">
        <v>-5</v>
      </c>
      <c r="BT38" s="7">
        <v>-2</v>
      </c>
      <c r="BU38" s="7">
        <v>-1</v>
      </c>
      <c r="BV38" s="7">
        <v>-2</v>
      </c>
      <c r="BW38" s="7">
        <v>-3</v>
      </c>
      <c r="BX38" s="7">
        <v>-2</v>
      </c>
      <c r="BY38" s="7">
        <v>0</v>
      </c>
      <c r="BZ38" s="7">
        <v>-1</v>
      </c>
      <c r="CA38" s="7">
        <v>32</v>
      </c>
      <c r="CB38" s="7">
        <v>-9.08</v>
      </c>
      <c r="CC38" s="7">
        <v>7.44</v>
      </c>
      <c r="CD38" s="7">
        <v>2</v>
      </c>
      <c r="CE38" s="7">
        <v>-5</v>
      </c>
      <c r="CF38" s="7">
        <v>-5</v>
      </c>
      <c r="CG38" s="7">
        <v>-3</v>
      </c>
      <c r="CH38" s="7">
        <v>2</v>
      </c>
      <c r="CI38" s="7">
        <v>-12</v>
      </c>
      <c r="CJ38" s="7">
        <v>-13</v>
      </c>
      <c r="CK38" s="7">
        <v>-13</v>
      </c>
      <c r="CL38" s="7">
        <v>-3</v>
      </c>
      <c r="CM38" s="7">
        <v>-3</v>
      </c>
      <c r="CN38" s="7">
        <v>-3</v>
      </c>
      <c r="CO38" s="7">
        <v>-14</v>
      </c>
      <c r="CP38" s="7">
        <v>-20</v>
      </c>
      <c r="CQ38" s="7">
        <v>-15</v>
      </c>
      <c r="CR38" s="7">
        <v>-18</v>
      </c>
      <c r="CS38" s="7">
        <v>-17</v>
      </c>
      <c r="CT38" s="7">
        <v>-6</v>
      </c>
      <c r="CU38" s="7">
        <v>-5</v>
      </c>
      <c r="CV38" s="7">
        <v>-7</v>
      </c>
      <c r="CW38" s="7">
        <v>-21</v>
      </c>
      <c r="CX38" s="7">
        <v>-23</v>
      </c>
      <c r="CY38" s="7">
        <v>-19</v>
      </c>
      <c r="CZ38" s="7">
        <v>-22</v>
      </c>
      <c r="DA38" s="7">
        <v>-19</v>
      </c>
      <c r="DB38" s="7">
        <v>-8</v>
      </c>
      <c r="DC38" s="7">
        <v>-6</v>
      </c>
      <c r="DD38" s="7">
        <v>-7</v>
      </c>
      <c r="DE38" s="7">
        <v>-7</v>
      </c>
      <c r="DF38" s="7">
        <v>-22</v>
      </c>
      <c r="DG38" s="7">
        <v>-23</v>
      </c>
      <c r="DH38" s="7">
        <v>-25</v>
      </c>
      <c r="DI38" s="7">
        <v>-11</v>
      </c>
      <c r="DJ38" s="7">
        <v>-13</v>
      </c>
      <c r="DK38" s="7">
        <v>-4</v>
      </c>
      <c r="DL38" s="7">
        <v>-2</v>
      </c>
      <c r="DM38" s="7">
        <v>4</v>
      </c>
      <c r="DN38" s="7">
        <v>-3</v>
      </c>
      <c r="DO38" s="7">
        <v>-18</v>
      </c>
      <c r="DP38" s="7">
        <v>-8</v>
      </c>
      <c r="DQ38" s="7">
        <v>-9</v>
      </c>
      <c r="DR38" s="7">
        <v>-7</v>
      </c>
      <c r="DS38" s="7">
        <v>-7</v>
      </c>
      <c r="DT38" s="7">
        <v>-4</v>
      </c>
      <c r="DU38" s="7">
        <v>-6</v>
      </c>
      <c r="DV38" s="7">
        <v>-6</v>
      </c>
      <c r="DW38" s="7">
        <v>-5</v>
      </c>
      <c r="DX38" s="7">
        <v>-5</v>
      </c>
      <c r="DY38" s="7">
        <v>-6</v>
      </c>
      <c r="DZ38" s="7">
        <v>-4</v>
      </c>
      <c r="EA38" s="7">
        <v>-6</v>
      </c>
      <c r="EB38" s="7">
        <v>-4</v>
      </c>
      <c r="EC38" s="7">
        <v>-5</v>
      </c>
      <c r="ED38" s="7">
        <v>1</v>
      </c>
      <c r="EE38" s="7">
        <v>1</v>
      </c>
      <c r="EF38" s="7">
        <v>1</v>
      </c>
      <c r="EG38" s="7">
        <v>1.59</v>
      </c>
      <c r="EH38" s="7">
        <v>1.22</v>
      </c>
      <c r="EI38" s="7">
        <v>0.37</v>
      </c>
      <c r="EJ38" s="7">
        <v>0.39</v>
      </c>
      <c r="EK38" s="7">
        <v>0.02</v>
      </c>
      <c r="EL38" s="7">
        <v>0.77</v>
      </c>
      <c r="EM38" s="7">
        <v>0.88</v>
      </c>
      <c r="EN38" s="7">
        <v>0.32</v>
      </c>
      <c r="EO38" s="7">
        <v>0.73</v>
      </c>
      <c r="EP38" s="7">
        <v>-0.1</v>
      </c>
      <c r="EQ38" s="7">
        <v>0.28999999999999998</v>
      </c>
      <c r="ER38" s="7">
        <v>-0.06</v>
      </c>
      <c r="ES38" s="7">
        <v>-0.25</v>
      </c>
      <c r="ET38" s="7">
        <v>101</v>
      </c>
      <c r="EU38" s="7">
        <v>27</v>
      </c>
      <c r="EV38" s="7">
        <v>-3.01</v>
      </c>
      <c r="EW38" s="7">
        <v>-1.46</v>
      </c>
      <c r="EX38" s="7">
        <v>2</v>
      </c>
      <c r="EY38" s="7">
        <v>2</v>
      </c>
      <c r="EZ38" s="7">
        <v>20.93</v>
      </c>
      <c r="FA38" s="7">
        <v>48.35</v>
      </c>
      <c r="FB38" s="7">
        <v>49.27</v>
      </c>
      <c r="FC38" s="7">
        <v>6.98</v>
      </c>
      <c r="FD38" s="7">
        <v>6.85</v>
      </c>
      <c r="FE38" s="7">
        <v>2.84</v>
      </c>
      <c r="FF38" s="7">
        <v>69</v>
      </c>
      <c r="FG38" s="24">
        <v>0.84</v>
      </c>
      <c r="FH38" s="24">
        <v>1.61</v>
      </c>
      <c r="FI38" s="24">
        <v>0.68</v>
      </c>
      <c r="FJ38" s="24">
        <v>0.69</v>
      </c>
      <c r="FK38" s="24">
        <v>0.22700000000000001</v>
      </c>
      <c r="FL38" s="7">
        <v>88</v>
      </c>
      <c r="FM38" s="7">
        <v>65</v>
      </c>
      <c r="FN38" s="7">
        <v>68</v>
      </c>
      <c r="FO38" s="7">
        <v>56</v>
      </c>
      <c r="FP38" s="7">
        <v>96</v>
      </c>
      <c r="FQ38" s="7">
        <v>79</v>
      </c>
      <c r="FR38" s="7">
        <v>85</v>
      </c>
      <c r="FS38" s="7">
        <v>53</v>
      </c>
      <c r="FT38" s="7">
        <v>56</v>
      </c>
      <c r="FU38" s="7">
        <v>99</v>
      </c>
      <c r="FV38" s="7">
        <v>63</v>
      </c>
      <c r="FW38" s="7">
        <v>40</v>
      </c>
      <c r="FX38" s="7">
        <v>45</v>
      </c>
      <c r="FY38" s="7">
        <v>55</v>
      </c>
      <c r="FZ38" s="7">
        <v>69</v>
      </c>
      <c r="GA38" s="7">
        <v>89</v>
      </c>
      <c r="GB38" s="7">
        <f>(0.7+0.64)/2</f>
        <v>0.66999999999999993</v>
      </c>
      <c r="GC38" s="7">
        <f>(0.68+0.7)/2</f>
        <v>0.69</v>
      </c>
      <c r="GD38" s="7">
        <v>0.68</v>
      </c>
      <c r="GE38" s="7">
        <v>1.68</v>
      </c>
      <c r="GF38" s="7">
        <v>0.79</v>
      </c>
      <c r="GG38" s="7">
        <f t="shared" si="0"/>
        <v>0.8899999999999999</v>
      </c>
      <c r="GH38">
        <v>0.504</v>
      </c>
      <c r="GI38">
        <v>0.50600000000000001</v>
      </c>
      <c r="GJ38">
        <f t="shared" si="8"/>
        <v>0.505</v>
      </c>
      <c r="GK38">
        <v>0.28599999999999998</v>
      </c>
      <c r="GL38">
        <v>0.318</v>
      </c>
      <c r="GM38">
        <f t="shared" si="7"/>
        <v>0.30199999999999999</v>
      </c>
      <c r="GN38">
        <v>0.221</v>
      </c>
      <c r="GO38">
        <v>5.2999999999999999E-2</v>
      </c>
      <c r="GP38">
        <v>0.41</v>
      </c>
      <c r="GQ38">
        <v>0.46400000000000002</v>
      </c>
      <c r="GR38">
        <f t="shared" si="10"/>
        <v>0.437</v>
      </c>
      <c r="GS38">
        <v>0.28999999999999998</v>
      </c>
      <c r="GT38">
        <v>0.28999999999999998</v>
      </c>
      <c r="GU38">
        <f t="shared" si="9"/>
        <v>0.28999999999999998</v>
      </c>
      <c r="GV38">
        <v>0.153</v>
      </c>
      <c r="GW38">
        <v>6.9000000000000006E-2</v>
      </c>
      <c r="GX38">
        <v>0.40699999999999997</v>
      </c>
      <c r="GY38">
        <v>0.45500000000000002</v>
      </c>
      <c r="GZ38">
        <f>(GX38+GY38)/2</f>
        <v>0.43099999999999999</v>
      </c>
      <c r="HA38">
        <v>0.252</v>
      </c>
      <c r="HB38">
        <v>0.26300000000000001</v>
      </c>
      <c r="HC38">
        <f>(HA38+HB38)/2</f>
        <v>0.25750000000000001</v>
      </c>
      <c r="HD38">
        <v>0.13600000000000001</v>
      </c>
      <c r="HE38">
        <v>7.0999999999999994E-2</v>
      </c>
      <c r="HF38">
        <v>0.40600000000000003</v>
      </c>
      <c r="HG38">
        <v>0.69899999999999995</v>
      </c>
      <c r="HH38" s="11">
        <v>0.14299999999999999</v>
      </c>
    </row>
    <row r="39" spans="1:216">
      <c r="A39" s="12">
        <v>19</v>
      </c>
      <c r="B39" s="13">
        <v>1</v>
      </c>
      <c r="C39" s="13">
        <v>58</v>
      </c>
      <c r="D39" s="13">
        <v>0</v>
      </c>
      <c r="E39" s="13">
        <v>1</v>
      </c>
      <c r="F39" s="13">
        <v>2</v>
      </c>
      <c r="G39" s="13">
        <v>0</v>
      </c>
      <c r="H39" s="13">
        <v>0</v>
      </c>
      <c r="I39" s="13">
        <v>0</v>
      </c>
      <c r="J39" s="13">
        <v>2</v>
      </c>
      <c r="K39" s="10">
        <v>1</v>
      </c>
      <c r="L39" s="13">
        <v>0</v>
      </c>
      <c r="M39" s="10">
        <v>1</v>
      </c>
      <c r="N39" s="10">
        <v>0</v>
      </c>
      <c r="O39" s="13">
        <v>16</v>
      </c>
      <c r="P39" s="13">
        <v>498</v>
      </c>
      <c r="Q39" s="14">
        <v>1.75</v>
      </c>
      <c r="R39" s="13">
        <v>0</v>
      </c>
      <c r="S39" s="13">
        <v>0</v>
      </c>
      <c r="T39" s="9">
        <v>0</v>
      </c>
      <c r="U39" s="10">
        <v>3</v>
      </c>
      <c r="V39" s="13">
        <v>36</v>
      </c>
      <c r="W39" s="13">
        <v>63</v>
      </c>
      <c r="X39" s="13">
        <v>-13.57</v>
      </c>
      <c r="Y39" s="13">
        <v>13</v>
      </c>
      <c r="Z39" s="13">
        <v>2</v>
      </c>
      <c r="AA39" s="13">
        <v>-17</v>
      </c>
      <c r="AB39" s="13">
        <v>-14</v>
      </c>
      <c r="AC39" s="13">
        <v>-11</v>
      </c>
      <c r="AD39" s="13">
        <v>-3</v>
      </c>
      <c r="AE39" s="13">
        <v>-30</v>
      </c>
      <c r="AF39" s="13">
        <v>-11</v>
      </c>
      <c r="AG39" s="13">
        <v>-8</v>
      </c>
      <c r="AH39" s="13">
        <v>-8</v>
      </c>
      <c r="AI39" s="13">
        <v>-19</v>
      </c>
      <c r="AJ39" s="13">
        <v>1</v>
      </c>
      <c r="AK39" s="13">
        <v>-18</v>
      </c>
      <c r="AL39" s="13">
        <v>-12</v>
      </c>
      <c r="AM39" s="13">
        <v>-8</v>
      </c>
      <c r="AN39" s="13">
        <v>-25</v>
      </c>
      <c r="AO39" s="13">
        <v>-18</v>
      </c>
      <c r="AP39" s="13">
        <v>-12</v>
      </c>
      <c r="AQ39" s="13">
        <v>-1</v>
      </c>
      <c r="AR39" s="13">
        <v>1</v>
      </c>
      <c r="AS39" s="13">
        <v>-29</v>
      </c>
      <c r="AT39" s="13">
        <v>-19</v>
      </c>
      <c r="AU39" s="13">
        <v>-26</v>
      </c>
      <c r="AV39" s="13">
        <v>-13</v>
      </c>
      <c r="AW39" s="13">
        <v>-34</v>
      </c>
      <c r="AX39" s="13">
        <v>-5</v>
      </c>
      <c r="AY39" s="13">
        <v>-2</v>
      </c>
      <c r="AZ39" s="13">
        <v>-1</v>
      </c>
      <c r="BA39" s="13">
        <v>-26</v>
      </c>
      <c r="BB39" s="13">
        <v>-31</v>
      </c>
      <c r="BC39" s="13">
        <v>-33</v>
      </c>
      <c r="BD39" s="13">
        <v>-5</v>
      </c>
      <c r="BE39" s="13">
        <v>-1</v>
      </c>
      <c r="BF39" s="13">
        <v>-2</v>
      </c>
      <c r="BG39" s="13">
        <v>-2</v>
      </c>
      <c r="BH39" s="13">
        <v>-3</v>
      </c>
      <c r="BI39" s="13">
        <v>-31</v>
      </c>
      <c r="BJ39" s="13">
        <v>-33</v>
      </c>
      <c r="BK39" s="13">
        <v>-34</v>
      </c>
      <c r="BL39" s="13">
        <v>-7</v>
      </c>
      <c r="BM39" s="13">
        <v>-3</v>
      </c>
      <c r="BN39" s="13">
        <v>-5</v>
      </c>
      <c r="BO39" s="13">
        <v>-4</v>
      </c>
      <c r="BP39" s="13">
        <v>0</v>
      </c>
      <c r="BQ39" s="13">
        <v>-21</v>
      </c>
      <c r="BR39" s="13">
        <v>-33</v>
      </c>
      <c r="BS39" s="13">
        <v>-33</v>
      </c>
      <c r="BT39" s="13">
        <v>-2</v>
      </c>
      <c r="BU39" s="13">
        <v>-2</v>
      </c>
      <c r="BV39" s="13">
        <v>-3</v>
      </c>
      <c r="BW39" s="13">
        <v>-17</v>
      </c>
      <c r="BX39" s="13">
        <v>-6</v>
      </c>
      <c r="BY39" s="13">
        <v>-1</v>
      </c>
      <c r="BZ39" s="13">
        <v>-4</v>
      </c>
      <c r="CA39" s="12">
        <v>32</v>
      </c>
      <c r="CB39" s="12">
        <v>-9.92</v>
      </c>
      <c r="CC39" s="12">
        <v>8.09</v>
      </c>
      <c r="CD39" s="12">
        <v>2</v>
      </c>
      <c r="CE39" s="13">
        <v>-3</v>
      </c>
      <c r="CF39" s="13">
        <v>-1</v>
      </c>
      <c r="CG39" s="13">
        <v>-1</v>
      </c>
      <c r="CH39" s="13">
        <v>-3</v>
      </c>
      <c r="CI39" s="13">
        <v>-11</v>
      </c>
      <c r="CJ39" s="13">
        <v>-8</v>
      </c>
      <c r="CK39" s="13">
        <v>-13</v>
      </c>
      <c r="CL39" s="13">
        <v>-4</v>
      </c>
      <c r="CM39" s="13">
        <v>-4</v>
      </c>
      <c r="CN39" s="13">
        <v>-12</v>
      </c>
      <c r="CO39" s="13">
        <v>-12</v>
      </c>
      <c r="CP39" s="13">
        <v>-14</v>
      </c>
      <c r="CQ39" s="13">
        <v>-9</v>
      </c>
      <c r="CR39" s="13">
        <v>-7</v>
      </c>
      <c r="CS39" s="13">
        <v>-15</v>
      </c>
      <c r="CT39" s="13">
        <v>-14</v>
      </c>
      <c r="CU39" s="13">
        <v>-6</v>
      </c>
      <c r="CV39" s="13">
        <v>-4</v>
      </c>
      <c r="CW39" s="13">
        <v>-11</v>
      </c>
      <c r="CX39" s="13">
        <v>-8</v>
      </c>
      <c r="CY39" s="13">
        <v>-9</v>
      </c>
      <c r="CZ39" s="13">
        <v>-10</v>
      </c>
      <c r="DA39" s="13">
        <v>-24</v>
      </c>
      <c r="DB39" s="13">
        <v>-1</v>
      </c>
      <c r="DC39" s="13">
        <v>1</v>
      </c>
      <c r="DD39" s="13">
        <v>-12</v>
      </c>
      <c r="DE39" s="13">
        <v>-4</v>
      </c>
      <c r="DF39" s="13">
        <v>-21</v>
      </c>
      <c r="DG39" s="13">
        <v>-26</v>
      </c>
      <c r="DH39" s="13">
        <v>-23</v>
      </c>
      <c r="DI39" s="13">
        <v>-5</v>
      </c>
      <c r="DJ39" s="13">
        <v>-2</v>
      </c>
      <c r="DK39" s="13">
        <v>-2</v>
      </c>
      <c r="DL39" s="13">
        <v>0</v>
      </c>
      <c r="DM39" s="13">
        <v>-7</v>
      </c>
      <c r="DN39" s="13">
        <v>-10</v>
      </c>
      <c r="DO39" s="13">
        <v>-22</v>
      </c>
      <c r="DP39" s="13">
        <v>-25</v>
      </c>
      <c r="DQ39" s="13">
        <v>-19</v>
      </c>
      <c r="DR39" s="13">
        <v>-4</v>
      </c>
      <c r="DS39" s="13">
        <v>0</v>
      </c>
      <c r="DT39" s="13">
        <v>-6</v>
      </c>
      <c r="DU39" s="13">
        <v>-12</v>
      </c>
      <c r="DV39" s="13">
        <v>-1</v>
      </c>
      <c r="DW39" s="13">
        <v>-23</v>
      </c>
      <c r="DX39" s="13">
        <v>-23</v>
      </c>
      <c r="DY39" s="13">
        <v>-24</v>
      </c>
      <c r="DZ39" s="13">
        <v>-14</v>
      </c>
      <c r="EA39" s="13">
        <v>-13</v>
      </c>
      <c r="EB39" s="13">
        <v>-12</v>
      </c>
      <c r="EC39" s="13">
        <v>-6</v>
      </c>
      <c r="ED39" s="13">
        <v>-7</v>
      </c>
      <c r="EE39" s="10">
        <v>-4</v>
      </c>
      <c r="EF39" s="10">
        <v>-3</v>
      </c>
      <c r="EG39" s="12">
        <v>1.58</v>
      </c>
      <c r="EH39" s="12">
        <v>0.9</v>
      </c>
      <c r="EI39" s="12">
        <v>0.67</v>
      </c>
      <c r="EJ39" s="12">
        <v>0.32</v>
      </c>
      <c r="EK39" s="12">
        <v>0.09</v>
      </c>
      <c r="EL39" s="12">
        <v>0.56999999999999995</v>
      </c>
      <c r="EM39" s="12">
        <v>0.76</v>
      </c>
      <c r="EN39" s="12">
        <v>0.35</v>
      </c>
      <c r="EO39" s="12">
        <v>0.75</v>
      </c>
      <c r="EP39" s="12">
        <v>-0.1</v>
      </c>
      <c r="EQ39" s="12">
        <v>0.24</v>
      </c>
      <c r="ER39" s="12">
        <v>0.03</v>
      </c>
      <c r="ES39" s="12">
        <v>0.15</v>
      </c>
      <c r="ET39" s="12">
        <v>272</v>
      </c>
      <c r="EU39" s="12">
        <v>37</v>
      </c>
      <c r="EV39" s="12">
        <v>-1.82</v>
      </c>
      <c r="EW39" s="12">
        <v>-0.7</v>
      </c>
      <c r="EX39" s="12">
        <v>2</v>
      </c>
      <c r="EY39" s="12">
        <v>2</v>
      </c>
      <c r="EZ39" s="12">
        <v>20.95</v>
      </c>
      <c r="FA39" s="12">
        <v>48.49</v>
      </c>
      <c r="FB39" s="12">
        <v>48.77</v>
      </c>
      <c r="FC39" s="12">
        <v>6.96</v>
      </c>
      <c r="FD39" s="12">
        <v>6.92</v>
      </c>
      <c r="FE39" s="12">
        <v>2.98</v>
      </c>
      <c r="FF39" s="12">
        <v>81</v>
      </c>
      <c r="FG39" s="23">
        <v>0.78</v>
      </c>
      <c r="FH39" s="23">
        <v>1.6</v>
      </c>
      <c r="FI39" s="23">
        <v>0.7</v>
      </c>
      <c r="FJ39" s="23">
        <v>0.72</v>
      </c>
      <c r="FK39" s="23">
        <v>0.34699999999999998</v>
      </c>
      <c r="FL39" s="12">
        <v>100</v>
      </c>
      <c r="FM39" s="12">
        <v>79</v>
      </c>
      <c r="FN39" s="12">
        <v>88</v>
      </c>
      <c r="FO39" s="12">
        <v>57</v>
      </c>
      <c r="FP39" s="12">
        <v>126</v>
      </c>
      <c r="FQ39" s="12">
        <v>95</v>
      </c>
      <c r="FR39" s="12">
        <v>111</v>
      </c>
      <c r="FS39" s="12">
        <v>73</v>
      </c>
      <c r="FT39" s="12">
        <v>53</v>
      </c>
      <c r="FU39" s="12">
        <v>100</v>
      </c>
      <c r="FV39" s="12">
        <v>116</v>
      </c>
      <c r="FW39" s="12">
        <v>48</v>
      </c>
      <c r="FX39" s="12">
        <v>50</v>
      </c>
      <c r="FY39" s="12">
        <v>47</v>
      </c>
      <c r="FZ39" s="12">
        <v>75</v>
      </c>
      <c r="GA39" s="12">
        <v>78</v>
      </c>
      <c r="GB39" s="12">
        <f>(0.85+0.6)/2</f>
        <v>0.72499999999999998</v>
      </c>
      <c r="GC39" s="12">
        <f>(0.54+0.79)/2</f>
        <v>0.66500000000000004</v>
      </c>
      <c r="GD39" s="12">
        <v>0.66</v>
      </c>
      <c r="GE39" s="12">
        <v>1.75</v>
      </c>
      <c r="GF39" s="12">
        <v>0.77</v>
      </c>
      <c r="GG39" s="12">
        <f t="shared" si="0"/>
        <v>0.98</v>
      </c>
      <c r="GH39" s="13">
        <v>0.496</v>
      </c>
      <c r="GI39" s="13">
        <v>0.52400000000000002</v>
      </c>
      <c r="GJ39">
        <f t="shared" si="8"/>
        <v>0.51</v>
      </c>
      <c r="GK39" s="13">
        <v>0.316</v>
      </c>
      <c r="GL39" s="13">
        <v>0.32</v>
      </c>
      <c r="GM39">
        <f t="shared" si="7"/>
        <v>0.318</v>
      </c>
      <c r="GN39" s="13">
        <v>0.185</v>
      </c>
      <c r="GO39" s="13">
        <v>7.5999999999999998E-2</v>
      </c>
      <c r="GP39" s="13">
        <v>0.433</v>
      </c>
      <c r="GQ39" s="13">
        <v>0.45800000000000002</v>
      </c>
      <c r="GR39">
        <f t="shared" si="10"/>
        <v>0.44550000000000001</v>
      </c>
      <c r="GS39" s="13">
        <v>0.26400000000000001</v>
      </c>
      <c r="GT39" s="13">
        <v>0.28799999999999998</v>
      </c>
      <c r="GU39">
        <f t="shared" si="9"/>
        <v>0.27600000000000002</v>
      </c>
      <c r="GV39" s="13">
        <v>0.13900000000000001</v>
      </c>
      <c r="GW39" s="13">
        <v>7.4999999999999997E-2</v>
      </c>
      <c r="GX39" s="13">
        <v>0.39</v>
      </c>
      <c r="GY39" s="13">
        <v>0.499</v>
      </c>
      <c r="GZ39">
        <f>(GX39+GY39)/2</f>
        <v>0.44450000000000001</v>
      </c>
      <c r="HA39" s="13">
        <v>0.248</v>
      </c>
      <c r="HB39" s="13">
        <v>0.26600000000000001</v>
      </c>
      <c r="HC39">
        <f>(HA39+HB39)/2</f>
        <v>0.25700000000000001</v>
      </c>
      <c r="HD39" s="13">
        <v>0.13100000000000001</v>
      </c>
      <c r="HE39" s="13">
        <v>5.6000000000000001E-2</v>
      </c>
      <c r="HF39" s="13">
        <v>0.377</v>
      </c>
      <c r="HG39" s="13">
        <v>0.55800000000000005</v>
      </c>
      <c r="HH39" s="16">
        <v>0.152</v>
      </c>
    </row>
    <row r="40" spans="1:216">
      <c r="A40" s="7">
        <v>20</v>
      </c>
      <c r="B40">
        <v>1</v>
      </c>
      <c r="C40">
        <v>68</v>
      </c>
      <c r="D40">
        <v>0</v>
      </c>
      <c r="E40">
        <v>1</v>
      </c>
      <c r="F40">
        <v>1</v>
      </c>
      <c r="G40">
        <v>0</v>
      </c>
      <c r="H40">
        <v>0</v>
      </c>
      <c r="I40">
        <v>0</v>
      </c>
      <c r="J40" s="10">
        <v>4</v>
      </c>
      <c r="K40" s="10">
        <v>1</v>
      </c>
      <c r="L40" s="10">
        <v>1</v>
      </c>
      <c r="M40" s="10">
        <v>1</v>
      </c>
      <c r="N40" s="10">
        <v>1</v>
      </c>
      <c r="O40">
        <v>14</v>
      </c>
      <c r="P40">
        <v>545</v>
      </c>
      <c r="Q40" s="8">
        <v>-4</v>
      </c>
      <c r="R40">
        <v>-1.75</v>
      </c>
      <c r="S40">
        <v>105</v>
      </c>
      <c r="T40" s="13">
        <v>9.6910013008099996E-2</v>
      </c>
      <c r="U40" s="10">
        <v>1</v>
      </c>
      <c r="V40">
        <v>32</v>
      </c>
      <c r="W40">
        <v>86</v>
      </c>
      <c r="X40">
        <v>-5.44</v>
      </c>
      <c r="Y40">
        <v>6.72</v>
      </c>
      <c r="Z40">
        <v>2</v>
      </c>
      <c r="AA40">
        <v>-1</v>
      </c>
      <c r="AB40">
        <v>-2</v>
      </c>
      <c r="AC40">
        <v>-5</v>
      </c>
      <c r="AD40">
        <v>-8</v>
      </c>
      <c r="AE40">
        <v>-6</v>
      </c>
      <c r="AF40">
        <v>-4</v>
      </c>
      <c r="AG40">
        <v>-3</v>
      </c>
      <c r="AH40">
        <v>-6</v>
      </c>
      <c r="AI40">
        <v>-6</v>
      </c>
      <c r="AJ40">
        <v>-9</v>
      </c>
      <c r="AK40">
        <v>-4</v>
      </c>
      <c r="AL40">
        <v>-3</v>
      </c>
      <c r="AM40">
        <v>-4</v>
      </c>
      <c r="AN40">
        <v>-5</v>
      </c>
      <c r="AO40">
        <v>-7</v>
      </c>
      <c r="AP40">
        <v>-5</v>
      </c>
      <c r="AQ40">
        <v>-6</v>
      </c>
      <c r="AR40">
        <v>-3</v>
      </c>
      <c r="AS40">
        <v>0</v>
      </c>
      <c r="AT40">
        <v>-1</v>
      </c>
      <c r="AU40">
        <v>-4</v>
      </c>
      <c r="AV40">
        <v>-4</v>
      </c>
      <c r="AW40">
        <v>-6</v>
      </c>
      <c r="AX40">
        <v>-33</v>
      </c>
      <c r="AY40">
        <v>-31</v>
      </c>
      <c r="AZ40">
        <v>-6</v>
      </c>
      <c r="BA40">
        <v>-2</v>
      </c>
      <c r="BB40">
        <v>-3</v>
      </c>
      <c r="BC40">
        <v>-5</v>
      </c>
      <c r="BD40">
        <v>-4</v>
      </c>
      <c r="BE40">
        <v>-1</v>
      </c>
      <c r="BF40">
        <v>-4</v>
      </c>
      <c r="BG40">
        <v>-6</v>
      </c>
      <c r="BH40">
        <v>-7</v>
      </c>
      <c r="BI40">
        <v>-1</v>
      </c>
      <c r="BJ40">
        <v>-4</v>
      </c>
      <c r="BK40">
        <v>-4</v>
      </c>
      <c r="BL40">
        <v>-3</v>
      </c>
      <c r="BM40">
        <v>-4</v>
      </c>
      <c r="BN40">
        <v>-7</v>
      </c>
      <c r="BO40">
        <v>-5</v>
      </c>
      <c r="BP40">
        <v>-5</v>
      </c>
      <c r="BQ40">
        <v>-3</v>
      </c>
      <c r="BR40">
        <v>-3</v>
      </c>
      <c r="BS40">
        <v>-2</v>
      </c>
      <c r="BT40">
        <v>-4</v>
      </c>
      <c r="BU40">
        <v>-4</v>
      </c>
      <c r="BV40">
        <v>-4</v>
      </c>
      <c r="BW40">
        <v>-1</v>
      </c>
      <c r="BX40">
        <v>-2</v>
      </c>
      <c r="BY40">
        <v>-3</v>
      </c>
      <c r="BZ40">
        <v>-4</v>
      </c>
      <c r="CA40" s="7">
        <v>20</v>
      </c>
      <c r="CB40" s="7">
        <v>-7.64</v>
      </c>
      <c r="CC40" s="7">
        <v>5.54</v>
      </c>
      <c r="CD40" s="7">
        <v>2</v>
      </c>
      <c r="CE40" s="7">
        <v>-4</v>
      </c>
      <c r="CF40" s="7">
        <v>-2</v>
      </c>
      <c r="CG40" s="7">
        <v>-14</v>
      </c>
      <c r="CH40" s="7">
        <v>-13</v>
      </c>
      <c r="CI40" s="7">
        <v>-7</v>
      </c>
      <c r="CJ40" s="7">
        <v>-3</v>
      </c>
      <c r="CK40" s="7">
        <v>-5</v>
      </c>
      <c r="CL40" s="7">
        <v>-12</v>
      </c>
      <c r="CM40" s="7">
        <v>-12</v>
      </c>
      <c r="CN40" s="7">
        <v>-7</v>
      </c>
      <c r="CO40" s="7">
        <v>-4</v>
      </c>
      <c r="CP40" s="7">
        <v>-5</v>
      </c>
      <c r="CQ40" s="7">
        <v>-9</v>
      </c>
      <c r="CR40" s="7">
        <v>-10</v>
      </c>
      <c r="CS40" s="7">
        <v>-16</v>
      </c>
      <c r="CT40" s="7">
        <v>-7</v>
      </c>
      <c r="CU40" s="7">
        <v>-11</v>
      </c>
      <c r="CV40" s="7">
        <v>-11</v>
      </c>
      <c r="CW40" s="7">
        <v>-1</v>
      </c>
      <c r="CX40" s="7">
        <v>-7</v>
      </c>
      <c r="CY40" s="7">
        <v>-6</v>
      </c>
      <c r="CZ40" s="7">
        <v>-8</v>
      </c>
      <c r="DA40" s="7">
        <v>-7</v>
      </c>
      <c r="DB40" s="7">
        <v>-27</v>
      </c>
      <c r="DC40" s="7">
        <v>-22</v>
      </c>
      <c r="DD40" s="7">
        <v>-12</v>
      </c>
      <c r="DE40" s="7">
        <v>-6</v>
      </c>
      <c r="DF40" s="7">
        <v>-3</v>
      </c>
      <c r="DG40" s="7">
        <v>-5</v>
      </c>
      <c r="DH40" s="7">
        <v>-14</v>
      </c>
      <c r="DI40" s="7">
        <v>-8</v>
      </c>
      <c r="DJ40" s="7">
        <v>-7</v>
      </c>
      <c r="DK40" s="7">
        <v>-3</v>
      </c>
      <c r="DL40" s="7">
        <v>-10</v>
      </c>
      <c r="DM40" s="7">
        <v>-21</v>
      </c>
      <c r="DN40" s="7">
        <v>-16</v>
      </c>
      <c r="DO40" s="7">
        <v>-6</v>
      </c>
      <c r="DP40" s="7">
        <v>-8</v>
      </c>
      <c r="DQ40" s="7">
        <v>-13</v>
      </c>
      <c r="DR40" s="7">
        <v>-8</v>
      </c>
      <c r="DS40" s="7">
        <v>-11</v>
      </c>
      <c r="DT40" s="7">
        <v>-13</v>
      </c>
      <c r="DU40" s="7">
        <v>-7</v>
      </c>
      <c r="DV40" s="7">
        <v>-7</v>
      </c>
      <c r="DW40" s="7">
        <v>-1</v>
      </c>
      <c r="DX40" s="7">
        <v>-4</v>
      </c>
      <c r="DY40" s="7">
        <v>-3</v>
      </c>
      <c r="DZ40" s="7">
        <v>1</v>
      </c>
      <c r="EA40" s="7">
        <v>1</v>
      </c>
      <c r="EB40" s="7">
        <v>-8</v>
      </c>
      <c r="EC40" s="7">
        <v>2</v>
      </c>
      <c r="ED40" s="7">
        <v>-2</v>
      </c>
      <c r="EE40" s="7">
        <v>-3</v>
      </c>
      <c r="EF40" s="7">
        <v>-5</v>
      </c>
      <c r="EG40" s="7">
        <v>3.62</v>
      </c>
      <c r="EH40" s="7">
        <v>1.87</v>
      </c>
      <c r="EI40" s="7">
        <v>1.74</v>
      </c>
      <c r="EJ40" s="7">
        <v>0.26</v>
      </c>
      <c r="EK40" s="7">
        <v>0.35</v>
      </c>
      <c r="EL40" s="7">
        <v>0.52</v>
      </c>
      <c r="EM40" s="7">
        <v>0.72</v>
      </c>
      <c r="EN40" s="7">
        <v>0.27</v>
      </c>
      <c r="EO40" s="7">
        <v>0.61</v>
      </c>
      <c r="EP40" s="7">
        <v>-0.04</v>
      </c>
      <c r="EQ40" s="7">
        <v>0.45</v>
      </c>
      <c r="ER40" s="7">
        <v>0.23</v>
      </c>
      <c r="ES40" s="7">
        <v>1.53</v>
      </c>
      <c r="ET40" s="7">
        <v>383</v>
      </c>
      <c r="EU40" s="7">
        <v>51</v>
      </c>
      <c r="EV40" s="7">
        <v>-1.1100000000000001</v>
      </c>
      <c r="EW40" s="7">
        <v>0.32</v>
      </c>
      <c r="EX40" s="7">
        <v>2</v>
      </c>
      <c r="EY40" s="7">
        <v>2</v>
      </c>
      <c r="EZ40" s="7">
        <v>27.68</v>
      </c>
      <c r="FA40" s="7">
        <v>43.38</v>
      </c>
      <c r="FB40" s="7">
        <v>43.95</v>
      </c>
      <c r="FC40" s="7">
        <v>7.78</v>
      </c>
      <c r="FD40" s="7">
        <v>7.68</v>
      </c>
      <c r="FE40" s="7">
        <v>3.93</v>
      </c>
      <c r="FF40" s="7">
        <v>85</v>
      </c>
      <c r="FG40" s="24">
        <v>0.6</v>
      </c>
      <c r="FH40" s="24">
        <v>2.59</v>
      </c>
      <c r="FI40" s="24">
        <v>0.86</v>
      </c>
      <c r="FJ40" s="24">
        <v>0.84</v>
      </c>
      <c r="FK40" s="24">
        <v>0.76</v>
      </c>
      <c r="FL40" s="7">
        <v>98</v>
      </c>
      <c r="FM40" s="7">
        <v>73</v>
      </c>
      <c r="FN40" s="7">
        <v>88</v>
      </c>
      <c r="FO40" s="7">
        <v>80</v>
      </c>
      <c r="FP40" s="7">
        <v>107</v>
      </c>
      <c r="FQ40" s="7">
        <v>80</v>
      </c>
      <c r="FR40" s="7">
        <v>71</v>
      </c>
      <c r="FS40" s="7">
        <v>74</v>
      </c>
      <c r="FT40" s="7">
        <v>74</v>
      </c>
      <c r="FU40" s="7">
        <v>86</v>
      </c>
      <c r="FV40" s="7">
        <v>89</v>
      </c>
      <c r="FW40" s="7">
        <v>89</v>
      </c>
      <c r="FX40" s="7">
        <v>54</v>
      </c>
      <c r="FY40" s="7">
        <v>97</v>
      </c>
      <c r="FZ40" s="7">
        <v>88</v>
      </c>
      <c r="GA40" s="7">
        <v>108</v>
      </c>
      <c r="GB40" s="7">
        <f>(0.71+0.89)/2</f>
        <v>0.8</v>
      </c>
      <c r="GC40" s="7">
        <f>(0.78+0.56)/2</f>
        <v>0.67</v>
      </c>
      <c r="GD40" s="7">
        <v>0.76</v>
      </c>
      <c r="GE40" s="7">
        <v>3.11</v>
      </c>
      <c r="GF40" s="7">
        <v>1.81</v>
      </c>
      <c r="GG40" s="7">
        <f t="shared" si="0"/>
        <v>1.2999999999999998</v>
      </c>
      <c r="GH40" s="18">
        <v>0.53800000000000003</v>
      </c>
      <c r="GI40" s="18">
        <v>0.56499999999999995</v>
      </c>
      <c r="GJ40">
        <f t="shared" si="8"/>
        <v>0.55149999999999999</v>
      </c>
      <c r="GK40" s="18">
        <v>0.311</v>
      </c>
      <c r="GL40" s="18">
        <v>0.36499999999999999</v>
      </c>
      <c r="GM40">
        <f t="shared" si="7"/>
        <v>0.33799999999999997</v>
      </c>
      <c r="GN40" s="18">
        <v>0.22600000000000001</v>
      </c>
      <c r="GO40" s="18">
        <v>7.0000000000000007E-2</v>
      </c>
      <c r="GP40" s="18">
        <v>0.42899999999999999</v>
      </c>
      <c r="GQ40" s="18">
        <v>0.48699999999999999</v>
      </c>
      <c r="GR40">
        <f t="shared" si="10"/>
        <v>0.45799999999999996</v>
      </c>
      <c r="GS40" s="18">
        <v>0.26300000000000001</v>
      </c>
      <c r="GT40" s="18">
        <v>0.29299999999999998</v>
      </c>
      <c r="GU40">
        <f t="shared" si="9"/>
        <v>0.27800000000000002</v>
      </c>
      <c r="GV40" s="18">
        <v>0.159</v>
      </c>
      <c r="GW40" s="18">
        <v>5.7000000000000002E-2</v>
      </c>
      <c r="GX40" s="18"/>
      <c r="GY40" s="18"/>
      <c r="HA40" s="18"/>
      <c r="HB40" s="18"/>
      <c r="HD40" s="18"/>
      <c r="HE40" s="18"/>
      <c r="HF40" s="18">
        <v>0.43</v>
      </c>
      <c r="HG40" s="18">
        <v>0.74099999999999999</v>
      </c>
      <c r="HH40" s="19">
        <v>0.13700000000000001</v>
      </c>
    </row>
    <row r="41" spans="1:216">
      <c r="A41" s="12">
        <v>20</v>
      </c>
      <c r="B41" s="13">
        <v>1</v>
      </c>
      <c r="C41" s="13">
        <v>68</v>
      </c>
      <c r="D41" s="13">
        <v>0</v>
      </c>
      <c r="E41" s="13">
        <v>1</v>
      </c>
      <c r="F41" s="13">
        <v>2</v>
      </c>
      <c r="G41" s="13">
        <v>0</v>
      </c>
      <c r="H41" s="13">
        <v>0</v>
      </c>
      <c r="I41" s="13">
        <v>0</v>
      </c>
      <c r="J41" s="13">
        <v>4</v>
      </c>
      <c r="K41" s="10">
        <v>1</v>
      </c>
      <c r="L41" s="10">
        <v>1</v>
      </c>
      <c r="M41" s="10">
        <v>1</v>
      </c>
      <c r="N41" s="10">
        <v>1</v>
      </c>
      <c r="O41" s="13">
        <v>14</v>
      </c>
      <c r="P41" s="13">
        <v>535</v>
      </c>
      <c r="Q41" s="14">
        <v>-3.5</v>
      </c>
      <c r="R41" s="13">
        <v>-1.5</v>
      </c>
      <c r="S41" s="13">
        <v>45</v>
      </c>
      <c r="T41" s="13">
        <v>9.6910013008099996E-2</v>
      </c>
      <c r="U41" s="13">
        <v>1</v>
      </c>
      <c r="V41" s="13">
        <v>34</v>
      </c>
      <c r="W41" s="13">
        <v>91</v>
      </c>
      <c r="X41" s="13">
        <v>-4.08</v>
      </c>
      <c r="Y41" s="13">
        <v>3.04</v>
      </c>
      <c r="Z41" s="13">
        <v>2</v>
      </c>
      <c r="AA41" s="13">
        <v>-4</v>
      </c>
      <c r="AB41" s="13">
        <v>-1</v>
      </c>
      <c r="AC41" s="13">
        <v>0</v>
      </c>
      <c r="AD41" s="13">
        <v>-2</v>
      </c>
      <c r="AE41" s="13">
        <v>-2</v>
      </c>
      <c r="AF41" s="13">
        <v>-2</v>
      </c>
      <c r="AG41" s="13">
        <v>-2</v>
      </c>
      <c r="AH41" s="13">
        <v>-4</v>
      </c>
      <c r="AI41" s="13">
        <v>-3</v>
      </c>
      <c r="AJ41" s="13">
        <v>-4</v>
      </c>
      <c r="AK41" s="13">
        <v>-5</v>
      </c>
      <c r="AL41" s="13">
        <v>-2</v>
      </c>
      <c r="AM41" s="13">
        <v>-4</v>
      </c>
      <c r="AN41" s="13">
        <v>-4</v>
      </c>
      <c r="AO41" s="13">
        <v>-5</v>
      </c>
      <c r="AP41" s="13">
        <v>-7</v>
      </c>
      <c r="AQ41" s="13">
        <v>-7</v>
      </c>
      <c r="AR41" s="13">
        <v>-6</v>
      </c>
      <c r="AS41" s="13">
        <v>-7</v>
      </c>
      <c r="AT41" s="13">
        <v>-2</v>
      </c>
      <c r="AU41" s="13">
        <v>-4</v>
      </c>
      <c r="AV41" s="13">
        <v>-3</v>
      </c>
      <c r="AW41" s="13">
        <v>-5</v>
      </c>
      <c r="AX41" s="13">
        <v>-5</v>
      </c>
      <c r="AY41" s="13">
        <v>-9</v>
      </c>
      <c r="AZ41" s="13">
        <v>-7</v>
      </c>
      <c r="BA41" s="13">
        <v>-5</v>
      </c>
      <c r="BB41" s="13">
        <v>-1</v>
      </c>
      <c r="BC41" s="13">
        <v>-1</v>
      </c>
      <c r="BD41" s="13">
        <v>-3</v>
      </c>
      <c r="BE41" s="13">
        <v>-4</v>
      </c>
      <c r="BF41" s="13">
        <v>-2</v>
      </c>
      <c r="BG41" s="13">
        <v>-6</v>
      </c>
      <c r="BH41" s="13">
        <v>-5</v>
      </c>
      <c r="BI41" s="13">
        <v>-3</v>
      </c>
      <c r="BJ41" s="13">
        <v>-4</v>
      </c>
      <c r="BK41" s="13">
        <v>-2</v>
      </c>
      <c r="BL41" s="13">
        <v>-8</v>
      </c>
      <c r="BM41" s="13">
        <v>-5</v>
      </c>
      <c r="BN41" s="13">
        <v>-15</v>
      </c>
      <c r="BO41" s="13">
        <v>-8</v>
      </c>
      <c r="BP41" s="13">
        <v>-7</v>
      </c>
      <c r="BQ41" s="13">
        <v>1</v>
      </c>
      <c r="BR41" s="13">
        <v>-1</v>
      </c>
      <c r="BS41" s="13">
        <v>-3</v>
      </c>
      <c r="BT41" s="13">
        <v>-5</v>
      </c>
      <c r="BU41" s="13">
        <v>-6</v>
      </c>
      <c r="BV41" s="13">
        <v>-6</v>
      </c>
      <c r="BW41" s="13">
        <v>1</v>
      </c>
      <c r="BX41" s="13">
        <v>0</v>
      </c>
      <c r="BY41" s="13">
        <v>-1</v>
      </c>
      <c r="BZ41" s="13">
        <v>-6</v>
      </c>
      <c r="CA41" s="13">
        <v>20</v>
      </c>
      <c r="CB41" s="13">
        <v>-9.65</v>
      </c>
      <c r="CC41" s="13">
        <v>4.0199999999999996</v>
      </c>
      <c r="CD41" s="13">
        <v>0</v>
      </c>
      <c r="CE41" s="13">
        <v>-5</v>
      </c>
      <c r="CF41" s="13">
        <v>-5</v>
      </c>
      <c r="CG41" s="13">
        <v>-5</v>
      </c>
      <c r="CH41" s="13">
        <v>-10</v>
      </c>
      <c r="CI41" s="13">
        <v>-11</v>
      </c>
      <c r="CJ41" s="13">
        <v>-7</v>
      </c>
      <c r="CK41" s="13">
        <v>-7</v>
      </c>
      <c r="CL41" s="13">
        <v>-11</v>
      </c>
      <c r="CM41" s="13">
        <v>-13</v>
      </c>
      <c r="CN41" s="13">
        <v>-13</v>
      </c>
      <c r="CO41" s="13">
        <v>-6</v>
      </c>
      <c r="CP41" s="13">
        <v>-7</v>
      </c>
      <c r="CQ41" s="13">
        <v>-8</v>
      </c>
      <c r="CR41" s="13">
        <v>-8</v>
      </c>
      <c r="CS41" s="13">
        <v>-12</v>
      </c>
      <c r="CT41" s="13">
        <v>-7</v>
      </c>
      <c r="CU41" s="13">
        <v>-16</v>
      </c>
      <c r="CV41" s="13">
        <v>-16</v>
      </c>
      <c r="CW41" s="13">
        <v>-11</v>
      </c>
      <c r="CX41" s="13">
        <v>-12</v>
      </c>
      <c r="CY41" s="13">
        <v>-9</v>
      </c>
      <c r="CZ41" s="13">
        <v>-9</v>
      </c>
      <c r="DA41" s="13">
        <v>-12</v>
      </c>
      <c r="DB41" s="13">
        <v>-14</v>
      </c>
      <c r="DC41" s="13">
        <v>-18</v>
      </c>
      <c r="DD41" s="13">
        <v>-22</v>
      </c>
      <c r="DE41" s="13">
        <v>-17</v>
      </c>
      <c r="DF41" s="13">
        <v>-4</v>
      </c>
      <c r="DG41" s="13">
        <v>-7</v>
      </c>
      <c r="DH41" s="13">
        <v>-7</v>
      </c>
      <c r="DI41" s="13">
        <v>-9</v>
      </c>
      <c r="DJ41" s="13">
        <v>-15</v>
      </c>
      <c r="DK41" s="13">
        <v>-11</v>
      </c>
      <c r="DL41" s="13">
        <v>-13</v>
      </c>
      <c r="DM41" s="13">
        <v>-19</v>
      </c>
      <c r="DN41" s="13">
        <v>-15</v>
      </c>
      <c r="DO41" s="13">
        <v>-3</v>
      </c>
      <c r="DP41" s="13">
        <v>-7</v>
      </c>
      <c r="DQ41" s="13">
        <v>-7</v>
      </c>
      <c r="DR41" s="13">
        <v>-8</v>
      </c>
      <c r="DS41" s="13">
        <v>-13</v>
      </c>
      <c r="DT41" s="13">
        <v>-19</v>
      </c>
      <c r="DU41" s="13">
        <v>-17</v>
      </c>
      <c r="DV41" s="13">
        <v>-12</v>
      </c>
      <c r="DW41" s="13">
        <v>-6</v>
      </c>
      <c r="DX41" s="13">
        <v>-4</v>
      </c>
      <c r="DY41" s="13">
        <v>-7</v>
      </c>
      <c r="DZ41" s="13">
        <v>-11</v>
      </c>
      <c r="EA41" s="13">
        <v>-7</v>
      </c>
      <c r="EB41" s="13">
        <v>-11</v>
      </c>
      <c r="EC41" s="13">
        <v>-5</v>
      </c>
      <c r="ED41" s="13">
        <v>-6</v>
      </c>
      <c r="EE41" s="15">
        <v>-6</v>
      </c>
      <c r="EF41" s="15">
        <v>-12</v>
      </c>
      <c r="EG41" s="12">
        <v>4.5199999999999996</v>
      </c>
      <c r="EH41" s="12">
        <v>3.69</v>
      </c>
      <c r="EI41" s="12">
        <v>0.83</v>
      </c>
      <c r="EJ41" s="12">
        <v>1.21</v>
      </c>
      <c r="EK41" s="12">
        <v>0.12</v>
      </c>
      <c r="EL41" s="12">
        <v>0.82</v>
      </c>
      <c r="EM41" s="12">
        <v>0.9</v>
      </c>
      <c r="EN41" s="12">
        <v>0.39</v>
      </c>
      <c r="EO41" s="12">
        <v>0.8</v>
      </c>
      <c r="EP41" s="12">
        <v>0.01</v>
      </c>
      <c r="EQ41" s="12">
        <v>0.28000000000000003</v>
      </c>
      <c r="ER41" s="12">
        <v>7.0000000000000007E-2</v>
      </c>
      <c r="ES41" s="12">
        <v>0.56000000000000005</v>
      </c>
      <c r="ET41" s="12">
        <v>218</v>
      </c>
      <c r="EU41" s="12">
        <v>45</v>
      </c>
      <c r="EV41" s="12">
        <v>-3.02</v>
      </c>
      <c r="EW41" s="12">
        <v>-0.66</v>
      </c>
      <c r="EX41" s="12">
        <v>2</v>
      </c>
      <c r="EY41" s="12">
        <v>2</v>
      </c>
      <c r="EZ41" s="12">
        <v>27.04</v>
      </c>
      <c r="FA41" s="12">
        <v>42.99</v>
      </c>
      <c r="FB41" s="12">
        <v>44.29</v>
      </c>
      <c r="FC41" s="12">
        <v>7.85</v>
      </c>
      <c r="FD41" s="12">
        <v>7.62</v>
      </c>
      <c r="FE41" s="12">
        <v>3.66</v>
      </c>
      <c r="FF41" s="12">
        <v>85</v>
      </c>
      <c r="FG41" s="23">
        <v>0.52</v>
      </c>
      <c r="FH41" s="23">
        <v>3.17</v>
      </c>
      <c r="FI41" s="23">
        <v>0.9</v>
      </c>
      <c r="FJ41" s="23">
        <v>0.89</v>
      </c>
      <c r="FK41" s="23">
        <v>1.294</v>
      </c>
      <c r="FL41" s="12">
        <v>92</v>
      </c>
      <c r="FM41" s="12">
        <v>83</v>
      </c>
      <c r="FN41" s="12">
        <v>84</v>
      </c>
      <c r="FO41" s="12">
        <v>80</v>
      </c>
      <c r="FP41" s="12">
        <v>90</v>
      </c>
      <c r="FQ41" s="12">
        <v>90</v>
      </c>
      <c r="FR41" s="12">
        <v>77</v>
      </c>
      <c r="FS41" s="12">
        <v>87</v>
      </c>
      <c r="FT41" s="12">
        <v>85</v>
      </c>
      <c r="FU41" s="12">
        <v>83</v>
      </c>
      <c r="FV41" s="12">
        <v>96</v>
      </c>
      <c r="FW41" s="12">
        <v>74</v>
      </c>
      <c r="FX41" s="12">
        <v>62</v>
      </c>
      <c r="FY41" s="12">
        <v>107</v>
      </c>
      <c r="FZ41" s="12">
        <v>72</v>
      </c>
      <c r="GA41" s="12">
        <v>95</v>
      </c>
      <c r="GB41" s="12">
        <f>(0.77+0.74)/2</f>
        <v>0.755</v>
      </c>
      <c r="GC41" s="12">
        <f>(0.77+0.89)/2</f>
        <v>0.83000000000000007</v>
      </c>
      <c r="GD41" s="12">
        <v>0.83</v>
      </c>
      <c r="GE41" s="12">
        <v>3.55</v>
      </c>
      <c r="GF41" s="12">
        <v>2.44</v>
      </c>
      <c r="GG41" s="12">
        <f t="shared" si="0"/>
        <v>1.1099999999999999</v>
      </c>
      <c r="GH41" s="21">
        <v>0.44600000000000001</v>
      </c>
      <c r="GI41" s="13">
        <v>0.48299999999999998</v>
      </c>
      <c r="GJ41">
        <f t="shared" si="8"/>
        <v>0.46450000000000002</v>
      </c>
      <c r="GK41" s="13">
        <v>0.28399999999999997</v>
      </c>
      <c r="GL41" s="13">
        <v>0.28799999999999998</v>
      </c>
      <c r="GM41">
        <f t="shared" si="7"/>
        <v>0.28599999999999998</v>
      </c>
      <c r="GN41" s="13">
        <v>0.158</v>
      </c>
      <c r="GO41" s="13">
        <v>5.8000000000000003E-2</v>
      </c>
      <c r="GP41" s="13">
        <v>0.38400000000000001</v>
      </c>
      <c r="GQ41" s="13">
        <v>0.39</v>
      </c>
      <c r="GR41">
        <f t="shared" si="10"/>
        <v>0.38700000000000001</v>
      </c>
      <c r="GS41" s="13">
        <v>0.25700000000000001</v>
      </c>
      <c r="GT41" s="13">
        <v>0.28399999999999997</v>
      </c>
      <c r="GU41">
        <f t="shared" si="9"/>
        <v>0.27049999999999996</v>
      </c>
      <c r="GV41" s="13">
        <v>0.115</v>
      </c>
      <c r="GW41" s="13">
        <v>0.06</v>
      </c>
      <c r="GX41" s="13"/>
      <c r="GY41" s="13"/>
      <c r="HA41" s="13"/>
      <c r="HB41" s="13"/>
      <c r="HD41" s="13"/>
      <c r="HE41" s="13"/>
      <c r="HF41" s="13">
        <v>0.42</v>
      </c>
      <c r="HG41" s="13">
        <v>0.73199999999999998</v>
      </c>
      <c r="HH41" s="16">
        <v>0.123</v>
      </c>
    </row>
    <row r="42" spans="1:216">
      <c r="A42" s="7">
        <v>21</v>
      </c>
      <c r="B42">
        <v>1</v>
      </c>
      <c r="C42">
        <v>71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 s="10">
        <v>2</v>
      </c>
      <c r="K42" s="10">
        <v>0</v>
      </c>
      <c r="L42" s="10">
        <v>1</v>
      </c>
      <c r="M42" s="10">
        <v>1</v>
      </c>
      <c r="N42" s="10">
        <v>0</v>
      </c>
      <c r="O42">
        <v>14</v>
      </c>
      <c r="P42">
        <v>513</v>
      </c>
      <c r="Q42" s="8">
        <v>-0.75</v>
      </c>
      <c r="R42">
        <v>-0.5</v>
      </c>
      <c r="S42">
        <v>90</v>
      </c>
      <c r="T42" s="13">
        <v>9.6910013008099996E-2</v>
      </c>
      <c r="U42" s="10">
        <v>2</v>
      </c>
      <c r="V42">
        <v>33</v>
      </c>
      <c r="W42">
        <v>70</v>
      </c>
      <c r="X42">
        <v>-11.49</v>
      </c>
      <c r="Y42">
        <v>12.97</v>
      </c>
      <c r="Z42">
        <v>2</v>
      </c>
      <c r="AA42">
        <v>-28</v>
      </c>
      <c r="AB42">
        <v>-22</v>
      </c>
      <c r="AC42">
        <v>-28</v>
      </c>
      <c r="AD42">
        <v>-27</v>
      </c>
      <c r="AE42">
        <v>-30</v>
      </c>
      <c r="AF42">
        <v>-30</v>
      </c>
      <c r="AG42">
        <v>-31</v>
      </c>
      <c r="AH42">
        <v>-30</v>
      </c>
      <c r="AI42">
        <v>-30</v>
      </c>
      <c r="AJ42">
        <v>-29</v>
      </c>
      <c r="AK42">
        <v>-30</v>
      </c>
      <c r="AL42">
        <v>-31</v>
      </c>
      <c r="AM42">
        <v>-32</v>
      </c>
      <c r="AN42">
        <v>-32</v>
      </c>
      <c r="AO42">
        <v>-22</v>
      </c>
      <c r="AP42">
        <v>-30</v>
      </c>
      <c r="AQ42">
        <v>-27</v>
      </c>
      <c r="AR42">
        <v>-7</v>
      </c>
      <c r="AS42">
        <v>-28</v>
      </c>
      <c r="AT42">
        <v>-31</v>
      </c>
      <c r="AU42">
        <v>-20</v>
      </c>
      <c r="AV42">
        <v>-11</v>
      </c>
      <c r="AW42">
        <v>-3</v>
      </c>
      <c r="AX42">
        <v>-3</v>
      </c>
      <c r="AY42">
        <v>-4</v>
      </c>
      <c r="AZ42">
        <v>-6</v>
      </c>
      <c r="BA42">
        <v>-3</v>
      </c>
      <c r="BB42">
        <v>-2</v>
      </c>
      <c r="BC42">
        <v>-1</v>
      </c>
      <c r="BD42">
        <v>-2</v>
      </c>
      <c r="BE42">
        <v>-2</v>
      </c>
      <c r="BF42">
        <v>-4</v>
      </c>
      <c r="BG42">
        <v>-3</v>
      </c>
      <c r="BH42">
        <v>-4</v>
      </c>
      <c r="BI42">
        <v>-4</v>
      </c>
      <c r="BJ42">
        <v>-3</v>
      </c>
      <c r="BK42">
        <v>-2</v>
      </c>
      <c r="BL42">
        <v>-3</v>
      </c>
      <c r="BM42">
        <v>-2</v>
      </c>
      <c r="BN42">
        <v>-2</v>
      </c>
      <c r="BO42">
        <v>-4</v>
      </c>
      <c r="BP42">
        <v>-4</v>
      </c>
      <c r="BQ42">
        <v>-8</v>
      </c>
      <c r="BR42">
        <v>-1</v>
      </c>
      <c r="BS42">
        <v>-2</v>
      </c>
      <c r="BT42">
        <v>-4</v>
      </c>
      <c r="BU42">
        <v>-2</v>
      </c>
      <c r="BV42">
        <v>-5</v>
      </c>
      <c r="BW42">
        <v>-3</v>
      </c>
      <c r="BX42">
        <v>-5</v>
      </c>
      <c r="BY42">
        <v>-3</v>
      </c>
      <c r="BZ42">
        <v>-1</v>
      </c>
      <c r="CA42">
        <v>32</v>
      </c>
      <c r="CB42">
        <v>-8.02</v>
      </c>
      <c r="CC42">
        <v>8.83</v>
      </c>
      <c r="CD42">
        <v>2</v>
      </c>
      <c r="CE42">
        <v>-24</v>
      </c>
      <c r="CF42">
        <v>-25</v>
      </c>
      <c r="CG42">
        <v>-24</v>
      </c>
      <c r="CH42">
        <v>-17</v>
      </c>
      <c r="CI42">
        <v>-18</v>
      </c>
      <c r="CJ42">
        <v>-25</v>
      </c>
      <c r="CK42">
        <v>-25</v>
      </c>
      <c r="CL42">
        <v>-18</v>
      </c>
      <c r="CM42">
        <v>-22</v>
      </c>
      <c r="CN42">
        <v>-23</v>
      </c>
      <c r="CO42">
        <v>-24</v>
      </c>
      <c r="CP42">
        <v>-24</v>
      </c>
      <c r="CQ42">
        <v>-20</v>
      </c>
      <c r="CR42">
        <v>-15</v>
      </c>
      <c r="CS42">
        <v>-5</v>
      </c>
      <c r="CT42">
        <v>-7</v>
      </c>
      <c r="CU42">
        <v>-17</v>
      </c>
      <c r="CV42">
        <v>-13</v>
      </c>
      <c r="CW42">
        <v>-12</v>
      </c>
      <c r="CX42">
        <v>-12</v>
      </c>
      <c r="CY42">
        <v>-11</v>
      </c>
      <c r="CZ42">
        <v>-1</v>
      </c>
      <c r="DA42">
        <v>-2</v>
      </c>
      <c r="DB42">
        <v>2</v>
      </c>
      <c r="DC42">
        <v>-1</v>
      </c>
      <c r="DD42">
        <v>-10</v>
      </c>
      <c r="DE42">
        <v>-11</v>
      </c>
      <c r="DF42">
        <v>-2</v>
      </c>
      <c r="DG42">
        <v>-5</v>
      </c>
      <c r="DH42">
        <v>0</v>
      </c>
      <c r="DI42">
        <v>-1</v>
      </c>
      <c r="DJ42">
        <v>-3</v>
      </c>
      <c r="DK42">
        <v>2</v>
      </c>
      <c r="DL42">
        <v>-1</v>
      </c>
      <c r="DM42">
        <v>-10</v>
      </c>
      <c r="DN42">
        <v>-4</v>
      </c>
      <c r="DO42">
        <v>-4</v>
      </c>
      <c r="DP42">
        <v>-3</v>
      </c>
      <c r="DQ42">
        <v>-3</v>
      </c>
      <c r="DR42">
        <v>-3</v>
      </c>
      <c r="DS42">
        <v>-2</v>
      </c>
      <c r="DT42">
        <v>1</v>
      </c>
      <c r="DU42">
        <v>-5</v>
      </c>
      <c r="DV42">
        <v>-7</v>
      </c>
      <c r="DW42">
        <v>-3</v>
      </c>
      <c r="DX42">
        <v>-4</v>
      </c>
      <c r="DY42">
        <v>2</v>
      </c>
      <c r="DZ42">
        <v>-3</v>
      </c>
      <c r="EA42">
        <v>-5</v>
      </c>
      <c r="EB42">
        <v>-3</v>
      </c>
      <c r="EC42">
        <v>-2</v>
      </c>
      <c r="ED42">
        <v>-2</v>
      </c>
      <c r="EE42">
        <v>-2</v>
      </c>
      <c r="EF42">
        <v>-2</v>
      </c>
      <c r="EG42" s="7">
        <v>2.86</v>
      </c>
      <c r="EH42" s="7">
        <v>2.2999999999999998</v>
      </c>
      <c r="EI42" s="7">
        <v>0.56999999999999995</v>
      </c>
      <c r="EJ42" s="7">
        <v>0.52</v>
      </c>
      <c r="EK42" s="7">
        <v>0.05</v>
      </c>
      <c r="EL42" s="7">
        <v>0.8</v>
      </c>
      <c r="EM42" s="7">
        <v>0.9</v>
      </c>
      <c r="EN42" s="7">
        <v>0.24</v>
      </c>
      <c r="EO42" s="7">
        <v>0.55000000000000004</v>
      </c>
      <c r="EP42" s="7">
        <v>-0.04</v>
      </c>
      <c r="EQ42" s="7">
        <v>0.25</v>
      </c>
      <c r="ER42" s="7">
        <v>0.02</v>
      </c>
      <c r="ES42" s="7">
        <v>0.12</v>
      </c>
      <c r="ET42" s="7">
        <v>164</v>
      </c>
      <c r="EU42" s="7">
        <v>28</v>
      </c>
      <c r="EV42" s="7">
        <v>-2.85</v>
      </c>
      <c r="EW42" s="7">
        <v>-0.6</v>
      </c>
      <c r="EX42" s="7">
        <v>2</v>
      </c>
      <c r="EY42" s="7">
        <v>2</v>
      </c>
      <c r="EZ42" s="7">
        <v>24.24</v>
      </c>
      <c r="FA42" s="7">
        <v>41.82</v>
      </c>
      <c r="FB42" s="7">
        <v>42.19</v>
      </c>
      <c r="FC42" s="7">
        <v>8.07</v>
      </c>
      <c r="FD42" s="7">
        <v>8</v>
      </c>
      <c r="FE42" s="7">
        <v>2.96</v>
      </c>
      <c r="FF42" s="7">
        <v>62</v>
      </c>
      <c r="FG42" s="24">
        <v>0.73</v>
      </c>
      <c r="FH42" s="24">
        <v>2.36</v>
      </c>
      <c r="FI42" s="24">
        <v>0.82</v>
      </c>
      <c r="FJ42" s="24">
        <v>0.8</v>
      </c>
      <c r="FK42" s="24">
        <v>0.504</v>
      </c>
      <c r="FL42" s="7">
        <v>100</v>
      </c>
      <c r="FM42" s="7">
        <v>55</v>
      </c>
      <c r="FN42" s="7">
        <v>49</v>
      </c>
      <c r="FO42" s="7">
        <v>46</v>
      </c>
      <c r="FP42" s="7">
        <v>124</v>
      </c>
      <c r="FQ42" s="7">
        <v>93</v>
      </c>
      <c r="FR42" s="7">
        <v>72</v>
      </c>
      <c r="FS42" s="7">
        <v>41</v>
      </c>
      <c r="FT42" s="7">
        <v>52</v>
      </c>
      <c r="FU42" s="7">
        <v>52</v>
      </c>
      <c r="FV42" s="7">
        <v>38</v>
      </c>
      <c r="FW42" s="7">
        <v>56</v>
      </c>
      <c r="FX42" s="7">
        <v>45</v>
      </c>
      <c r="FY42" s="7">
        <v>38</v>
      </c>
      <c r="FZ42" s="7">
        <v>54</v>
      </c>
      <c r="GA42" s="7">
        <v>82</v>
      </c>
      <c r="GB42" s="7">
        <f>(0.98+0.8)/2</f>
        <v>0.89</v>
      </c>
      <c r="GC42" s="7">
        <f>(0.88+0.88)/2</f>
        <v>0.88</v>
      </c>
      <c r="GD42" s="7">
        <v>0.87</v>
      </c>
      <c r="GE42" s="7">
        <v>2.59</v>
      </c>
      <c r="GF42" s="7">
        <v>1.95</v>
      </c>
      <c r="GG42" s="7">
        <f t="shared" si="0"/>
        <v>0.6399999999999999</v>
      </c>
      <c r="GH42">
        <v>0.53700000000000003</v>
      </c>
      <c r="GI42">
        <v>0.621</v>
      </c>
      <c r="GJ42">
        <f t="shared" si="8"/>
        <v>0.57899999999999996</v>
      </c>
      <c r="GK42">
        <v>0.35099999999999998</v>
      </c>
      <c r="GL42">
        <v>0.35499999999999998</v>
      </c>
      <c r="GM42">
        <f t="shared" si="7"/>
        <v>0.35299999999999998</v>
      </c>
      <c r="GN42">
        <v>0.249</v>
      </c>
      <c r="GO42">
        <v>0.106</v>
      </c>
      <c r="GP42">
        <v>0.44400000000000001</v>
      </c>
      <c r="GQ42">
        <v>0.48099999999999998</v>
      </c>
      <c r="GR42">
        <f t="shared" si="10"/>
        <v>0.46250000000000002</v>
      </c>
      <c r="GS42">
        <v>0.29399999999999998</v>
      </c>
      <c r="GT42">
        <v>0.32</v>
      </c>
      <c r="GU42">
        <f t="shared" si="9"/>
        <v>0.307</v>
      </c>
      <c r="GV42">
        <v>0.17399999999999999</v>
      </c>
      <c r="GW42">
        <v>7.8E-2</v>
      </c>
      <c r="GX42">
        <v>0.379</v>
      </c>
      <c r="GY42">
        <v>0.434</v>
      </c>
      <c r="GZ42">
        <f t="shared" ref="GZ42:GZ47" si="11">(GX42+GY42)/2</f>
        <v>0.40649999999999997</v>
      </c>
      <c r="HA42">
        <v>0.26800000000000002</v>
      </c>
      <c r="HB42">
        <v>0.27800000000000002</v>
      </c>
      <c r="HC42">
        <f t="shared" ref="HC42:HC47" si="12">(HA42+HB42)/2</f>
        <v>0.27300000000000002</v>
      </c>
      <c r="HD42">
        <v>0.129</v>
      </c>
      <c r="HE42">
        <v>6.5000000000000002E-2</v>
      </c>
      <c r="HF42">
        <v>0.378</v>
      </c>
      <c r="HG42">
        <v>0.57299999999999995</v>
      </c>
      <c r="HH42" s="11">
        <v>0.123</v>
      </c>
    </row>
    <row r="43" spans="1:216">
      <c r="A43" s="12">
        <v>21</v>
      </c>
      <c r="B43" s="13">
        <v>1</v>
      </c>
      <c r="C43" s="13">
        <v>71</v>
      </c>
      <c r="D43" s="13">
        <v>1</v>
      </c>
      <c r="E43" s="13">
        <v>1</v>
      </c>
      <c r="F43" s="13">
        <v>2</v>
      </c>
      <c r="G43" s="13">
        <v>0</v>
      </c>
      <c r="H43" s="13">
        <v>0</v>
      </c>
      <c r="I43" s="13">
        <v>0</v>
      </c>
      <c r="J43" s="13">
        <v>2</v>
      </c>
      <c r="K43" s="13">
        <v>0</v>
      </c>
      <c r="L43" s="13">
        <v>1</v>
      </c>
      <c r="M43" s="10">
        <v>1</v>
      </c>
      <c r="N43" s="13">
        <v>0</v>
      </c>
      <c r="O43" s="13">
        <v>14</v>
      </c>
      <c r="P43" s="13">
        <v>505</v>
      </c>
      <c r="Q43" s="14">
        <v>-0.25</v>
      </c>
      <c r="R43" s="13">
        <v>0</v>
      </c>
      <c r="S43" s="13">
        <v>0</v>
      </c>
      <c r="T43" s="9">
        <v>9.6910013008099996E-2</v>
      </c>
      <c r="U43" s="10">
        <v>2</v>
      </c>
      <c r="V43" s="13">
        <v>36</v>
      </c>
      <c r="W43" s="13">
        <v>86</v>
      </c>
      <c r="X43" s="13">
        <v>-6.79</v>
      </c>
      <c r="Y43" s="13">
        <v>7.46</v>
      </c>
      <c r="Z43" s="13">
        <v>2</v>
      </c>
      <c r="AA43" s="13">
        <v>-14</v>
      </c>
      <c r="AB43" s="13">
        <v>-10</v>
      </c>
      <c r="AC43" s="13">
        <v>-9</v>
      </c>
      <c r="AD43" s="13">
        <v>-5</v>
      </c>
      <c r="AE43" s="13">
        <v>-19</v>
      </c>
      <c r="AF43" s="13">
        <v>-5</v>
      </c>
      <c r="AG43" s="13">
        <v>-18</v>
      </c>
      <c r="AH43" s="13">
        <v>-10</v>
      </c>
      <c r="AI43" s="13">
        <v>-5</v>
      </c>
      <c r="AJ43" s="13">
        <v>-7</v>
      </c>
      <c r="AK43" s="13">
        <v>-21</v>
      </c>
      <c r="AL43" s="13">
        <v>-20</v>
      </c>
      <c r="AM43" s="13">
        <v>-18</v>
      </c>
      <c r="AN43" s="13">
        <v>-12</v>
      </c>
      <c r="AO43" s="13">
        <v>-4</v>
      </c>
      <c r="AP43" s="13">
        <v>-30</v>
      </c>
      <c r="AQ43" s="13">
        <v>-8</v>
      </c>
      <c r="AR43" s="13">
        <v>-6</v>
      </c>
      <c r="AS43" s="13">
        <v>-17</v>
      </c>
      <c r="AT43" s="13">
        <v>-23</v>
      </c>
      <c r="AU43" s="13">
        <v>-20</v>
      </c>
      <c r="AV43" s="13">
        <v>-9</v>
      </c>
      <c r="AW43" s="13">
        <v>-4</v>
      </c>
      <c r="AX43" s="13">
        <v>-2</v>
      </c>
      <c r="AY43" s="13">
        <v>-6</v>
      </c>
      <c r="AZ43" s="13">
        <v>-1</v>
      </c>
      <c r="BA43" s="13">
        <v>-6</v>
      </c>
      <c r="BB43" s="13">
        <v>-3</v>
      </c>
      <c r="BC43" s="13">
        <v>-2</v>
      </c>
      <c r="BD43" s="13">
        <v>-1</v>
      </c>
      <c r="BE43" s="13">
        <v>-2</v>
      </c>
      <c r="BF43" s="13">
        <v>-3</v>
      </c>
      <c r="BG43" s="13">
        <v>-4</v>
      </c>
      <c r="BH43" s="13">
        <v>-4</v>
      </c>
      <c r="BI43" s="13">
        <v>-2</v>
      </c>
      <c r="BJ43" s="13">
        <v>0</v>
      </c>
      <c r="BK43" s="13">
        <v>-1</v>
      </c>
      <c r="BL43" s="13">
        <v>-2</v>
      </c>
      <c r="BM43" s="13">
        <v>-3</v>
      </c>
      <c r="BN43" s="13">
        <v>-4</v>
      </c>
      <c r="BO43" s="13">
        <v>-5</v>
      </c>
      <c r="BP43" s="13">
        <v>-4</v>
      </c>
      <c r="BQ43" s="13">
        <v>-6</v>
      </c>
      <c r="BR43" s="13">
        <v>-3</v>
      </c>
      <c r="BS43" s="13">
        <v>-2</v>
      </c>
      <c r="BT43" s="13">
        <v>-3</v>
      </c>
      <c r="BU43" s="13">
        <v>-3</v>
      </c>
      <c r="BV43" s="13">
        <v>-2</v>
      </c>
      <c r="BW43" s="13">
        <v>-3</v>
      </c>
      <c r="BX43" s="13">
        <v>-4</v>
      </c>
      <c r="BY43" s="13">
        <v>-3</v>
      </c>
      <c r="BZ43" s="13">
        <v>-3</v>
      </c>
      <c r="CA43" s="13">
        <v>27</v>
      </c>
      <c r="CB43" s="13">
        <v>-6.23</v>
      </c>
      <c r="CC43" s="13">
        <v>5.81</v>
      </c>
      <c r="CD43" s="13">
        <v>2</v>
      </c>
      <c r="CE43" s="13">
        <v>-12</v>
      </c>
      <c r="CF43" s="13">
        <v>-11</v>
      </c>
      <c r="CG43" s="13">
        <v>-5</v>
      </c>
      <c r="CH43" s="13">
        <v>-11</v>
      </c>
      <c r="CI43" s="13">
        <v>-17</v>
      </c>
      <c r="CJ43" s="13">
        <v>-18</v>
      </c>
      <c r="CK43" s="13">
        <v>-18</v>
      </c>
      <c r="CL43" s="13">
        <v>-11</v>
      </c>
      <c r="CM43" s="13">
        <v>-11</v>
      </c>
      <c r="CN43" s="13">
        <v>-11</v>
      </c>
      <c r="CO43" s="13">
        <v>-18</v>
      </c>
      <c r="CP43" s="13">
        <v>-14</v>
      </c>
      <c r="CQ43" s="13">
        <v>-15</v>
      </c>
      <c r="CR43" s="13">
        <v>-8</v>
      </c>
      <c r="CS43" s="13">
        <v>-5</v>
      </c>
      <c r="CT43" s="13">
        <v>-11</v>
      </c>
      <c r="CU43" s="13">
        <v>-9</v>
      </c>
      <c r="CV43" s="13">
        <v>-12</v>
      </c>
      <c r="CW43" s="13">
        <v>-12</v>
      </c>
      <c r="CX43" s="13">
        <v>-13</v>
      </c>
      <c r="CY43" s="13">
        <v>-14</v>
      </c>
      <c r="CZ43" s="13">
        <v>-7</v>
      </c>
      <c r="DA43" s="13">
        <v>-3</v>
      </c>
      <c r="DB43" s="13">
        <v>-4</v>
      </c>
      <c r="DC43" s="13">
        <v>-7</v>
      </c>
      <c r="DD43" s="13">
        <v>1</v>
      </c>
      <c r="DE43" s="13">
        <v>-2</v>
      </c>
      <c r="DF43" s="13">
        <v>-4</v>
      </c>
      <c r="DG43" s="13">
        <v>-2</v>
      </c>
      <c r="DH43" s="13">
        <v>2</v>
      </c>
      <c r="DI43" s="13">
        <v>0</v>
      </c>
      <c r="DJ43" s="13">
        <v>4</v>
      </c>
      <c r="DK43" s="13">
        <v>-1</v>
      </c>
      <c r="DL43" s="13">
        <v>-3</v>
      </c>
      <c r="DM43" s="13">
        <v>-5</v>
      </c>
      <c r="DN43" s="13">
        <v>-8</v>
      </c>
      <c r="DO43" s="13">
        <v>-5</v>
      </c>
      <c r="DP43" s="13">
        <v>2</v>
      </c>
      <c r="DQ43" s="13">
        <v>2</v>
      </c>
      <c r="DR43" s="13">
        <v>1</v>
      </c>
      <c r="DS43" s="13">
        <v>1</v>
      </c>
      <c r="DT43" s="13">
        <v>-2</v>
      </c>
      <c r="DU43" s="13">
        <v>-12</v>
      </c>
      <c r="DV43" s="13">
        <v>-5</v>
      </c>
      <c r="DW43" s="13">
        <v>-6</v>
      </c>
      <c r="DX43" s="13">
        <v>-6</v>
      </c>
      <c r="DY43" s="13">
        <v>-2</v>
      </c>
      <c r="DZ43" s="13">
        <v>-1</v>
      </c>
      <c r="EA43" s="13">
        <v>-4</v>
      </c>
      <c r="EB43" s="13">
        <v>-1</v>
      </c>
      <c r="EC43" s="13">
        <v>-5</v>
      </c>
      <c r="ED43" s="13">
        <v>-3</v>
      </c>
      <c r="EE43" s="10">
        <v>-3</v>
      </c>
      <c r="EF43" s="10">
        <v>-4</v>
      </c>
      <c r="EG43" s="12">
        <v>2.71</v>
      </c>
      <c r="EH43" s="12">
        <v>1.1000000000000001</v>
      </c>
      <c r="EI43" s="12">
        <v>1.6</v>
      </c>
      <c r="EJ43" s="12">
        <v>0.15</v>
      </c>
      <c r="EK43" s="12">
        <v>0.3</v>
      </c>
      <c r="EL43" s="12">
        <v>0.41</v>
      </c>
      <c r="EM43" s="12">
        <v>0.64</v>
      </c>
      <c r="EN43" s="12">
        <v>0.2</v>
      </c>
      <c r="EO43" s="12">
        <v>0.57999999999999996</v>
      </c>
      <c r="EP43" s="12">
        <v>-7.0000000000000007E-2</v>
      </c>
      <c r="EQ43" s="12">
        <v>0.44</v>
      </c>
      <c r="ER43" s="12">
        <v>0.17</v>
      </c>
      <c r="ES43" s="12">
        <v>0.97</v>
      </c>
      <c r="ET43" s="12">
        <v>559</v>
      </c>
      <c r="EU43" s="12">
        <v>47</v>
      </c>
      <c r="EV43" s="12">
        <v>-1.1000000000000001</v>
      </c>
      <c r="EW43" s="12">
        <v>-0.16</v>
      </c>
      <c r="EX43" s="12">
        <v>2</v>
      </c>
      <c r="EY43" s="12">
        <v>2</v>
      </c>
      <c r="EZ43" s="12">
        <v>24.43</v>
      </c>
      <c r="FA43" s="12">
        <v>41.87</v>
      </c>
      <c r="FB43" s="12">
        <v>42.24</v>
      </c>
      <c r="FC43" s="12">
        <v>8.06</v>
      </c>
      <c r="FD43" s="12">
        <v>7.99</v>
      </c>
      <c r="FE43" s="12">
        <v>2.97</v>
      </c>
      <c r="FF43" s="12">
        <v>70</v>
      </c>
      <c r="FG43" s="23">
        <v>0.71</v>
      </c>
      <c r="FH43" s="23">
        <v>2.2000000000000002</v>
      </c>
      <c r="FI43" s="23">
        <v>0.81</v>
      </c>
      <c r="FJ43" s="23">
        <v>0.83</v>
      </c>
      <c r="FK43" s="23">
        <v>0.47</v>
      </c>
      <c r="FL43" s="12">
        <v>90</v>
      </c>
      <c r="FM43" s="12">
        <v>61</v>
      </c>
      <c r="FN43" s="12">
        <v>66</v>
      </c>
      <c r="FO43" s="12">
        <v>61</v>
      </c>
      <c r="FP43" s="12">
        <v>103</v>
      </c>
      <c r="FQ43" s="12">
        <v>71</v>
      </c>
      <c r="FR43" s="12">
        <v>70</v>
      </c>
      <c r="FS43" s="12">
        <v>57</v>
      </c>
      <c r="FT43" s="12">
        <v>57</v>
      </c>
      <c r="FU43" s="12">
        <v>68</v>
      </c>
      <c r="FV43" s="12">
        <v>66</v>
      </c>
      <c r="FW43" s="12">
        <v>65</v>
      </c>
      <c r="FX43" s="12">
        <v>60</v>
      </c>
      <c r="FY43" s="12">
        <v>58</v>
      </c>
      <c r="FZ43" s="12">
        <v>65</v>
      </c>
      <c r="GA43" s="12">
        <v>97</v>
      </c>
      <c r="GB43" s="12">
        <f>(0.98+0.7)/2</f>
        <v>0.84</v>
      </c>
      <c r="GC43" s="12">
        <f>(0.82+0.82)/2</f>
        <v>0.82</v>
      </c>
      <c r="GD43" s="12">
        <v>0.83</v>
      </c>
      <c r="GE43" s="12">
        <v>2.34</v>
      </c>
      <c r="GF43" s="12">
        <v>1.63</v>
      </c>
      <c r="GG43" s="12">
        <f t="shared" si="0"/>
        <v>0.71</v>
      </c>
      <c r="GH43" s="13">
        <v>0.6</v>
      </c>
      <c r="GI43" s="13">
        <v>0.60699999999999998</v>
      </c>
      <c r="GJ43">
        <f t="shared" si="8"/>
        <v>0.60349999999999993</v>
      </c>
      <c r="GK43" s="13">
        <v>0.33300000000000002</v>
      </c>
      <c r="GL43" s="13">
        <v>0.35299999999999998</v>
      </c>
      <c r="GM43">
        <f t="shared" si="7"/>
        <v>0.34299999999999997</v>
      </c>
      <c r="GN43" s="13">
        <v>0.27200000000000002</v>
      </c>
      <c r="GO43" s="13">
        <v>8.3000000000000004E-2</v>
      </c>
      <c r="GP43" s="13">
        <v>0.52700000000000002</v>
      </c>
      <c r="GQ43" s="13">
        <v>0.54500000000000004</v>
      </c>
      <c r="GR43">
        <f t="shared" si="10"/>
        <v>0.53600000000000003</v>
      </c>
      <c r="GS43" s="13">
        <v>0.36699999999999999</v>
      </c>
      <c r="GT43" s="13">
        <v>0.36699999999999999</v>
      </c>
      <c r="GU43">
        <f t="shared" si="9"/>
        <v>0.36699999999999999</v>
      </c>
      <c r="GV43" s="13">
        <v>0.24399999999999999</v>
      </c>
      <c r="GW43" s="13">
        <v>0.10199999999999999</v>
      </c>
      <c r="GX43" s="13">
        <v>0.42299999999999999</v>
      </c>
      <c r="GY43" s="13">
        <v>0.46800000000000003</v>
      </c>
      <c r="GZ43">
        <f t="shared" si="11"/>
        <v>0.44550000000000001</v>
      </c>
      <c r="HA43" s="13">
        <v>0.28399999999999997</v>
      </c>
      <c r="HB43" s="13">
        <v>0.31</v>
      </c>
      <c r="HC43">
        <f t="shared" si="12"/>
        <v>0.29699999999999999</v>
      </c>
      <c r="HD43" s="13">
        <v>0.14599999999999999</v>
      </c>
      <c r="HE43" s="13">
        <v>7.5999999999999998E-2</v>
      </c>
      <c r="HF43" s="13">
        <v>0.36199999999999999</v>
      </c>
      <c r="HG43" s="13">
        <v>0.60099999999999998</v>
      </c>
      <c r="HH43" s="16">
        <v>0.11700000000000001</v>
      </c>
    </row>
    <row r="44" spans="1:216">
      <c r="A44" s="7">
        <v>22</v>
      </c>
      <c r="B44">
        <v>1</v>
      </c>
      <c r="C44">
        <v>54</v>
      </c>
      <c r="D44">
        <v>0</v>
      </c>
      <c r="E44">
        <v>1</v>
      </c>
      <c r="F44">
        <v>1</v>
      </c>
      <c r="G44">
        <v>0</v>
      </c>
      <c r="H44">
        <v>0</v>
      </c>
      <c r="I44">
        <v>0</v>
      </c>
      <c r="J44" s="10">
        <v>2</v>
      </c>
      <c r="K44" s="10">
        <v>1</v>
      </c>
      <c r="L44" s="10">
        <v>1</v>
      </c>
      <c r="M44" s="10">
        <v>0</v>
      </c>
      <c r="N44" s="10">
        <v>0</v>
      </c>
      <c r="O44">
        <v>14</v>
      </c>
      <c r="P44">
        <v>499</v>
      </c>
      <c r="Q44" s="8">
        <v>-0.75</v>
      </c>
      <c r="R44">
        <v>-1.5</v>
      </c>
      <c r="S44">
        <v>75</v>
      </c>
      <c r="T44">
        <v>0</v>
      </c>
      <c r="U44" s="10">
        <v>3</v>
      </c>
      <c r="V44">
        <v>37</v>
      </c>
      <c r="W44">
        <v>53</v>
      </c>
      <c r="X44">
        <v>-14.47</v>
      </c>
      <c r="Y44">
        <v>16.12</v>
      </c>
      <c r="Z44">
        <v>2</v>
      </c>
      <c r="AA44" s="10">
        <v>-29</v>
      </c>
      <c r="AB44" s="10">
        <v>-29</v>
      </c>
      <c r="AC44" s="10">
        <v>-29</v>
      </c>
      <c r="AD44" s="10">
        <v>-27</v>
      </c>
      <c r="AE44" s="10">
        <v>-31</v>
      </c>
      <c r="AF44" s="10">
        <v>-31</v>
      </c>
      <c r="AG44" s="10">
        <v>-32</v>
      </c>
      <c r="AH44" s="10">
        <v>-31</v>
      </c>
      <c r="AI44" s="10">
        <v>-31</v>
      </c>
      <c r="AJ44" s="10">
        <v>-30</v>
      </c>
      <c r="AK44" s="10">
        <v>-31</v>
      </c>
      <c r="AL44" s="10">
        <v>-32</v>
      </c>
      <c r="AM44" s="10">
        <v>-33</v>
      </c>
      <c r="AN44" s="10">
        <v>-33</v>
      </c>
      <c r="AO44" s="10">
        <v>-33</v>
      </c>
      <c r="AP44" s="10">
        <v>-33</v>
      </c>
      <c r="AQ44" s="10">
        <v>-32</v>
      </c>
      <c r="AR44" s="10">
        <v>-1</v>
      </c>
      <c r="AS44" s="10">
        <v>-29</v>
      </c>
      <c r="AT44" s="10">
        <v>-32</v>
      </c>
      <c r="AU44" s="10">
        <v>-33</v>
      </c>
      <c r="AV44" s="10">
        <v>-34</v>
      </c>
      <c r="AW44" s="10">
        <v>-35</v>
      </c>
      <c r="AX44" s="10">
        <v>-22</v>
      </c>
      <c r="AY44" s="10">
        <v>-34</v>
      </c>
      <c r="AZ44" s="10">
        <v>1</v>
      </c>
      <c r="BA44" s="10">
        <v>-11</v>
      </c>
      <c r="BB44" s="10">
        <v>-4</v>
      </c>
      <c r="BC44" s="10">
        <v>-4</v>
      </c>
      <c r="BD44" s="10">
        <v>-2</v>
      </c>
      <c r="BE44" s="10">
        <v>0</v>
      </c>
      <c r="BF44" s="10">
        <v>1</v>
      </c>
      <c r="BG44" s="10">
        <v>0</v>
      </c>
      <c r="BH44" s="10">
        <v>2</v>
      </c>
      <c r="BI44" s="10">
        <v>-6</v>
      </c>
      <c r="BJ44" s="10">
        <v>-8</v>
      </c>
      <c r="BK44" s="10">
        <v>-3</v>
      </c>
      <c r="BL44" s="10">
        <v>0</v>
      </c>
      <c r="BM44" s="10">
        <v>1</v>
      </c>
      <c r="BN44" s="10">
        <v>0</v>
      </c>
      <c r="BO44" s="10">
        <v>1</v>
      </c>
      <c r="BP44" s="10">
        <v>-1</v>
      </c>
      <c r="BQ44" s="10">
        <v>-1</v>
      </c>
      <c r="BR44" s="10">
        <v>-5</v>
      </c>
      <c r="BS44" s="10">
        <v>-1</v>
      </c>
      <c r="BT44" s="10">
        <v>-2</v>
      </c>
      <c r="BU44" s="10">
        <v>-1</v>
      </c>
      <c r="BV44" s="10">
        <v>-2</v>
      </c>
      <c r="BW44" s="10">
        <v>-1</v>
      </c>
      <c r="BX44" s="10">
        <v>-2</v>
      </c>
      <c r="BY44" s="10">
        <v>-3</v>
      </c>
      <c r="BZ44" s="10">
        <v>0</v>
      </c>
      <c r="CA44">
        <v>32</v>
      </c>
      <c r="CB44">
        <v>-9.1199999999999992</v>
      </c>
      <c r="CC44">
        <v>14.81</v>
      </c>
      <c r="CD44">
        <v>2</v>
      </c>
      <c r="CE44" s="10">
        <v>-26</v>
      </c>
      <c r="CF44" s="10">
        <v>-26</v>
      </c>
      <c r="CG44" s="10">
        <v>-25</v>
      </c>
      <c r="CH44" s="10">
        <v>-25</v>
      </c>
      <c r="CI44" s="10">
        <v>-25</v>
      </c>
      <c r="CJ44" s="10">
        <v>-26</v>
      </c>
      <c r="CK44" s="10">
        <v>-26</v>
      </c>
      <c r="CL44" s="10">
        <v>-25</v>
      </c>
      <c r="CM44" s="10">
        <v>-26</v>
      </c>
      <c r="CN44" s="10">
        <v>-26</v>
      </c>
      <c r="CO44" s="10">
        <v>-25</v>
      </c>
      <c r="CP44" s="10">
        <v>-26</v>
      </c>
      <c r="CQ44" s="10">
        <v>-28</v>
      </c>
      <c r="CR44" s="10">
        <v>-29</v>
      </c>
      <c r="CS44" s="10">
        <v>-27</v>
      </c>
      <c r="CT44" s="10">
        <v>-26</v>
      </c>
      <c r="CU44" s="10">
        <v>-24</v>
      </c>
      <c r="CV44" s="10">
        <v>-3</v>
      </c>
      <c r="CW44" s="10">
        <v>-25</v>
      </c>
      <c r="CX44" s="10">
        <v>-23</v>
      </c>
      <c r="CY44" s="10">
        <v>-30</v>
      </c>
      <c r="CZ44" s="10">
        <v>-29</v>
      </c>
      <c r="DA44" s="10">
        <v>-29</v>
      </c>
      <c r="DB44" s="10">
        <v>-8</v>
      </c>
      <c r="DC44" s="10">
        <v>-18</v>
      </c>
      <c r="DD44" s="10">
        <v>-25</v>
      </c>
      <c r="DE44" s="10">
        <v>6</v>
      </c>
      <c r="DF44" s="10">
        <v>2</v>
      </c>
      <c r="DG44" s="10">
        <v>0</v>
      </c>
      <c r="DH44" s="10">
        <v>3</v>
      </c>
      <c r="DI44" s="10">
        <v>4</v>
      </c>
      <c r="DJ44" s="10">
        <v>1</v>
      </c>
      <c r="DK44" s="10">
        <v>0</v>
      </c>
      <c r="DL44" s="10">
        <v>5</v>
      </c>
      <c r="DM44" s="10">
        <v>-5</v>
      </c>
      <c r="DN44" s="10">
        <v>3</v>
      </c>
      <c r="DO44" s="10">
        <v>1</v>
      </c>
      <c r="DP44" s="10">
        <v>0</v>
      </c>
      <c r="DQ44" s="10">
        <v>5</v>
      </c>
      <c r="DR44" s="10">
        <v>5</v>
      </c>
      <c r="DS44" s="10">
        <v>4</v>
      </c>
      <c r="DT44" s="10">
        <v>4</v>
      </c>
      <c r="DU44" s="10">
        <v>5</v>
      </c>
      <c r="DV44" s="10">
        <v>5</v>
      </c>
      <c r="DW44" s="10">
        <v>1</v>
      </c>
      <c r="DX44" s="10">
        <v>6</v>
      </c>
      <c r="DY44" s="10">
        <v>5</v>
      </c>
      <c r="DZ44" s="10">
        <v>5</v>
      </c>
      <c r="EA44" s="10">
        <v>5</v>
      </c>
      <c r="EB44" s="10">
        <v>5</v>
      </c>
      <c r="EC44" s="10">
        <v>6</v>
      </c>
      <c r="ED44" s="10">
        <v>1</v>
      </c>
      <c r="EE44" s="10">
        <v>5</v>
      </c>
      <c r="EF44" s="10">
        <v>6</v>
      </c>
      <c r="EG44" s="7">
        <v>1.51</v>
      </c>
      <c r="EH44" s="7">
        <v>0.42</v>
      </c>
      <c r="EI44" s="7">
        <v>1.0900000000000001</v>
      </c>
      <c r="EJ44" s="7">
        <v>0.1</v>
      </c>
      <c r="EK44" s="7">
        <v>0.36</v>
      </c>
      <c r="EL44" s="7">
        <v>0.28000000000000003</v>
      </c>
      <c r="EM44" s="7">
        <v>0.53</v>
      </c>
      <c r="EN44" s="7">
        <v>0.28999999999999998</v>
      </c>
      <c r="EO44" s="7">
        <v>0.74</v>
      </c>
      <c r="EP44" s="7">
        <v>-0.17</v>
      </c>
      <c r="EQ44" s="7">
        <v>0.52</v>
      </c>
      <c r="ER44" s="7">
        <v>0.24</v>
      </c>
      <c r="ES44" s="7">
        <v>1.04</v>
      </c>
      <c r="ET44" s="7">
        <v>540</v>
      </c>
      <c r="EU44" s="7">
        <v>27</v>
      </c>
      <c r="EV44" s="7">
        <v>-0.23</v>
      </c>
      <c r="EW44" s="7">
        <v>1.86</v>
      </c>
      <c r="EX44" s="7">
        <v>2</v>
      </c>
      <c r="EY44" s="7">
        <v>1</v>
      </c>
      <c r="EZ44" s="7">
        <v>23.05</v>
      </c>
      <c r="FA44" s="7">
        <v>46.81</v>
      </c>
      <c r="FB44" s="7">
        <v>47.54</v>
      </c>
      <c r="FC44" s="7">
        <v>7.21</v>
      </c>
      <c r="FD44" s="7">
        <v>7.1</v>
      </c>
      <c r="FE44" s="7">
        <v>3.48</v>
      </c>
      <c r="FF44" s="7">
        <v>77</v>
      </c>
      <c r="FG44" s="24">
        <v>0.79</v>
      </c>
      <c r="FH44" s="24">
        <v>1.53</v>
      </c>
      <c r="FI44" s="24">
        <v>0.68</v>
      </c>
      <c r="FJ44" s="24">
        <v>0.66</v>
      </c>
      <c r="FK44" s="24">
        <v>0.28199999999999997</v>
      </c>
      <c r="FL44" s="7">
        <v>120</v>
      </c>
      <c r="FM44" s="7">
        <v>67</v>
      </c>
      <c r="FN44" s="7">
        <v>61</v>
      </c>
      <c r="FO44" s="7">
        <v>61</v>
      </c>
      <c r="FP44" s="7">
        <v>140</v>
      </c>
      <c r="FQ44" s="7">
        <v>116</v>
      </c>
      <c r="FR44" s="7">
        <v>78</v>
      </c>
      <c r="FS44" s="7">
        <v>66</v>
      </c>
      <c r="FT44" s="7">
        <v>58</v>
      </c>
      <c r="FU44" s="7">
        <v>68</v>
      </c>
      <c r="FV44" s="7">
        <v>65</v>
      </c>
      <c r="FW44" s="7">
        <v>49</v>
      </c>
      <c r="FX44" s="7">
        <v>56</v>
      </c>
      <c r="FY44" s="7">
        <v>49</v>
      </c>
      <c r="FZ44" s="7">
        <v>78</v>
      </c>
      <c r="GA44" s="7">
        <v>104</v>
      </c>
      <c r="GB44" s="7">
        <f>(0.92+0.3)/2</f>
        <v>0.61</v>
      </c>
      <c r="GC44" s="7">
        <f>(0.66+0.36)/2</f>
        <v>0.51</v>
      </c>
      <c r="GD44" s="7">
        <v>0.62</v>
      </c>
      <c r="GE44" s="7">
        <v>1.51</v>
      </c>
      <c r="GF44" s="7">
        <v>0.59</v>
      </c>
      <c r="GG44" s="7">
        <f t="shared" si="0"/>
        <v>0.92</v>
      </c>
      <c r="GH44">
        <v>0.47399999999999998</v>
      </c>
      <c r="GI44">
        <v>0.55700000000000005</v>
      </c>
      <c r="GJ44">
        <f t="shared" si="8"/>
        <v>0.51550000000000007</v>
      </c>
      <c r="GK44">
        <v>0.25600000000000001</v>
      </c>
      <c r="GL44">
        <v>0.27600000000000002</v>
      </c>
      <c r="GM44">
        <f t="shared" si="7"/>
        <v>0.26600000000000001</v>
      </c>
      <c r="GN44">
        <v>0.219</v>
      </c>
      <c r="GO44">
        <v>5.7000000000000002E-2</v>
      </c>
      <c r="GP44">
        <v>0.39900000000000002</v>
      </c>
      <c r="GQ44">
        <v>0.45900000000000002</v>
      </c>
      <c r="GR44">
        <f t="shared" si="10"/>
        <v>0.42900000000000005</v>
      </c>
      <c r="GS44">
        <v>0.247</v>
      </c>
      <c r="GT44">
        <v>0.34100000000000003</v>
      </c>
      <c r="GU44">
        <f t="shared" si="9"/>
        <v>0.29400000000000004</v>
      </c>
      <c r="GV44">
        <v>0.123</v>
      </c>
      <c r="GW44">
        <v>6.8000000000000005E-2</v>
      </c>
      <c r="GX44">
        <v>0.30199999999999999</v>
      </c>
      <c r="GY44">
        <v>0.30199999999999999</v>
      </c>
      <c r="GZ44">
        <f t="shared" si="11"/>
        <v>0.30199999999999999</v>
      </c>
      <c r="HA44">
        <v>0.17799999999999999</v>
      </c>
      <c r="HB44">
        <v>0.187</v>
      </c>
      <c r="HC44">
        <f t="shared" si="12"/>
        <v>0.1825</v>
      </c>
      <c r="HD44">
        <v>5.5E-2</v>
      </c>
      <c r="HE44">
        <v>3.2000000000000001E-2</v>
      </c>
      <c r="HF44">
        <v>0.44500000000000001</v>
      </c>
      <c r="HG44">
        <v>0.68799999999999994</v>
      </c>
      <c r="HH44" s="11">
        <v>0.16400000000000001</v>
      </c>
    </row>
    <row r="45" spans="1:216">
      <c r="A45" s="12">
        <v>22</v>
      </c>
      <c r="B45" s="13">
        <v>1</v>
      </c>
      <c r="C45" s="13">
        <v>54</v>
      </c>
      <c r="D45" s="13">
        <v>0</v>
      </c>
      <c r="E45" s="13">
        <v>1</v>
      </c>
      <c r="F45" s="13">
        <v>2</v>
      </c>
      <c r="G45" s="13">
        <v>0</v>
      </c>
      <c r="H45" s="13">
        <v>0</v>
      </c>
      <c r="I45" s="13">
        <v>0</v>
      </c>
      <c r="J45" s="13">
        <v>2</v>
      </c>
      <c r="K45" s="10">
        <v>1</v>
      </c>
      <c r="L45" s="10">
        <v>1</v>
      </c>
      <c r="M45" s="10">
        <v>0</v>
      </c>
      <c r="N45" s="10">
        <v>0</v>
      </c>
      <c r="O45" s="13">
        <v>13</v>
      </c>
      <c r="P45" s="13">
        <v>495</v>
      </c>
      <c r="Q45" s="14">
        <v>-1</v>
      </c>
      <c r="R45" s="13">
        <v>-1</v>
      </c>
      <c r="S45" s="13">
        <v>85</v>
      </c>
      <c r="T45" s="13">
        <v>0</v>
      </c>
      <c r="U45" s="13">
        <v>2</v>
      </c>
      <c r="V45" s="13">
        <v>35</v>
      </c>
      <c r="W45" s="13">
        <v>76</v>
      </c>
      <c r="X45" s="13">
        <v>-6.23</v>
      </c>
      <c r="Y45" s="13">
        <v>11.59</v>
      </c>
      <c r="Z45" s="13">
        <v>2</v>
      </c>
      <c r="AA45" s="13">
        <v>-3</v>
      </c>
      <c r="AB45" s="13">
        <v>-3</v>
      </c>
      <c r="AC45" s="13">
        <v>-2</v>
      </c>
      <c r="AD45" s="13">
        <v>-2</v>
      </c>
      <c r="AE45" s="13">
        <v>-6</v>
      </c>
      <c r="AF45" s="13">
        <v>-3</v>
      </c>
      <c r="AG45" s="13">
        <v>-2</v>
      </c>
      <c r="AH45" s="13">
        <v>-1</v>
      </c>
      <c r="AI45" s="13">
        <v>0</v>
      </c>
      <c r="AJ45" s="13">
        <v>-3</v>
      </c>
      <c r="AK45" s="13">
        <v>-25</v>
      </c>
      <c r="AL45" s="13">
        <v>-13</v>
      </c>
      <c r="AM45" s="13">
        <v>-6</v>
      </c>
      <c r="AN45" s="13">
        <v>-6</v>
      </c>
      <c r="AO45" s="13">
        <v>-5</v>
      </c>
      <c r="AP45" s="13">
        <v>-2</v>
      </c>
      <c r="AQ45" s="13">
        <v>0</v>
      </c>
      <c r="AR45" s="13">
        <v>1</v>
      </c>
      <c r="AS45" s="13">
        <v>-29</v>
      </c>
      <c r="AT45" s="13">
        <v>-32</v>
      </c>
      <c r="AU45" s="13">
        <v>-18</v>
      </c>
      <c r="AV45" s="13">
        <v>-24</v>
      </c>
      <c r="AW45" s="13">
        <v>-35</v>
      </c>
      <c r="AX45" s="13">
        <v>-34</v>
      </c>
      <c r="AY45" s="13">
        <v>-34</v>
      </c>
      <c r="AZ45" s="13">
        <v>-1</v>
      </c>
      <c r="BA45" s="13">
        <v>1</v>
      </c>
      <c r="BB45" s="13">
        <v>0</v>
      </c>
      <c r="BC45" s="13">
        <v>-1</v>
      </c>
      <c r="BD45" s="13">
        <v>1</v>
      </c>
      <c r="BE45" s="13">
        <v>0</v>
      </c>
      <c r="BF45" s="13">
        <v>-3</v>
      </c>
      <c r="BG45" s="13">
        <v>0</v>
      </c>
      <c r="BH45" s="13">
        <v>-1</v>
      </c>
      <c r="BI45" s="13">
        <v>-3</v>
      </c>
      <c r="BJ45" s="13">
        <v>-1</v>
      </c>
      <c r="BK45" s="13">
        <v>-1</v>
      </c>
      <c r="BL45" s="13">
        <v>-1</v>
      </c>
      <c r="BM45" s="13">
        <v>0</v>
      </c>
      <c r="BN45" s="13">
        <v>-1</v>
      </c>
      <c r="BO45" s="13">
        <v>-5</v>
      </c>
      <c r="BP45" s="13">
        <v>-3</v>
      </c>
      <c r="BQ45" s="13">
        <v>1</v>
      </c>
      <c r="BR45" s="13">
        <v>0</v>
      </c>
      <c r="BS45" s="13">
        <v>-1</v>
      </c>
      <c r="BT45" s="13">
        <v>-1</v>
      </c>
      <c r="BU45" s="13">
        <v>-2</v>
      </c>
      <c r="BV45" s="13">
        <v>1</v>
      </c>
      <c r="BW45" s="13">
        <v>0</v>
      </c>
      <c r="BX45" s="13">
        <v>1</v>
      </c>
      <c r="BY45" s="13">
        <v>0</v>
      </c>
      <c r="BZ45" s="13">
        <v>1</v>
      </c>
      <c r="CA45" s="13">
        <v>32</v>
      </c>
      <c r="CB45" s="13">
        <v>-2.38</v>
      </c>
      <c r="CC45" s="13">
        <v>10.4</v>
      </c>
      <c r="CD45" s="13">
        <v>2</v>
      </c>
      <c r="CE45" s="13">
        <v>-3</v>
      </c>
      <c r="CF45" s="13">
        <v>1</v>
      </c>
      <c r="CG45" s="13">
        <v>1</v>
      </c>
      <c r="CH45" s="13">
        <v>7</v>
      </c>
      <c r="CI45" s="13">
        <v>-8</v>
      </c>
      <c r="CJ45" s="13">
        <v>-13</v>
      </c>
      <c r="CK45" s="13">
        <v>-6</v>
      </c>
      <c r="CL45" s="13">
        <v>6</v>
      </c>
      <c r="CM45" s="13">
        <v>6</v>
      </c>
      <c r="CN45" s="13">
        <v>1</v>
      </c>
      <c r="CO45" s="13">
        <v>-24</v>
      </c>
      <c r="CP45" s="13">
        <v>-20</v>
      </c>
      <c r="CQ45" s="13">
        <v>-22</v>
      </c>
      <c r="CR45" s="13">
        <v>-18</v>
      </c>
      <c r="CS45" s="13">
        <v>-7</v>
      </c>
      <c r="CT45" s="13">
        <v>0</v>
      </c>
      <c r="CU45" s="13">
        <v>1</v>
      </c>
      <c r="CV45" s="13">
        <v>1</v>
      </c>
      <c r="CW45" s="13">
        <v>-25</v>
      </c>
      <c r="CX45" s="13">
        <v>-26</v>
      </c>
      <c r="CY45" s="13">
        <v>-23</v>
      </c>
      <c r="CZ45" s="13">
        <v>-23</v>
      </c>
      <c r="DA45" s="13">
        <v>-24</v>
      </c>
      <c r="DB45" s="13">
        <v>-4</v>
      </c>
      <c r="DC45" s="13">
        <v>-9</v>
      </c>
      <c r="DD45" s="13">
        <v>2</v>
      </c>
      <c r="DE45" s="13">
        <v>6</v>
      </c>
      <c r="DF45" s="13">
        <v>2</v>
      </c>
      <c r="DG45" s="13">
        <v>5</v>
      </c>
      <c r="DH45" s="13">
        <v>5</v>
      </c>
      <c r="DI45" s="13">
        <v>4</v>
      </c>
      <c r="DJ45" s="13">
        <v>-4</v>
      </c>
      <c r="DK45" s="13">
        <v>3</v>
      </c>
      <c r="DL45" s="13">
        <v>3</v>
      </c>
      <c r="DM45" s="13">
        <v>-5</v>
      </c>
      <c r="DN45" s="13">
        <v>8</v>
      </c>
      <c r="DO45" s="13">
        <v>1</v>
      </c>
      <c r="DP45" s="13">
        <v>5</v>
      </c>
      <c r="DQ45" s="13">
        <v>5</v>
      </c>
      <c r="DR45" s="13">
        <v>7</v>
      </c>
      <c r="DS45" s="13">
        <v>4</v>
      </c>
      <c r="DT45" s="13">
        <v>7</v>
      </c>
      <c r="DU45" s="13">
        <v>5</v>
      </c>
      <c r="DV45" s="13">
        <v>5</v>
      </c>
      <c r="DW45" s="13">
        <v>1</v>
      </c>
      <c r="DX45" s="13">
        <v>6</v>
      </c>
      <c r="DY45" s="13">
        <v>0</v>
      </c>
      <c r="DZ45" s="13">
        <v>0</v>
      </c>
      <c r="EA45" s="13">
        <v>5</v>
      </c>
      <c r="EB45" s="13">
        <v>0</v>
      </c>
      <c r="EC45" s="13">
        <v>1</v>
      </c>
      <c r="ED45" s="13">
        <v>6</v>
      </c>
      <c r="EE45" s="10">
        <v>5</v>
      </c>
      <c r="EF45" s="10">
        <v>6</v>
      </c>
      <c r="EG45" s="12">
        <v>1.74</v>
      </c>
      <c r="EH45" s="12">
        <v>0.73</v>
      </c>
      <c r="EI45" s="12">
        <v>1.01</v>
      </c>
      <c r="EJ45" s="12">
        <v>0.16</v>
      </c>
      <c r="EK45" s="12">
        <v>0.22</v>
      </c>
      <c r="EL45" s="12">
        <v>0.42</v>
      </c>
      <c r="EM45" s="12">
        <v>0.65</v>
      </c>
      <c r="EN45" s="12">
        <v>0.23</v>
      </c>
      <c r="EO45" s="12">
        <v>0.54</v>
      </c>
      <c r="EP45" s="12">
        <v>-0.11</v>
      </c>
      <c r="EQ45" s="12">
        <v>0.38</v>
      </c>
      <c r="ER45" s="12">
        <v>7.0000000000000007E-2</v>
      </c>
      <c r="ES45" s="12">
        <v>0.35</v>
      </c>
      <c r="ET45" s="12">
        <v>320</v>
      </c>
      <c r="EU45" s="12">
        <v>32</v>
      </c>
      <c r="EV45" s="12">
        <v>-1.48</v>
      </c>
      <c r="EW45" s="12">
        <v>0.18</v>
      </c>
      <c r="EX45" s="12">
        <v>2</v>
      </c>
      <c r="EY45" s="12">
        <v>1</v>
      </c>
      <c r="EZ45" s="12">
        <v>23.13</v>
      </c>
      <c r="FA45" s="12">
        <v>46.75</v>
      </c>
      <c r="FB45" s="12">
        <v>47.8</v>
      </c>
      <c r="FC45" s="12">
        <v>7.22</v>
      </c>
      <c r="FD45" s="12">
        <v>7.06</v>
      </c>
      <c r="FE45" s="12">
        <v>3.53</v>
      </c>
      <c r="FF45" s="12">
        <v>85</v>
      </c>
      <c r="FG45" s="23">
        <v>0.87</v>
      </c>
      <c r="FH45" s="23">
        <v>1.41</v>
      </c>
      <c r="FI45" s="23">
        <v>0.61</v>
      </c>
      <c r="FJ45" s="23">
        <v>0.64</v>
      </c>
      <c r="FK45" s="23">
        <v>0.159</v>
      </c>
      <c r="FL45" s="12">
        <v>132</v>
      </c>
      <c r="FM45" s="12">
        <v>55</v>
      </c>
      <c r="FN45" s="12">
        <v>91</v>
      </c>
      <c r="FO45" s="12">
        <v>62</v>
      </c>
      <c r="FP45" s="12">
        <v>173</v>
      </c>
      <c r="FQ45" s="12">
        <v>104</v>
      </c>
      <c r="FR45" s="12">
        <v>69</v>
      </c>
      <c r="FS45" s="12">
        <v>53</v>
      </c>
      <c r="FT45" s="12">
        <v>44</v>
      </c>
      <c r="FU45" s="12">
        <v>100</v>
      </c>
      <c r="FV45" s="12">
        <v>111</v>
      </c>
      <c r="FW45" s="12">
        <v>61</v>
      </c>
      <c r="FX45" s="12">
        <v>47</v>
      </c>
      <c r="FY45" s="12">
        <v>53</v>
      </c>
      <c r="FZ45" s="12">
        <v>86</v>
      </c>
      <c r="GA45" s="12">
        <v>118</v>
      </c>
      <c r="GB45" s="12">
        <f>(0.94+0.29)/2</f>
        <v>0.61499999999999999</v>
      </c>
      <c r="GC45" s="12">
        <f>(0.1+0.75)/2</f>
        <v>0.42499999999999999</v>
      </c>
      <c r="GD45" s="12">
        <v>0.59</v>
      </c>
      <c r="GE45" s="12">
        <v>1.4</v>
      </c>
      <c r="GF45" s="12">
        <v>0.49</v>
      </c>
      <c r="GG45" s="12">
        <f t="shared" si="0"/>
        <v>0.90999999999999992</v>
      </c>
      <c r="GH45" s="13">
        <v>0.48299999999999998</v>
      </c>
      <c r="GI45" s="13">
        <v>0.51900000000000002</v>
      </c>
      <c r="GJ45">
        <f t="shared" si="8"/>
        <v>0.501</v>
      </c>
      <c r="GK45" s="13">
        <v>0.27200000000000002</v>
      </c>
      <c r="GL45" s="13">
        <v>0.32100000000000001</v>
      </c>
      <c r="GM45">
        <f t="shared" si="7"/>
        <v>0.29649999999999999</v>
      </c>
      <c r="GN45" s="13">
        <v>0.17199999999999999</v>
      </c>
      <c r="GO45" s="13">
        <v>7.9000000000000001E-2</v>
      </c>
      <c r="GP45" s="13">
        <v>0.41199999999999998</v>
      </c>
      <c r="GQ45" s="13">
        <v>0.42299999999999999</v>
      </c>
      <c r="GR45">
        <f t="shared" si="10"/>
        <v>0.41749999999999998</v>
      </c>
      <c r="GS45" s="13">
        <v>0.29099999999999998</v>
      </c>
      <c r="GT45" s="13">
        <v>0.29699999999999999</v>
      </c>
      <c r="GU45">
        <f t="shared" si="9"/>
        <v>0.29399999999999998</v>
      </c>
      <c r="GV45" s="13">
        <v>0.111</v>
      </c>
      <c r="GW45" s="13">
        <v>6.9000000000000006E-2</v>
      </c>
      <c r="GX45" s="13">
        <v>0.27200000000000002</v>
      </c>
      <c r="GY45" s="13">
        <v>0.35799999999999998</v>
      </c>
      <c r="GZ45">
        <f t="shared" si="11"/>
        <v>0.315</v>
      </c>
      <c r="HA45" s="13">
        <v>0.185</v>
      </c>
      <c r="HB45" s="13">
        <v>0.23599999999999999</v>
      </c>
      <c r="HC45">
        <f t="shared" si="12"/>
        <v>0.21049999999999999</v>
      </c>
      <c r="HD45" s="13">
        <v>8.3000000000000004E-2</v>
      </c>
      <c r="HE45" s="13">
        <v>4.4999999999999998E-2</v>
      </c>
      <c r="HF45" s="13">
        <v>0.37</v>
      </c>
      <c r="HG45" s="13">
        <v>0.76400000000000001</v>
      </c>
      <c r="HH45" s="16">
        <v>0.19700000000000001</v>
      </c>
    </row>
    <row r="46" spans="1:216">
      <c r="A46" s="7">
        <v>23</v>
      </c>
      <c r="B46">
        <v>1</v>
      </c>
      <c r="C46">
        <v>67</v>
      </c>
      <c r="D46">
        <v>0</v>
      </c>
      <c r="E46">
        <v>2</v>
      </c>
      <c r="F46">
        <v>1</v>
      </c>
      <c r="G46">
        <v>0</v>
      </c>
      <c r="H46">
        <v>1</v>
      </c>
      <c r="I46">
        <v>0</v>
      </c>
      <c r="J46" s="10">
        <v>2</v>
      </c>
      <c r="K46" s="10">
        <v>1</v>
      </c>
      <c r="L46" s="10">
        <v>1</v>
      </c>
      <c r="M46" s="10">
        <v>0</v>
      </c>
      <c r="N46" s="10">
        <v>0</v>
      </c>
      <c r="O46">
        <v>16</v>
      </c>
      <c r="P46">
        <v>482</v>
      </c>
      <c r="Q46" s="8">
        <v>0.5</v>
      </c>
      <c r="R46">
        <v>-1</v>
      </c>
      <c r="S46">
        <v>90</v>
      </c>
      <c r="T46" s="13">
        <v>9.6910013008099996E-2</v>
      </c>
      <c r="U46" s="10">
        <v>3</v>
      </c>
      <c r="V46">
        <v>33</v>
      </c>
      <c r="W46">
        <v>39</v>
      </c>
      <c r="X46">
        <v>-22.56</v>
      </c>
      <c r="Y46">
        <v>11.56</v>
      </c>
      <c r="Z46">
        <v>2</v>
      </c>
      <c r="AA46">
        <v>-12</v>
      </c>
      <c r="AB46">
        <v>-18</v>
      </c>
      <c r="AC46">
        <v>-14</v>
      </c>
      <c r="AD46">
        <v>-17</v>
      </c>
      <c r="AE46">
        <v>-19</v>
      </c>
      <c r="AF46">
        <v>-26</v>
      </c>
      <c r="AG46">
        <v>-23</v>
      </c>
      <c r="AH46">
        <v>-12</v>
      </c>
      <c r="AI46">
        <v>-7</v>
      </c>
      <c r="AJ46">
        <v>-10</v>
      </c>
      <c r="AK46">
        <v>-23</v>
      </c>
      <c r="AL46">
        <v>-30</v>
      </c>
      <c r="AM46">
        <v>-33</v>
      </c>
      <c r="AN46">
        <v>-23</v>
      </c>
      <c r="AO46">
        <v>-10</v>
      </c>
      <c r="AP46">
        <v>-17</v>
      </c>
      <c r="AQ46">
        <v>-7</v>
      </c>
      <c r="AR46">
        <v>-11</v>
      </c>
      <c r="AS46">
        <v>-28</v>
      </c>
      <c r="AT46">
        <v>-31</v>
      </c>
      <c r="AU46">
        <v>-33</v>
      </c>
      <c r="AV46">
        <v>-18</v>
      </c>
      <c r="AW46">
        <v>-5</v>
      </c>
      <c r="AX46">
        <v>-2</v>
      </c>
      <c r="AY46">
        <v>-3</v>
      </c>
      <c r="AZ46">
        <v>-9</v>
      </c>
      <c r="BA46">
        <v>-28</v>
      </c>
      <c r="BB46">
        <v>-31</v>
      </c>
      <c r="BC46">
        <v>-33</v>
      </c>
      <c r="BD46">
        <v>-30</v>
      </c>
      <c r="BE46">
        <v>-28</v>
      </c>
      <c r="BF46">
        <v>-2</v>
      </c>
      <c r="BG46">
        <v>-4</v>
      </c>
      <c r="BH46">
        <v>-15</v>
      </c>
      <c r="BI46">
        <v>-30</v>
      </c>
      <c r="BJ46">
        <v>-32</v>
      </c>
      <c r="BK46">
        <v>-33</v>
      </c>
      <c r="BL46">
        <v>-34</v>
      </c>
      <c r="BM46">
        <v>-34</v>
      </c>
      <c r="BN46">
        <v>-33</v>
      </c>
      <c r="BO46">
        <v>-16</v>
      </c>
      <c r="BP46">
        <v>-26</v>
      </c>
      <c r="BQ46">
        <v>-31</v>
      </c>
      <c r="BR46">
        <v>-32</v>
      </c>
      <c r="BS46">
        <v>-33</v>
      </c>
      <c r="BT46">
        <v>-33</v>
      </c>
      <c r="BU46">
        <v>-25</v>
      </c>
      <c r="BV46">
        <v>-16</v>
      </c>
      <c r="BW46">
        <v>-30</v>
      </c>
      <c r="BX46">
        <v>-31</v>
      </c>
      <c r="BY46">
        <v>-31</v>
      </c>
      <c r="BZ46">
        <v>-16</v>
      </c>
      <c r="CA46" s="7">
        <v>27</v>
      </c>
      <c r="CB46" s="7">
        <v>-17.97</v>
      </c>
      <c r="CC46" s="7">
        <v>9</v>
      </c>
      <c r="CD46" s="7">
        <v>2</v>
      </c>
      <c r="CE46" s="7">
        <v>-18</v>
      </c>
      <c r="CF46" s="7">
        <v>-22</v>
      </c>
      <c r="CG46" s="7">
        <v>-7</v>
      </c>
      <c r="CH46" s="7">
        <v>-11</v>
      </c>
      <c r="CI46" s="7">
        <v>-24</v>
      </c>
      <c r="CJ46" s="7">
        <v>-25</v>
      </c>
      <c r="CK46" s="7">
        <v>-19</v>
      </c>
      <c r="CL46" s="7">
        <v>-12</v>
      </c>
      <c r="CM46" s="7">
        <v>-4</v>
      </c>
      <c r="CN46" s="7">
        <v>-7</v>
      </c>
      <c r="CO46" s="7">
        <v>-24</v>
      </c>
      <c r="CP46" s="7">
        <v>-26</v>
      </c>
      <c r="CQ46" s="7">
        <v>-24</v>
      </c>
      <c r="CR46" s="7">
        <v>-26</v>
      </c>
      <c r="CS46" s="7">
        <v>-8</v>
      </c>
      <c r="CT46" s="7">
        <v>-7</v>
      </c>
      <c r="CU46" s="7">
        <v>-7</v>
      </c>
      <c r="CV46" s="7">
        <v>-6</v>
      </c>
      <c r="CW46" s="7">
        <v>-24</v>
      </c>
      <c r="CX46" s="7">
        <v>-25</v>
      </c>
      <c r="CY46" s="7">
        <v>-29</v>
      </c>
      <c r="CZ46" s="7">
        <v>-22</v>
      </c>
      <c r="DA46" s="7">
        <v>-19</v>
      </c>
      <c r="DB46" s="7">
        <v>2</v>
      </c>
      <c r="DC46" s="7">
        <v>-1</v>
      </c>
      <c r="DD46" s="7">
        <v>-6</v>
      </c>
      <c r="DE46" s="7">
        <v>-6</v>
      </c>
      <c r="DF46" s="7">
        <v>-23</v>
      </c>
      <c r="DG46" s="7">
        <v>-25</v>
      </c>
      <c r="DH46" s="7">
        <v>-27</v>
      </c>
      <c r="DI46" s="7">
        <v>-28</v>
      </c>
      <c r="DJ46" s="7">
        <v>-30</v>
      </c>
      <c r="DK46" s="7">
        <v>-3</v>
      </c>
      <c r="DL46" s="7">
        <v>-5</v>
      </c>
      <c r="DM46" s="7">
        <v>-15</v>
      </c>
      <c r="DN46" s="7">
        <v>-16</v>
      </c>
      <c r="DO46" s="7">
        <v>-24</v>
      </c>
      <c r="DP46" s="7">
        <v>-25</v>
      </c>
      <c r="DQ46" s="7">
        <v>-26</v>
      </c>
      <c r="DR46" s="7">
        <v>-26</v>
      </c>
      <c r="DS46" s="7">
        <v>-26</v>
      </c>
      <c r="DT46" s="7">
        <v>-24</v>
      </c>
      <c r="DU46" s="7">
        <v>-14</v>
      </c>
      <c r="DV46" s="7">
        <v>-14</v>
      </c>
      <c r="DW46" s="7">
        <v>-24</v>
      </c>
      <c r="DX46" s="7">
        <v>-25</v>
      </c>
      <c r="DY46" s="7">
        <v>-25</v>
      </c>
      <c r="DZ46" s="7">
        <v>-25</v>
      </c>
      <c r="EA46" s="7">
        <v>-19</v>
      </c>
      <c r="EB46" s="7">
        <v>-15</v>
      </c>
      <c r="EC46" s="7">
        <v>-25</v>
      </c>
      <c r="ED46" s="7">
        <v>-24</v>
      </c>
      <c r="EE46" s="7">
        <v>-14</v>
      </c>
      <c r="EF46" s="7">
        <v>-12</v>
      </c>
      <c r="EG46" s="7">
        <v>1.52</v>
      </c>
      <c r="EH46" s="7">
        <v>0.73</v>
      </c>
      <c r="EI46" s="7">
        <v>0.79</v>
      </c>
      <c r="EJ46" s="7">
        <v>0.2</v>
      </c>
      <c r="EK46" s="7">
        <v>0.17</v>
      </c>
      <c r="EL46" s="7">
        <v>0.48</v>
      </c>
      <c r="EM46" s="7">
        <v>0.69</v>
      </c>
      <c r="EN46" s="7">
        <v>0.33</v>
      </c>
      <c r="EO46" s="7">
        <v>0.73</v>
      </c>
      <c r="EP46" s="7">
        <v>-7.0000000000000007E-2</v>
      </c>
      <c r="EQ46" s="7">
        <v>0.35</v>
      </c>
      <c r="ER46" s="7">
        <v>0.18</v>
      </c>
      <c r="ES46" s="7">
        <v>0.78</v>
      </c>
      <c r="ET46" s="7">
        <v>394</v>
      </c>
      <c r="EU46" s="7">
        <v>25</v>
      </c>
      <c r="EV46" s="7">
        <v>-1.85</v>
      </c>
      <c r="EW46" s="7">
        <v>-0.3</v>
      </c>
      <c r="EX46" s="7">
        <v>2</v>
      </c>
      <c r="EY46" s="7">
        <v>1</v>
      </c>
      <c r="EZ46" s="7">
        <v>22.08</v>
      </c>
      <c r="FA46" s="7">
        <v>46.3</v>
      </c>
      <c r="FB46" s="7">
        <v>46.87</v>
      </c>
      <c r="FC46" s="7">
        <v>7.29</v>
      </c>
      <c r="FD46" s="7">
        <v>7.2</v>
      </c>
      <c r="FE46" s="7">
        <v>2.84</v>
      </c>
      <c r="FF46" s="7">
        <v>58</v>
      </c>
      <c r="FG46" s="24">
        <v>0.63</v>
      </c>
      <c r="FH46" s="24">
        <v>1.44</v>
      </c>
      <c r="FI46" s="24">
        <v>0.73</v>
      </c>
      <c r="FJ46" s="24">
        <v>0.83</v>
      </c>
      <c r="FK46" s="24">
        <v>0.36</v>
      </c>
      <c r="FL46" s="7">
        <v>71</v>
      </c>
      <c r="FM46" s="7">
        <v>54</v>
      </c>
      <c r="FN46" s="7">
        <v>68</v>
      </c>
      <c r="FO46" s="7">
        <v>38</v>
      </c>
      <c r="FP46" s="7">
        <v>93</v>
      </c>
      <c r="FQ46" s="7">
        <v>70</v>
      </c>
      <c r="FR46" s="7">
        <v>65</v>
      </c>
      <c r="FS46" s="7">
        <v>47</v>
      </c>
      <c r="FT46" s="7">
        <v>51</v>
      </c>
      <c r="FU46" s="7">
        <v>82</v>
      </c>
      <c r="FV46" s="7">
        <v>66</v>
      </c>
      <c r="FW46" s="7">
        <v>56</v>
      </c>
      <c r="FX46" s="7">
        <v>39</v>
      </c>
      <c r="FY46" s="7">
        <v>36</v>
      </c>
      <c r="FZ46" s="7">
        <v>38</v>
      </c>
      <c r="GA46" s="7">
        <v>50</v>
      </c>
      <c r="GB46" s="7">
        <f>(0.96+0.84)/2</f>
        <v>0.89999999999999991</v>
      </c>
      <c r="GC46" s="7">
        <f>(0.8+0.7)/2</f>
        <v>0.75</v>
      </c>
      <c r="GD46" s="7">
        <v>0.83</v>
      </c>
      <c r="GE46" s="7">
        <v>1.51</v>
      </c>
      <c r="GF46" s="7">
        <v>1.04</v>
      </c>
      <c r="GG46" s="7">
        <f t="shared" si="0"/>
        <v>0.47</v>
      </c>
      <c r="GH46">
        <v>0.432</v>
      </c>
      <c r="GI46">
        <v>0.46</v>
      </c>
      <c r="GJ46">
        <f t="shared" si="8"/>
        <v>0.44600000000000001</v>
      </c>
      <c r="GK46">
        <v>0.28599999999999998</v>
      </c>
      <c r="GL46">
        <v>0.317</v>
      </c>
      <c r="GM46">
        <f t="shared" si="7"/>
        <v>0.30149999999999999</v>
      </c>
      <c r="GN46">
        <v>0.152</v>
      </c>
      <c r="GO46">
        <v>6.6000000000000003E-2</v>
      </c>
      <c r="GP46">
        <v>0.36299999999999999</v>
      </c>
      <c r="GQ46">
        <v>0.45900000000000002</v>
      </c>
      <c r="GR46">
        <f t="shared" si="10"/>
        <v>0.41100000000000003</v>
      </c>
      <c r="GS46">
        <v>0.249</v>
      </c>
      <c r="GT46">
        <v>0.26300000000000001</v>
      </c>
      <c r="GU46">
        <f t="shared" si="9"/>
        <v>0.25600000000000001</v>
      </c>
      <c r="GV46">
        <v>0.12</v>
      </c>
      <c r="GW46">
        <v>4.5999999999999999E-2</v>
      </c>
      <c r="GX46">
        <v>0.32500000000000001</v>
      </c>
      <c r="GY46">
        <v>0.38500000000000001</v>
      </c>
      <c r="GZ46">
        <f t="shared" si="11"/>
        <v>0.35499999999999998</v>
      </c>
      <c r="HA46">
        <v>0.21099999999999999</v>
      </c>
      <c r="HB46">
        <v>0.224</v>
      </c>
      <c r="HC46">
        <f t="shared" si="12"/>
        <v>0.2175</v>
      </c>
      <c r="HD46">
        <v>0.1</v>
      </c>
      <c r="HE46">
        <v>4.1000000000000002E-2</v>
      </c>
      <c r="HF46">
        <v>0.4</v>
      </c>
      <c r="HG46">
        <v>0.67600000000000005</v>
      </c>
      <c r="HH46" s="11">
        <v>0.182</v>
      </c>
    </row>
    <row r="47" spans="1:216">
      <c r="A47" s="12">
        <v>23</v>
      </c>
      <c r="B47" s="13">
        <v>1</v>
      </c>
      <c r="C47" s="13">
        <v>67</v>
      </c>
      <c r="D47" s="13">
        <v>0</v>
      </c>
      <c r="E47" s="13">
        <v>2</v>
      </c>
      <c r="F47" s="13">
        <v>2</v>
      </c>
      <c r="G47" s="13">
        <v>0</v>
      </c>
      <c r="H47" s="13">
        <v>1</v>
      </c>
      <c r="I47" s="13">
        <v>0</v>
      </c>
      <c r="J47" s="13">
        <v>1</v>
      </c>
      <c r="K47" s="13">
        <v>1</v>
      </c>
      <c r="L47" s="13">
        <v>0</v>
      </c>
      <c r="M47" s="10">
        <v>0</v>
      </c>
      <c r="N47" s="10">
        <v>0</v>
      </c>
      <c r="O47" s="13">
        <v>13</v>
      </c>
      <c r="P47" s="13">
        <v>476</v>
      </c>
      <c r="Q47" s="14">
        <v>0.25</v>
      </c>
      <c r="R47" s="13">
        <v>-0.25</v>
      </c>
      <c r="S47" s="13">
        <v>85</v>
      </c>
      <c r="T47" s="9">
        <v>0.30102999566400002</v>
      </c>
      <c r="U47" s="10">
        <v>3</v>
      </c>
      <c r="V47" s="13">
        <v>31</v>
      </c>
      <c r="W47" s="13">
        <v>35</v>
      </c>
      <c r="X47" s="13">
        <v>-22.34</v>
      </c>
      <c r="Y47" s="13">
        <v>11.39</v>
      </c>
      <c r="Z47" s="13">
        <v>2</v>
      </c>
      <c r="AA47" s="13">
        <v>-11</v>
      </c>
      <c r="AB47" s="13">
        <v>-16</v>
      </c>
      <c r="AC47" s="13">
        <v>-14</v>
      </c>
      <c r="AD47" s="13">
        <v>-6</v>
      </c>
      <c r="AE47" s="13">
        <v>-22</v>
      </c>
      <c r="AF47" s="13">
        <v>-21</v>
      </c>
      <c r="AG47" s="13">
        <v>-20</v>
      </c>
      <c r="AH47" s="13">
        <v>-11</v>
      </c>
      <c r="AI47" s="13">
        <v>-13</v>
      </c>
      <c r="AJ47" s="13">
        <v>-6</v>
      </c>
      <c r="AK47" s="13">
        <v>-30</v>
      </c>
      <c r="AL47" s="13">
        <v>-24</v>
      </c>
      <c r="AM47" s="13">
        <v>-22</v>
      </c>
      <c r="AN47" s="13">
        <v>-18</v>
      </c>
      <c r="AO47" s="13">
        <v>-7</v>
      </c>
      <c r="AP47" s="13">
        <v>-5</v>
      </c>
      <c r="AQ47" s="13">
        <v>-6</v>
      </c>
      <c r="AR47" s="13">
        <v>-8</v>
      </c>
      <c r="AS47" s="13">
        <v>-28</v>
      </c>
      <c r="AT47" s="13">
        <v>-29</v>
      </c>
      <c r="AU47" s="13">
        <v>-22</v>
      </c>
      <c r="AV47" s="13">
        <v>-21</v>
      </c>
      <c r="AW47" s="13">
        <v>-20</v>
      </c>
      <c r="AX47" s="13">
        <v>-2</v>
      </c>
      <c r="AY47" s="13">
        <v>-3</v>
      </c>
      <c r="AZ47" s="13">
        <v>-5</v>
      </c>
      <c r="BA47" s="13">
        <v>-28</v>
      </c>
      <c r="BB47" s="13">
        <v>-31</v>
      </c>
      <c r="BC47" s="13">
        <v>-33</v>
      </c>
      <c r="BD47" s="13">
        <v>-34</v>
      </c>
      <c r="BE47" s="13">
        <v>-34</v>
      </c>
      <c r="BF47" s="13">
        <v>-13</v>
      </c>
      <c r="BG47" s="13">
        <v>-21</v>
      </c>
      <c r="BH47" s="13">
        <v>-5</v>
      </c>
      <c r="BI47" s="13">
        <v>-30</v>
      </c>
      <c r="BJ47" s="13">
        <v>-32</v>
      </c>
      <c r="BK47" s="13">
        <v>-33</v>
      </c>
      <c r="BL47" s="13">
        <v>-34</v>
      </c>
      <c r="BM47" s="13">
        <v>-34</v>
      </c>
      <c r="BN47" s="13">
        <v>-33</v>
      </c>
      <c r="BO47" s="13">
        <v>-32</v>
      </c>
      <c r="BP47" s="13">
        <v>-5</v>
      </c>
      <c r="BQ47" s="13">
        <v>-31</v>
      </c>
      <c r="BR47" s="13">
        <v>-32</v>
      </c>
      <c r="BS47" s="13">
        <v>-33</v>
      </c>
      <c r="BT47" s="13">
        <v>-33</v>
      </c>
      <c r="BU47" s="13">
        <v>-24</v>
      </c>
      <c r="BV47" s="13">
        <v>-18</v>
      </c>
      <c r="BW47" s="13">
        <v>-30</v>
      </c>
      <c r="BX47" s="13">
        <v>-27</v>
      </c>
      <c r="BY47" s="13">
        <v>-31</v>
      </c>
      <c r="BZ47" s="13">
        <v>-31</v>
      </c>
      <c r="CA47" s="12">
        <v>18</v>
      </c>
      <c r="CB47" s="12">
        <v>-18.21</v>
      </c>
      <c r="CC47" s="12">
        <v>7.27</v>
      </c>
      <c r="CD47" s="12">
        <v>2</v>
      </c>
      <c r="CE47" s="13">
        <v>-20</v>
      </c>
      <c r="CF47" s="13">
        <v>-17</v>
      </c>
      <c r="CG47" s="13">
        <v>-12</v>
      </c>
      <c r="CH47" s="13">
        <v>-12</v>
      </c>
      <c r="CI47" s="13">
        <v>-17</v>
      </c>
      <c r="CJ47" s="13">
        <v>-14</v>
      </c>
      <c r="CK47" s="13">
        <v>-19</v>
      </c>
      <c r="CL47" s="13">
        <v>-18</v>
      </c>
      <c r="CM47" s="13">
        <v>-6</v>
      </c>
      <c r="CN47" s="13">
        <v>-6</v>
      </c>
      <c r="CO47" s="13">
        <v>-21</v>
      </c>
      <c r="CP47" s="13">
        <v>-25</v>
      </c>
      <c r="CQ47" s="13">
        <v>-20</v>
      </c>
      <c r="CR47" s="13">
        <v>-15</v>
      </c>
      <c r="CS47" s="13">
        <v>-5</v>
      </c>
      <c r="CT47" s="13">
        <v>-12</v>
      </c>
      <c r="CU47" s="13">
        <v>-12</v>
      </c>
      <c r="CV47" s="13">
        <v>-10</v>
      </c>
      <c r="CW47" s="13">
        <v>-20</v>
      </c>
      <c r="CX47" s="13">
        <v>-22</v>
      </c>
      <c r="CY47" s="13">
        <v>-20</v>
      </c>
      <c r="CZ47" s="13">
        <v>-16</v>
      </c>
      <c r="DA47" s="13">
        <v>-17</v>
      </c>
      <c r="DB47" s="13">
        <v>-4</v>
      </c>
      <c r="DC47" s="13">
        <v>1</v>
      </c>
      <c r="DD47" s="13">
        <v>-4</v>
      </c>
      <c r="DE47" s="13">
        <v>-3</v>
      </c>
      <c r="DF47" s="13">
        <v>-22</v>
      </c>
      <c r="DG47" s="13">
        <v>-25</v>
      </c>
      <c r="DH47" s="13">
        <v>-25</v>
      </c>
      <c r="DI47" s="13">
        <v>-26</v>
      </c>
      <c r="DJ47" s="13">
        <v>-28</v>
      </c>
      <c r="DK47" s="13">
        <v>-15</v>
      </c>
      <c r="DL47" s="13">
        <v>-15</v>
      </c>
      <c r="DM47" s="13">
        <v>-17</v>
      </c>
      <c r="DN47" s="13">
        <v>-4</v>
      </c>
      <c r="DO47" s="13">
        <v>-23</v>
      </c>
      <c r="DP47" s="13">
        <v>-25</v>
      </c>
      <c r="DQ47" s="13">
        <v>-22</v>
      </c>
      <c r="DR47" s="13">
        <v>-25</v>
      </c>
      <c r="DS47" s="13">
        <v>-26</v>
      </c>
      <c r="DT47" s="13">
        <v>-25</v>
      </c>
      <c r="DU47" s="13">
        <v>-24</v>
      </c>
      <c r="DV47" s="13">
        <v>-10</v>
      </c>
      <c r="DW47" s="13">
        <v>-24</v>
      </c>
      <c r="DX47" s="13">
        <v>-22</v>
      </c>
      <c r="DY47" s="13">
        <v>-25</v>
      </c>
      <c r="DZ47" s="13">
        <v>-24</v>
      </c>
      <c r="EA47" s="13">
        <v>-24</v>
      </c>
      <c r="EB47" s="13">
        <v>-22</v>
      </c>
      <c r="EC47" s="13">
        <v>-21</v>
      </c>
      <c r="ED47" s="13">
        <v>-24</v>
      </c>
      <c r="EE47" s="10">
        <v>-24</v>
      </c>
      <c r="EF47" s="10">
        <v>-21</v>
      </c>
      <c r="EG47" s="12">
        <v>1.63</v>
      </c>
      <c r="EH47" s="12">
        <v>0.77</v>
      </c>
      <c r="EI47" s="12">
        <v>0.86</v>
      </c>
      <c r="EJ47" s="12">
        <v>0.22</v>
      </c>
      <c r="EK47" s="12">
        <v>0.17</v>
      </c>
      <c r="EL47" s="12">
        <v>0.47</v>
      </c>
      <c r="EM47" s="12">
        <v>0.69</v>
      </c>
      <c r="EN47" s="12">
        <v>0.31</v>
      </c>
      <c r="EO47" s="12">
        <v>0.71</v>
      </c>
      <c r="EP47" s="12">
        <v>-0.09</v>
      </c>
      <c r="EQ47" s="12">
        <v>0.34</v>
      </c>
      <c r="ER47" s="12">
        <v>0.11</v>
      </c>
      <c r="ES47" s="12">
        <v>0.52</v>
      </c>
      <c r="ET47" s="12">
        <v>343</v>
      </c>
      <c r="EU47" s="12">
        <v>18</v>
      </c>
      <c r="EV47" s="12">
        <v>-1.59</v>
      </c>
      <c r="EW47" s="12">
        <v>-0.49</v>
      </c>
      <c r="EX47" s="12">
        <v>2</v>
      </c>
      <c r="EY47" s="12">
        <v>2</v>
      </c>
      <c r="EZ47" s="12">
        <v>21.9</v>
      </c>
      <c r="FA47" s="12">
        <v>46.55</v>
      </c>
      <c r="FB47" s="12">
        <v>47.27</v>
      </c>
      <c r="FC47" s="12">
        <v>7.25</v>
      </c>
      <c r="FD47" s="12">
        <v>7.14</v>
      </c>
      <c r="FE47" s="12">
        <v>2.67</v>
      </c>
      <c r="FF47" s="12">
        <v>56</v>
      </c>
      <c r="FG47" s="23">
        <v>0.68</v>
      </c>
      <c r="FH47" s="23">
        <v>1.36</v>
      </c>
      <c r="FI47" s="23">
        <v>0.7</v>
      </c>
      <c r="FJ47" s="23">
        <v>0.74</v>
      </c>
      <c r="FK47" s="23">
        <v>0.23899999999999999</v>
      </c>
      <c r="FL47" s="12">
        <v>74</v>
      </c>
      <c r="FM47" s="12">
        <v>54</v>
      </c>
      <c r="FN47" s="12">
        <v>59</v>
      </c>
      <c r="FO47" s="12">
        <v>38</v>
      </c>
      <c r="FP47" s="12">
        <v>96</v>
      </c>
      <c r="FQ47" s="12">
        <v>64</v>
      </c>
      <c r="FR47" s="12">
        <v>49</v>
      </c>
      <c r="FS47" s="12">
        <v>53</v>
      </c>
      <c r="FT47" s="12">
        <v>59</v>
      </c>
      <c r="FU47" s="12">
        <v>66</v>
      </c>
      <c r="FV47" s="12">
        <v>70</v>
      </c>
      <c r="FW47" s="12">
        <v>41</v>
      </c>
      <c r="FX47" s="12">
        <v>33</v>
      </c>
      <c r="FY47" s="12">
        <v>39</v>
      </c>
      <c r="FZ47" s="12">
        <v>42</v>
      </c>
      <c r="GA47" s="12">
        <v>63</v>
      </c>
      <c r="GB47" s="12">
        <f>(0.84+0.98)/2</f>
        <v>0.90999999999999992</v>
      </c>
      <c r="GC47" s="12">
        <f>(0.75+0.95)/2</f>
        <v>0.85</v>
      </c>
      <c r="GD47" s="12">
        <v>0.88</v>
      </c>
      <c r="GE47" s="12">
        <v>1.42</v>
      </c>
      <c r="GF47" s="12">
        <v>1.1100000000000001</v>
      </c>
      <c r="GG47" s="12">
        <f t="shared" si="0"/>
        <v>0.30999999999999983</v>
      </c>
      <c r="GH47" s="13">
        <v>0.442</v>
      </c>
      <c r="GI47" s="13">
        <v>0.54600000000000004</v>
      </c>
      <c r="GJ47">
        <f t="shared" si="8"/>
        <v>0.49399999999999999</v>
      </c>
      <c r="GK47" s="13">
        <v>0.28399999999999997</v>
      </c>
      <c r="GL47" s="13">
        <v>0.29299999999999998</v>
      </c>
      <c r="GM47">
        <f t="shared" si="7"/>
        <v>0.28849999999999998</v>
      </c>
      <c r="GN47" s="13">
        <v>0.17599999999999999</v>
      </c>
      <c r="GO47" s="13">
        <v>7.6999999999999999E-2</v>
      </c>
      <c r="GP47" s="13">
        <v>0.40300000000000002</v>
      </c>
      <c r="GQ47" s="13">
        <v>0.45600000000000002</v>
      </c>
      <c r="GR47">
        <f t="shared" si="10"/>
        <v>0.42949999999999999</v>
      </c>
      <c r="GS47" s="13">
        <v>0.24</v>
      </c>
      <c r="GT47" s="13">
        <v>0.24</v>
      </c>
      <c r="GU47">
        <f t="shared" si="9"/>
        <v>0.24</v>
      </c>
      <c r="GV47" s="13">
        <v>0.14799999999999999</v>
      </c>
      <c r="GW47" s="13">
        <v>4.2000000000000003E-2</v>
      </c>
      <c r="GX47" s="13">
        <v>0.33200000000000002</v>
      </c>
      <c r="GY47" s="13">
        <v>0.39700000000000002</v>
      </c>
      <c r="GZ47">
        <f t="shared" si="11"/>
        <v>0.36450000000000005</v>
      </c>
      <c r="HA47" s="13">
        <v>0.222</v>
      </c>
      <c r="HB47" s="13">
        <v>0.22500000000000001</v>
      </c>
      <c r="HC47">
        <f t="shared" si="12"/>
        <v>0.2235</v>
      </c>
      <c r="HD47" s="13">
        <v>9.1999999999999998E-2</v>
      </c>
      <c r="HE47" s="13">
        <v>3.7999999999999999E-2</v>
      </c>
      <c r="HF47" s="13">
        <v>0.42099999999999999</v>
      </c>
      <c r="HG47" s="13">
        <v>0.70299999999999996</v>
      </c>
      <c r="HH47" s="16">
        <v>0.192</v>
      </c>
    </row>
    <row r="48" spans="1:216">
      <c r="A48" s="7">
        <v>24</v>
      </c>
      <c r="B48">
        <v>1</v>
      </c>
      <c r="C48">
        <v>62</v>
      </c>
      <c r="D48">
        <v>0</v>
      </c>
      <c r="E48">
        <v>1</v>
      </c>
      <c r="F48">
        <v>1</v>
      </c>
      <c r="G48">
        <v>0</v>
      </c>
      <c r="H48">
        <v>0</v>
      </c>
      <c r="I48">
        <v>0</v>
      </c>
      <c r="J48" s="10">
        <v>3</v>
      </c>
      <c r="K48" s="13">
        <v>1</v>
      </c>
      <c r="L48" s="10">
        <v>0</v>
      </c>
      <c r="M48" s="10">
        <v>1</v>
      </c>
      <c r="N48" s="10">
        <v>1</v>
      </c>
      <c r="O48">
        <v>17</v>
      </c>
      <c r="P48">
        <v>608</v>
      </c>
      <c r="Q48" s="8">
        <v>2.75</v>
      </c>
      <c r="R48">
        <v>-0.5</v>
      </c>
      <c r="S48">
        <v>110</v>
      </c>
      <c r="T48" s="9">
        <v>0.17609125905600001</v>
      </c>
      <c r="U48" s="10">
        <v>3</v>
      </c>
      <c r="V48">
        <v>33</v>
      </c>
      <c r="W48">
        <v>25</v>
      </c>
      <c r="X48">
        <v>-23.41</v>
      </c>
      <c r="Y48">
        <v>10.33</v>
      </c>
      <c r="Z48">
        <v>2</v>
      </c>
      <c r="AA48">
        <v>-29</v>
      </c>
      <c r="AB48">
        <v>-29</v>
      </c>
      <c r="AC48">
        <v>-28</v>
      </c>
      <c r="AD48">
        <v>-28</v>
      </c>
      <c r="AE48">
        <v>-30</v>
      </c>
      <c r="AF48">
        <v>-31</v>
      </c>
      <c r="AG48">
        <v>-31</v>
      </c>
      <c r="AH48">
        <v>-31</v>
      </c>
      <c r="AI48">
        <v>-30</v>
      </c>
      <c r="AJ48">
        <v>-28</v>
      </c>
      <c r="AK48">
        <v>-30</v>
      </c>
      <c r="AL48">
        <v>-32</v>
      </c>
      <c r="AM48">
        <v>-33</v>
      </c>
      <c r="AN48">
        <v>-33</v>
      </c>
      <c r="AO48">
        <v>-33</v>
      </c>
      <c r="AP48">
        <v>-32</v>
      </c>
      <c r="AQ48">
        <v>-29</v>
      </c>
      <c r="AR48">
        <v>-30</v>
      </c>
      <c r="AS48">
        <v>-28</v>
      </c>
      <c r="AT48">
        <v>-31</v>
      </c>
      <c r="AU48">
        <v>-33</v>
      </c>
      <c r="AV48">
        <v>-34</v>
      </c>
      <c r="AW48">
        <v>-34</v>
      </c>
      <c r="AX48">
        <v>-34</v>
      </c>
      <c r="AY48">
        <v>-33</v>
      </c>
      <c r="AZ48">
        <v>-31</v>
      </c>
      <c r="BA48">
        <v>-28</v>
      </c>
      <c r="BB48">
        <v>-31</v>
      </c>
      <c r="BC48">
        <v>-9</v>
      </c>
      <c r="BD48">
        <v>-7</v>
      </c>
      <c r="BE48">
        <v>-8</v>
      </c>
      <c r="BF48">
        <v>-12</v>
      </c>
      <c r="BG48">
        <v>-19</v>
      </c>
      <c r="BH48">
        <v>-27</v>
      </c>
      <c r="BI48">
        <v>-20</v>
      </c>
      <c r="BJ48">
        <v>-10</v>
      </c>
      <c r="BK48">
        <v>-13</v>
      </c>
      <c r="BL48">
        <v>-5</v>
      </c>
      <c r="BM48">
        <v>-14</v>
      </c>
      <c r="BN48">
        <v>-12</v>
      </c>
      <c r="BO48">
        <v>-20</v>
      </c>
      <c r="BP48">
        <v>-32</v>
      </c>
      <c r="BQ48">
        <v>-18</v>
      </c>
      <c r="BR48">
        <v>-14</v>
      </c>
      <c r="BS48">
        <v>-11</v>
      </c>
      <c r="BT48">
        <v>-19</v>
      </c>
      <c r="BU48">
        <v>-18</v>
      </c>
      <c r="BV48">
        <v>-25</v>
      </c>
      <c r="BW48">
        <v>-31</v>
      </c>
      <c r="BX48">
        <v>-31</v>
      </c>
      <c r="BY48">
        <v>-24</v>
      </c>
      <c r="BZ48">
        <v>-19</v>
      </c>
      <c r="CA48" s="7">
        <v>13</v>
      </c>
      <c r="CB48" s="7">
        <v>-19.91</v>
      </c>
      <c r="CC48" s="7">
        <v>5.55</v>
      </c>
      <c r="CD48" s="7">
        <v>2</v>
      </c>
      <c r="CE48" s="7">
        <v>-25</v>
      </c>
      <c r="CF48" s="7">
        <v>-25</v>
      </c>
      <c r="CG48" s="7">
        <v>-18</v>
      </c>
      <c r="CH48" s="7">
        <v>-21</v>
      </c>
      <c r="CI48" s="7">
        <v>-25</v>
      </c>
      <c r="CJ48" s="7">
        <v>-26</v>
      </c>
      <c r="CK48" s="7">
        <v>-25</v>
      </c>
      <c r="CL48" s="7">
        <v>-25</v>
      </c>
      <c r="CM48" s="7">
        <v>-22</v>
      </c>
      <c r="CN48" s="7">
        <v>-19</v>
      </c>
      <c r="CO48" s="7">
        <v>-25</v>
      </c>
      <c r="CP48" s="7">
        <v>-26</v>
      </c>
      <c r="CQ48" s="7">
        <v>-25</v>
      </c>
      <c r="CR48" s="7">
        <v>-28</v>
      </c>
      <c r="CS48" s="7">
        <v>-28</v>
      </c>
      <c r="CT48" s="7">
        <v>-25</v>
      </c>
      <c r="CU48" s="7">
        <v>-22</v>
      </c>
      <c r="CV48" s="7">
        <v>-18</v>
      </c>
      <c r="CW48" s="7">
        <v>-24</v>
      </c>
      <c r="CX48" s="7">
        <v>-26</v>
      </c>
      <c r="CY48" s="7">
        <v>-29</v>
      </c>
      <c r="CZ48" s="7">
        <v>-29</v>
      </c>
      <c r="DA48" s="7">
        <v>-30</v>
      </c>
      <c r="DB48" s="7">
        <v>-17</v>
      </c>
      <c r="DC48" s="7">
        <v>-28</v>
      </c>
      <c r="DD48" s="7">
        <v>-24</v>
      </c>
      <c r="DE48" s="7">
        <v>-18</v>
      </c>
      <c r="DF48" s="7">
        <v>-10</v>
      </c>
      <c r="DG48" s="7">
        <v>-15</v>
      </c>
      <c r="DH48" s="7">
        <v>-15</v>
      </c>
      <c r="DI48" s="7">
        <v>-18</v>
      </c>
      <c r="DJ48" s="7">
        <v>-24</v>
      </c>
      <c r="DK48" s="7">
        <v>-18</v>
      </c>
      <c r="DL48" s="7">
        <v>-22</v>
      </c>
      <c r="DM48" s="7">
        <v>-20</v>
      </c>
      <c r="DN48" s="7">
        <v>-12</v>
      </c>
      <c r="DO48" s="7">
        <v>-14</v>
      </c>
      <c r="DP48" s="7">
        <v>-19</v>
      </c>
      <c r="DQ48" s="7">
        <v>-15</v>
      </c>
      <c r="DR48" s="7">
        <v>-13</v>
      </c>
      <c r="DS48" s="7">
        <v>-23</v>
      </c>
      <c r="DT48" s="7">
        <v>-13</v>
      </c>
      <c r="DU48" s="7">
        <v>-15</v>
      </c>
      <c r="DV48" s="7">
        <v>-13</v>
      </c>
      <c r="DW48" s="7">
        <v>-18</v>
      </c>
      <c r="DX48" s="7">
        <v>-14</v>
      </c>
      <c r="DY48" s="7">
        <v>-19</v>
      </c>
      <c r="DZ48" s="7">
        <v>-15</v>
      </c>
      <c r="EA48" s="7">
        <v>-15</v>
      </c>
      <c r="EB48" s="7">
        <v>-13</v>
      </c>
      <c r="EC48" s="7">
        <v>-19</v>
      </c>
      <c r="ED48" s="7">
        <v>-13</v>
      </c>
      <c r="EE48" s="7">
        <v>-13</v>
      </c>
      <c r="EF48" s="7">
        <v>-12</v>
      </c>
      <c r="EG48" s="7">
        <v>2.88</v>
      </c>
      <c r="EH48" s="7">
        <v>2.09</v>
      </c>
      <c r="EI48" s="7">
        <v>0.79</v>
      </c>
      <c r="EJ48" s="7">
        <v>0.59</v>
      </c>
      <c r="EK48" s="7">
        <v>0.11</v>
      </c>
      <c r="EL48" s="7">
        <v>0.72</v>
      </c>
      <c r="EM48" s="7">
        <v>0.85</v>
      </c>
      <c r="EN48" s="7">
        <v>0.34</v>
      </c>
      <c r="EO48" s="7">
        <v>0.74</v>
      </c>
      <c r="EP48" s="7">
        <v>-0.03</v>
      </c>
      <c r="EQ48" s="7">
        <v>0.26</v>
      </c>
      <c r="ER48" s="7">
        <v>0.1</v>
      </c>
      <c r="ES48" s="7">
        <v>0.63</v>
      </c>
      <c r="ET48" s="7">
        <v>337</v>
      </c>
      <c r="EU48" s="7">
        <v>23</v>
      </c>
      <c r="EV48" s="7">
        <v>-2.62</v>
      </c>
      <c r="EW48" s="7">
        <v>-0.12</v>
      </c>
      <c r="EX48" s="7">
        <v>2</v>
      </c>
      <c r="EY48" s="7">
        <v>2</v>
      </c>
      <c r="EZ48" s="7">
        <v>23.13</v>
      </c>
      <c r="FA48" s="7">
        <v>41.41</v>
      </c>
      <c r="FB48" s="7">
        <v>42.08</v>
      </c>
      <c r="FC48" s="7">
        <v>8.15</v>
      </c>
      <c r="FD48" s="7">
        <v>8.02</v>
      </c>
      <c r="FE48" s="7">
        <v>2.63</v>
      </c>
      <c r="FF48" s="7">
        <v>61</v>
      </c>
      <c r="FG48" s="24">
        <v>0.56000000000000005</v>
      </c>
      <c r="FH48" s="24">
        <v>2.35</v>
      </c>
      <c r="FI48" s="24">
        <v>0.86</v>
      </c>
      <c r="FJ48" s="24">
        <v>0.87</v>
      </c>
      <c r="FK48" s="24">
        <v>0.82299999999999995</v>
      </c>
      <c r="FL48" s="7">
        <v>80</v>
      </c>
      <c r="FM48" s="7">
        <v>51</v>
      </c>
      <c r="FN48" s="7">
        <v>58</v>
      </c>
      <c r="FO48" s="7">
        <v>55</v>
      </c>
      <c r="FP48" s="7">
        <v>92</v>
      </c>
      <c r="FQ48" s="7">
        <v>64</v>
      </c>
      <c r="FR48" s="7">
        <v>61</v>
      </c>
      <c r="FS48" s="7">
        <v>45</v>
      </c>
      <c r="FT48" s="7">
        <v>46</v>
      </c>
      <c r="FU48" s="7">
        <v>57</v>
      </c>
      <c r="FV48" s="7">
        <v>60</v>
      </c>
      <c r="FW48" s="7">
        <v>58</v>
      </c>
      <c r="FX48" s="7">
        <v>61</v>
      </c>
      <c r="FY48" s="7">
        <v>46</v>
      </c>
      <c r="FZ48" s="7">
        <v>60</v>
      </c>
      <c r="GA48" s="7">
        <v>84</v>
      </c>
      <c r="GB48" s="7">
        <f>(0.93+0.8)/2</f>
        <v>0.86499999999999999</v>
      </c>
      <c r="GC48" s="7">
        <f>(0.94+0.87)/2</f>
        <v>0.90500000000000003</v>
      </c>
      <c r="GD48" s="7">
        <v>0.89</v>
      </c>
      <c r="GE48" s="7">
        <v>2.33</v>
      </c>
      <c r="GF48" s="7">
        <v>1.84</v>
      </c>
      <c r="GG48" s="7">
        <f t="shared" si="0"/>
        <v>0.49</v>
      </c>
      <c r="GH48" s="18">
        <v>0.57099999999999995</v>
      </c>
      <c r="GI48" s="18">
        <v>0.57599999999999996</v>
      </c>
      <c r="GJ48">
        <f t="shared" si="8"/>
        <v>0.5734999999999999</v>
      </c>
      <c r="GK48" s="18">
        <v>0.32900000000000001</v>
      </c>
      <c r="GL48" s="18">
        <v>0.32900000000000001</v>
      </c>
      <c r="GM48">
        <f t="shared" si="7"/>
        <v>0.32900000000000001</v>
      </c>
      <c r="GN48" s="18">
        <v>0.24</v>
      </c>
      <c r="GO48" s="18">
        <v>6.9000000000000006E-2</v>
      </c>
      <c r="GP48" s="18">
        <v>0.43</v>
      </c>
      <c r="GQ48" s="18">
        <v>0.49199999999999999</v>
      </c>
      <c r="GR48">
        <f t="shared" si="10"/>
        <v>0.46099999999999997</v>
      </c>
      <c r="GS48" s="18">
        <v>0.21299999999999999</v>
      </c>
      <c r="GT48" s="18">
        <v>0.34599999999999997</v>
      </c>
      <c r="GU48">
        <f t="shared" si="9"/>
        <v>0.27949999999999997</v>
      </c>
      <c r="GV48" s="18">
        <v>0.154</v>
      </c>
      <c r="GW48" s="18">
        <v>5.0999999999999997E-2</v>
      </c>
      <c r="GX48" s="18"/>
      <c r="GY48" s="18"/>
      <c r="HA48" s="18"/>
      <c r="HB48" s="18"/>
      <c r="HD48" s="18"/>
      <c r="HE48" s="18"/>
      <c r="HF48" s="18">
        <v>0.34499999999999997</v>
      </c>
      <c r="HG48" s="18">
        <v>0.748</v>
      </c>
      <c r="HH48" s="19">
        <v>0.17599999999999999</v>
      </c>
    </row>
    <row r="49" spans="1:216">
      <c r="A49" s="12">
        <v>24</v>
      </c>
      <c r="B49" s="13">
        <v>1</v>
      </c>
      <c r="C49" s="13">
        <v>62</v>
      </c>
      <c r="D49" s="13">
        <v>0</v>
      </c>
      <c r="E49" s="13">
        <v>1</v>
      </c>
      <c r="F49" s="13">
        <v>2</v>
      </c>
      <c r="G49" s="13">
        <v>0</v>
      </c>
      <c r="H49" s="13">
        <v>0</v>
      </c>
      <c r="I49" s="13">
        <v>0</v>
      </c>
      <c r="J49" s="13">
        <v>3</v>
      </c>
      <c r="K49" s="13">
        <v>1</v>
      </c>
      <c r="L49" s="13">
        <v>0</v>
      </c>
      <c r="M49" s="10">
        <v>1</v>
      </c>
      <c r="N49" s="10">
        <v>1</v>
      </c>
      <c r="O49" s="13">
        <v>16</v>
      </c>
      <c r="P49" s="13">
        <v>616</v>
      </c>
      <c r="Q49" s="14">
        <v>2.5</v>
      </c>
      <c r="R49" s="13">
        <v>0</v>
      </c>
      <c r="S49" s="13">
        <v>0</v>
      </c>
      <c r="T49" s="13">
        <v>9.6910013008099996E-2</v>
      </c>
      <c r="U49" s="13">
        <v>3</v>
      </c>
      <c r="V49" s="13">
        <v>31</v>
      </c>
      <c r="W49" s="13">
        <v>24</v>
      </c>
      <c r="X49" s="13">
        <v>-24.9</v>
      </c>
      <c r="Y49" s="13">
        <v>6.9</v>
      </c>
      <c r="Z49" s="13">
        <v>2</v>
      </c>
      <c r="AA49" s="13">
        <v>-29</v>
      </c>
      <c r="AB49" s="13">
        <v>-29</v>
      </c>
      <c r="AC49" s="13">
        <v>-28</v>
      </c>
      <c r="AD49" s="13">
        <v>-28</v>
      </c>
      <c r="AE49" s="13">
        <v>-30</v>
      </c>
      <c r="AF49" s="13">
        <v>-31</v>
      </c>
      <c r="AG49" s="13">
        <v>-31</v>
      </c>
      <c r="AH49" s="13">
        <v>-29</v>
      </c>
      <c r="AI49" s="13">
        <v>-30</v>
      </c>
      <c r="AJ49" s="13">
        <v>-26</v>
      </c>
      <c r="AK49" s="13">
        <v>-30</v>
      </c>
      <c r="AL49" s="13">
        <v>-32</v>
      </c>
      <c r="AM49" s="13">
        <v>-33</v>
      </c>
      <c r="AN49" s="13">
        <v>-26</v>
      </c>
      <c r="AO49" s="13">
        <v>-25</v>
      </c>
      <c r="AP49" s="13">
        <v>-32</v>
      </c>
      <c r="AQ49" s="13">
        <v>-24</v>
      </c>
      <c r="AR49" s="13">
        <v>-30</v>
      </c>
      <c r="AS49" s="13">
        <v>-28</v>
      </c>
      <c r="AT49" s="13">
        <v>-31</v>
      </c>
      <c r="AU49" s="13">
        <v>-33</v>
      </c>
      <c r="AV49" s="13">
        <v>-26</v>
      </c>
      <c r="AW49" s="13">
        <v>-24</v>
      </c>
      <c r="AX49" s="13">
        <v>-8</v>
      </c>
      <c r="AY49" s="13">
        <v>-17</v>
      </c>
      <c r="AZ49" s="13">
        <v>-31</v>
      </c>
      <c r="BA49" s="13">
        <v>-28</v>
      </c>
      <c r="BB49" s="13">
        <v>-31</v>
      </c>
      <c r="BC49" s="13">
        <v>-22</v>
      </c>
      <c r="BD49" s="13">
        <v>-19</v>
      </c>
      <c r="BE49" s="13">
        <v>-18</v>
      </c>
      <c r="BF49" s="13">
        <v>-20</v>
      </c>
      <c r="BG49" s="13">
        <v>-14</v>
      </c>
      <c r="BH49" s="13">
        <v>-32</v>
      </c>
      <c r="BI49" s="13">
        <v>-31</v>
      </c>
      <c r="BJ49" s="13">
        <v>-26</v>
      </c>
      <c r="BK49" s="13">
        <v>-16</v>
      </c>
      <c r="BL49" s="13">
        <v>-21</v>
      </c>
      <c r="BM49" s="13">
        <v>-14</v>
      </c>
      <c r="BN49" s="13">
        <v>-15</v>
      </c>
      <c r="BO49" s="13">
        <v>-30</v>
      </c>
      <c r="BP49" s="13">
        <v>-32</v>
      </c>
      <c r="BQ49" s="13">
        <v>-31</v>
      </c>
      <c r="BR49" s="13">
        <v>-25</v>
      </c>
      <c r="BS49" s="13">
        <v>-24</v>
      </c>
      <c r="BT49" s="13">
        <v>-22</v>
      </c>
      <c r="BU49" s="13">
        <v>-15</v>
      </c>
      <c r="BV49" s="13">
        <v>-24</v>
      </c>
      <c r="BW49" s="13">
        <v>-31</v>
      </c>
      <c r="BX49" s="13">
        <v>-29</v>
      </c>
      <c r="BY49" s="13">
        <v>-31</v>
      </c>
      <c r="BZ49" s="13">
        <v>-29</v>
      </c>
      <c r="CA49" s="12">
        <v>12</v>
      </c>
      <c r="CB49" s="12">
        <v>-18.52</v>
      </c>
      <c r="CC49" s="12">
        <v>4.82</v>
      </c>
      <c r="CD49" s="12">
        <v>2</v>
      </c>
      <c r="CE49" s="13">
        <v>-21</v>
      </c>
      <c r="CF49" s="13">
        <v>-24</v>
      </c>
      <c r="CG49" s="13">
        <v>-17</v>
      </c>
      <c r="CH49" s="13">
        <v>-23</v>
      </c>
      <c r="CI49" s="13">
        <v>-24</v>
      </c>
      <c r="CJ49" s="13">
        <v>-23</v>
      </c>
      <c r="CK49" s="13">
        <v>-25</v>
      </c>
      <c r="CL49" s="13">
        <v>-18</v>
      </c>
      <c r="CM49" s="13">
        <v>-13</v>
      </c>
      <c r="CN49" s="13">
        <v>-18</v>
      </c>
      <c r="CO49" s="13">
        <v>-25</v>
      </c>
      <c r="CP49" s="13">
        <v>-25</v>
      </c>
      <c r="CQ49" s="13">
        <v>-24</v>
      </c>
      <c r="CR49" s="13">
        <v>-26</v>
      </c>
      <c r="CS49" s="13">
        <v>-26</v>
      </c>
      <c r="CT49" s="13">
        <v>-23</v>
      </c>
      <c r="CU49" s="13">
        <v>-17</v>
      </c>
      <c r="CV49" s="13">
        <v>-22</v>
      </c>
      <c r="CW49" s="13">
        <v>-23</v>
      </c>
      <c r="CX49" s="13">
        <v>-25</v>
      </c>
      <c r="CY49" s="13">
        <v>-27</v>
      </c>
      <c r="CZ49" s="13">
        <v>-26</v>
      </c>
      <c r="DA49" s="13">
        <v>-24</v>
      </c>
      <c r="DB49" s="13">
        <v>-21</v>
      </c>
      <c r="DC49" s="13">
        <v>-13</v>
      </c>
      <c r="DD49" s="13">
        <v>-20</v>
      </c>
      <c r="DE49" s="13">
        <v>-17</v>
      </c>
      <c r="DF49" s="13">
        <v>-20</v>
      </c>
      <c r="DG49" s="13">
        <v>-15</v>
      </c>
      <c r="DH49" s="13">
        <v>-15</v>
      </c>
      <c r="DI49" s="13">
        <v>-16</v>
      </c>
      <c r="DJ49" s="13">
        <v>-11</v>
      </c>
      <c r="DK49" s="13">
        <v>-16</v>
      </c>
      <c r="DL49" s="13">
        <v>-15</v>
      </c>
      <c r="DM49" s="13">
        <v>-8</v>
      </c>
      <c r="DN49" s="13">
        <v>-16</v>
      </c>
      <c r="DO49" s="13">
        <v>-13</v>
      </c>
      <c r="DP49" s="13">
        <v>-14</v>
      </c>
      <c r="DQ49" s="13">
        <v>-12</v>
      </c>
      <c r="DR49" s="13">
        <v>-13</v>
      </c>
      <c r="DS49" s="13">
        <v>-19</v>
      </c>
      <c r="DT49" s="13">
        <v>-19</v>
      </c>
      <c r="DU49" s="13">
        <v>-13</v>
      </c>
      <c r="DV49" s="13">
        <v>-21</v>
      </c>
      <c r="DW49" s="13">
        <v>-11</v>
      </c>
      <c r="DX49" s="13">
        <v>-14</v>
      </c>
      <c r="DY49" s="13">
        <v>-19</v>
      </c>
      <c r="DZ49" s="13">
        <v>-12</v>
      </c>
      <c r="EA49" s="13">
        <v>-18</v>
      </c>
      <c r="EB49" s="13">
        <v>-18</v>
      </c>
      <c r="EC49" s="13">
        <v>-17</v>
      </c>
      <c r="ED49" s="13">
        <v>-17</v>
      </c>
      <c r="EE49" s="10">
        <v>-11</v>
      </c>
      <c r="EF49" s="10">
        <v>-23</v>
      </c>
      <c r="EG49" s="12">
        <v>2.4500000000000002</v>
      </c>
      <c r="EH49" s="12">
        <v>1.99</v>
      </c>
      <c r="EI49" s="12">
        <v>0.46</v>
      </c>
      <c r="EJ49" s="12">
        <v>0.52</v>
      </c>
      <c r="EK49" s="12">
        <v>0.05</v>
      </c>
      <c r="EL49" s="12">
        <v>0.81</v>
      </c>
      <c r="EM49" s="12">
        <v>0.9</v>
      </c>
      <c r="EN49" s="12">
        <v>0.32</v>
      </c>
      <c r="EO49" s="12">
        <v>0.87</v>
      </c>
      <c r="EP49" s="12">
        <v>-0.04</v>
      </c>
      <c r="EQ49" s="12">
        <v>0.21</v>
      </c>
      <c r="ER49" s="12">
        <v>0.08</v>
      </c>
      <c r="ES49" s="12">
        <v>0.42</v>
      </c>
      <c r="ET49" s="12">
        <v>166</v>
      </c>
      <c r="EU49" s="12">
        <v>27</v>
      </c>
      <c r="EV49" s="12">
        <v>-2.75</v>
      </c>
      <c r="EW49" s="12">
        <v>0.06</v>
      </c>
      <c r="EX49" s="12">
        <v>2</v>
      </c>
      <c r="EY49" s="12">
        <v>2</v>
      </c>
      <c r="EZ49" s="12">
        <v>23</v>
      </c>
      <c r="FA49" s="12">
        <v>41.67</v>
      </c>
      <c r="FB49" s="12">
        <v>42.08</v>
      </c>
      <c r="FC49" s="12">
        <v>8.1</v>
      </c>
      <c r="FD49" s="12">
        <v>8.02</v>
      </c>
      <c r="FE49" s="12">
        <v>2.64</v>
      </c>
      <c r="FF49" s="12">
        <v>56</v>
      </c>
      <c r="FG49" s="23">
        <v>0.5</v>
      </c>
      <c r="FH49" s="23">
        <v>2.16</v>
      </c>
      <c r="FI49" s="23">
        <v>0.86</v>
      </c>
      <c r="FJ49" s="23">
        <v>0.84</v>
      </c>
      <c r="FK49" s="23">
        <v>0.57899999999999996</v>
      </c>
      <c r="FL49" s="12">
        <v>71</v>
      </c>
      <c r="FM49" s="12">
        <v>48</v>
      </c>
      <c r="FN49" s="12">
        <v>57</v>
      </c>
      <c r="FO49" s="12">
        <v>47</v>
      </c>
      <c r="FP49" s="12">
        <v>82</v>
      </c>
      <c r="FQ49" s="12">
        <v>50</v>
      </c>
      <c r="FR49" s="12">
        <v>46</v>
      </c>
      <c r="FS49" s="12">
        <v>42</v>
      </c>
      <c r="FT49" s="12">
        <v>57</v>
      </c>
      <c r="FU49" s="12">
        <v>71</v>
      </c>
      <c r="FV49" s="12">
        <v>53</v>
      </c>
      <c r="FW49" s="12">
        <v>47</v>
      </c>
      <c r="FX49" s="12">
        <v>42</v>
      </c>
      <c r="FY49" s="12">
        <v>42</v>
      </c>
      <c r="FZ49" s="12">
        <v>57</v>
      </c>
      <c r="GA49" s="12">
        <v>81</v>
      </c>
      <c r="GB49" s="12">
        <f>(0.99+0.82)/2</f>
        <v>0.90500000000000003</v>
      </c>
      <c r="GC49" s="12">
        <f>(0.77+0.74)/2</f>
        <v>0.755</v>
      </c>
      <c r="GD49" s="12">
        <v>0.82</v>
      </c>
      <c r="GE49" s="12">
        <v>2.56</v>
      </c>
      <c r="GF49" s="12">
        <v>1.72</v>
      </c>
      <c r="GG49" s="12">
        <f t="shared" si="0"/>
        <v>0.84000000000000008</v>
      </c>
      <c r="GH49" s="21">
        <v>0.53500000000000003</v>
      </c>
      <c r="GI49" s="13">
        <v>0.55400000000000005</v>
      </c>
      <c r="GJ49">
        <f t="shared" si="8"/>
        <v>0.54449999999999998</v>
      </c>
      <c r="GK49" s="13">
        <v>0.32</v>
      </c>
      <c r="GL49" s="13">
        <v>0.34699999999999998</v>
      </c>
      <c r="GM49">
        <f t="shared" si="7"/>
        <v>0.33350000000000002</v>
      </c>
      <c r="GN49" s="13">
        <v>0.20599999999999999</v>
      </c>
      <c r="GO49" s="13">
        <v>7.9000000000000001E-2</v>
      </c>
      <c r="GP49" s="13">
        <v>0.36499999999999999</v>
      </c>
      <c r="GQ49" s="13">
        <v>0.40799999999999997</v>
      </c>
      <c r="GR49">
        <f t="shared" si="10"/>
        <v>0.38649999999999995</v>
      </c>
      <c r="GS49" s="13">
        <v>0.25900000000000001</v>
      </c>
      <c r="GT49" s="13">
        <v>0.26400000000000001</v>
      </c>
      <c r="GU49">
        <f t="shared" si="9"/>
        <v>0.26150000000000001</v>
      </c>
      <c r="GV49" s="13">
        <v>0.115</v>
      </c>
      <c r="GW49" s="13">
        <v>5.1999999999999998E-2</v>
      </c>
      <c r="GX49" s="13"/>
      <c r="GY49" s="13"/>
      <c r="HA49" s="13"/>
      <c r="HB49" s="13"/>
      <c r="HD49" s="13"/>
      <c r="HE49" s="13"/>
      <c r="HF49" s="13">
        <v>0.35599999999999998</v>
      </c>
      <c r="HG49" s="13">
        <v>0.78</v>
      </c>
      <c r="HH49" s="16">
        <v>0.187</v>
      </c>
    </row>
    <row r="50" spans="1:216">
      <c r="A50" s="7">
        <v>25</v>
      </c>
      <c r="B50">
        <v>1</v>
      </c>
      <c r="C50">
        <v>55</v>
      </c>
      <c r="D50">
        <v>1</v>
      </c>
      <c r="E50">
        <v>1</v>
      </c>
      <c r="F50">
        <v>1</v>
      </c>
      <c r="G50">
        <v>0</v>
      </c>
      <c r="H50">
        <v>0</v>
      </c>
      <c r="I50">
        <v>0</v>
      </c>
      <c r="J50" s="10">
        <v>3</v>
      </c>
      <c r="K50" s="13">
        <v>1</v>
      </c>
      <c r="L50" s="10">
        <v>1</v>
      </c>
      <c r="M50" s="10">
        <v>0</v>
      </c>
      <c r="N50" s="10">
        <v>1</v>
      </c>
      <c r="O50">
        <v>19</v>
      </c>
      <c r="P50">
        <v>538</v>
      </c>
      <c r="Q50" s="8">
        <v>0.5</v>
      </c>
      <c r="R50">
        <v>-0.5</v>
      </c>
      <c r="S50">
        <v>95</v>
      </c>
      <c r="T50" s="9">
        <v>0</v>
      </c>
      <c r="U50" s="10">
        <v>1</v>
      </c>
      <c r="V50">
        <v>33</v>
      </c>
      <c r="W50">
        <v>95</v>
      </c>
      <c r="X50">
        <v>-4.53</v>
      </c>
      <c r="Y50">
        <v>2.5499999999999998</v>
      </c>
      <c r="Z50">
        <v>1</v>
      </c>
      <c r="AA50" s="10">
        <v>-5</v>
      </c>
      <c r="AB50" s="10">
        <v>-1</v>
      </c>
      <c r="AC50" s="10">
        <v>-5</v>
      </c>
      <c r="AD50" s="10">
        <v>-6</v>
      </c>
      <c r="AE50" s="10">
        <v>-3</v>
      </c>
      <c r="AF50" s="10">
        <v>-7</v>
      </c>
      <c r="AG50" s="10">
        <v>-3</v>
      </c>
      <c r="AH50" s="10">
        <v>-5</v>
      </c>
      <c r="AI50" s="10">
        <v>-5</v>
      </c>
      <c r="AJ50" s="10">
        <v>-7</v>
      </c>
      <c r="AK50" s="10">
        <v>-3</v>
      </c>
      <c r="AL50" s="10">
        <v>-5</v>
      </c>
      <c r="AM50" s="10">
        <v>-4</v>
      </c>
      <c r="AN50" s="10">
        <v>-1</v>
      </c>
      <c r="AO50" s="10">
        <v>-4</v>
      </c>
      <c r="AP50" s="10">
        <v>-5</v>
      </c>
      <c r="AQ50" s="10">
        <v>-5</v>
      </c>
      <c r="AR50" s="10">
        <v>-5</v>
      </c>
      <c r="AS50" s="10">
        <v>-12</v>
      </c>
      <c r="AT50" s="10">
        <v>-9</v>
      </c>
      <c r="AU50" s="10">
        <v>-6</v>
      </c>
      <c r="AV50" s="10">
        <v>-2</v>
      </c>
      <c r="AW50" s="10">
        <v>-2</v>
      </c>
      <c r="AX50" s="10">
        <v>-5</v>
      </c>
      <c r="AY50" s="10">
        <v>-2</v>
      </c>
      <c r="AZ50" s="10">
        <v>-1</v>
      </c>
      <c r="BA50" s="10">
        <v>-15</v>
      </c>
      <c r="BB50" s="10">
        <v>-5</v>
      </c>
      <c r="BC50" s="10">
        <v>-6</v>
      </c>
      <c r="BD50" s="10">
        <v>-3</v>
      </c>
      <c r="BE50" s="10">
        <v>-2</v>
      </c>
      <c r="BF50" s="10">
        <v>-4</v>
      </c>
      <c r="BG50" s="10">
        <v>-3</v>
      </c>
      <c r="BH50" s="10">
        <v>-1</v>
      </c>
      <c r="BI50" s="10">
        <v>-9</v>
      </c>
      <c r="BJ50" s="10">
        <v>-6</v>
      </c>
      <c r="BK50" s="10">
        <v>-4</v>
      </c>
      <c r="BL50" s="10">
        <v>-3</v>
      </c>
      <c r="BM50" s="10">
        <v>-3</v>
      </c>
      <c r="BN50" s="10">
        <v>-4</v>
      </c>
      <c r="BO50" s="10">
        <v>-3</v>
      </c>
      <c r="BP50" s="10">
        <v>-5</v>
      </c>
      <c r="BQ50" s="10">
        <v>-7</v>
      </c>
      <c r="BR50" s="10">
        <v>-3</v>
      </c>
      <c r="BS50" s="10">
        <v>-7</v>
      </c>
      <c r="BT50" s="10">
        <v>-5</v>
      </c>
      <c r="BU50" s="10">
        <v>-3</v>
      </c>
      <c r="BV50" s="10">
        <v>-5</v>
      </c>
      <c r="BW50" s="10">
        <v>-8</v>
      </c>
      <c r="BX50" s="10">
        <v>-7</v>
      </c>
      <c r="BY50" s="10">
        <v>-10</v>
      </c>
      <c r="BZ50" s="10">
        <v>-5</v>
      </c>
      <c r="CA50" s="7">
        <v>27</v>
      </c>
      <c r="CB50" s="7">
        <v>-4.43</v>
      </c>
      <c r="CC50" s="7">
        <v>3.05</v>
      </c>
      <c r="CD50" s="7">
        <v>0</v>
      </c>
      <c r="CE50" s="15">
        <v>-3</v>
      </c>
      <c r="CF50" s="15">
        <v>-6</v>
      </c>
      <c r="CG50" s="15">
        <v>-3</v>
      </c>
      <c r="CH50" s="15">
        <v>-7</v>
      </c>
      <c r="CI50" s="15">
        <v>1</v>
      </c>
      <c r="CJ50" s="15">
        <v>-6</v>
      </c>
      <c r="CK50" s="15">
        <v>-4</v>
      </c>
      <c r="CL50" s="15">
        <v>-8</v>
      </c>
      <c r="CM50" s="15">
        <v>-13</v>
      </c>
      <c r="CN50" s="15">
        <v>-8</v>
      </c>
      <c r="CO50" s="15">
        <v>-5</v>
      </c>
      <c r="CP50" s="15">
        <v>-4</v>
      </c>
      <c r="CQ50" s="15">
        <v>-11</v>
      </c>
      <c r="CR50" s="15">
        <v>-9</v>
      </c>
      <c r="CS50" s="15">
        <v>-2</v>
      </c>
      <c r="CT50" s="15">
        <v>-4</v>
      </c>
      <c r="CU50" s="15">
        <v>-5</v>
      </c>
      <c r="CV50" s="15">
        <v>1</v>
      </c>
      <c r="CW50" s="15">
        <v>-7</v>
      </c>
      <c r="CX50" s="15">
        <v>-4</v>
      </c>
      <c r="CY50" s="15">
        <v>-9</v>
      </c>
      <c r="CZ50" s="15">
        <v>-3</v>
      </c>
      <c r="DA50" s="15">
        <v>-4</v>
      </c>
      <c r="DB50" s="15">
        <v>-4</v>
      </c>
      <c r="DC50" s="15">
        <v>-2</v>
      </c>
      <c r="DD50" s="15">
        <v>-18</v>
      </c>
      <c r="DE50" s="15">
        <v>-8</v>
      </c>
      <c r="DF50" s="15">
        <v>-2</v>
      </c>
      <c r="DG50" s="15">
        <v>-6</v>
      </c>
      <c r="DH50" s="15">
        <v>-2</v>
      </c>
      <c r="DI50" s="15">
        <v>-3</v>
      </c>
      <c r="DJ50" s="15">
        <v>-4</v>
      </c>
      <c r="DK50" s="15">
        <v>-4</v>
      </c>
      <c r="DL50" s="15">
        <v>-2</v>
      </c>
      <c r="DM50" s="15">
        <v>-1</v>
      </c>
      <c r="DN50" s="15">
        <v>-4</v>
      </c>
      <c r="DO50" s="15">
        <v>-3</v>
      </c>
      <c r="DP50" s="15">
        <v>-9</v>
      </c>
      <c r="DQ50" s="15">
        <v>-7</v>
      </c>
      <c r="DR50" s="15">
        <v>0</v>
      </c>
      <c r="DS50" s="15">
        <v>-7</v>
      </c>
      <c r="DT50" s="15">
        <v>-9</v>
      </c>
      <c r="DU50" s="15">
        <v>-6</v>
      </c>
      <c r="DV50" s="15">
        <v>-9</v>
      </c>
      <c r="DW50" s="15">
        <v>-5</v>
      </c>
      <c r="DX50" s="15">
        <v>-3</v>
      </c>
      <c r="DY50" s="15">
        <v>0</v>
      </c>
      <c r="DZ50" s="15">
        <v>0</v>
      </c>
      <c r="EA50" s="15">
        <v>0</v>
      </c>
      <c r="EB50" s="15">
        <v>-4</v>
      </c>
      <c r="EC50" s="15">
        <v>-3</v>
      </c>
      <c r="ED50" s="15">
        <v>-3</v>
      </c>
      <c r="EE50" s="15">
        <v>-4</v>
      </c>
      <c r="EF50" s="15">
        <v>-3</v>
      </c>
      <c r="EG50" s="7">
        <v>2.06</v>
      </c>
      <c r="EH50" s="7">
        <v>0.95</v>
      </c>
      <c r="EI50" s="7">
        <v>1.1100000000000001</v>
      </c>
      <c r="EJ50" s="7">
        <v>0.38</v>
      </c>
      <c r="EK50" s="7">
        <v>0.16</v>
      </c>
      <c r="EL50" s="7">
        <v>0.46</v>
      </c>
      <c r="EM50" s="7">
        <v>0.68</v>
      </c>
      <c r="EN50" s="7">
        <v>0.39</v>
      </c>
      <c r="EO50" s="7">
        <v>0.88</v>
      </c>
      <c r="EP50" s="7">
        <v>-0.11</v>
      </c>
      <c r="EQ50" s="7">
        <v>0.16</v>
      </c>
      <c r="ER50" s="7">
        <v>0.1</v>
      </c>
      <c r="ES50" s="7">
        <v>0.52</v>
      </c>
      <c r="ET50" s="7">
        <v>339</v>
      </c>
      <c r="EU50" s="7">
        <v>29</v>
      </c>
      <c r="EV50" s="7">
        <v>-0.45</v>
      </c>
      <c r="EW50" s="7">
        <v>0.15</v>
      </c>
      <c r="EX50" s="7">
        <v>2</v>
      </c>
      <c r="EY50" s="7">
        <v>2</v>
      </c>
      <c r="EZ50" s="7">
        <v>21.69</v>
      </c>
      <c r="FA50" s="7">
        <v>47.94</v>
      </c>
      <c r="FB50" s="7">
        <v>48.42</v>
      </c>
      <c r="FC50" s="7">
        <v>7.04</v>
      </c>
      <c r="FD50" s="7">
        <v>6.97</v>
      </c>
      <c r="FE50" s="7">
        <v>2.95</v>
      </c>
      <c r="FF50" s="7">
        <v>88</v>
      </c>
      <c r="FG50" s="24">
        <v>0.9</v>
      </c>
      <c r="FH50" s="24">
        <v>2.0299999999999998</v>
      </c>
      <c r="FI50" s="24">
        <v>0.73</v>
      </c>
      <c r="FJ50" s="24">
        <v>0.69</v>
      </c>
      <c r="FK50" s="24">
        <v>0.56399999999999995</v>
      </c>
      <c r="FL50" s="7">
        <v>106</v>
      </c>
      <c r="FM50" s="7">
        <v>67</v>
      </c>
      <c r="FN50" s="7">
        <v>101</v>
      </c>
      <c r="FO50" s="7">
        <v>79</v>
      </c>
      <c r="FP50" s="7">
        <v>118</v>
      </c>
      <c r="FQ50" s="7">
        <v>77</v>
      </c>
      <c r="FR50" s="7">
        <v>84</v>
      </c>
      <c r="FS50" s="7">
        <v>63</v>
      </c>
      <c r="FT50" s="7">
        <v>55</v>
      </c>
      <c r="FU50" s="7">
        <v>86</v>
      </c>
      <c r="FV50" s="7">
        <v>119</v>
      </c>
      <c r="FW50" s="7">
        <v>99</v>
      </c>
      <c r="FX50" s="7">
        <v>78</v>
      </c>
      <c r="FY50" s="7">
        <v>67</v>
      </c>
      <c r="FZ50" s="7">
        <v>91</v>
      </c>
      <c r="GA50" s="7">
        <v>122</v>
      </c>
      <c r="GB50" s="7">
        <f>(0.71+0.66)/2</f>
        <v>0.68500000000000005</v>
      </c>
      <c r="GC50" s="7">
        <f>(0.72+0.64)/2</f>
        <v>0.67999999999999994</v>
      </c>
      <c r="GD50" s="7">
        <v>0.7</v>
      </c>
      <c r="GE50" s="7">
        <v>2.1800000000000002</v>
      </c>
      <c r="GF50" s="7">
        <v>1.06</v>
      </c>
      <c r="GG50" s="7">
        <f t="shared" si="0"/>
        <v>1.1200000000000001</v>
      </c>
      <c r="GH50">
        <v>0.48</v>
      </c>
      <c r="GI50">
        <v>0.54600000000000004</v>
      </c>
      <c r="GJ50">
        <f t="shared" si="8"/>
        <v>0.51300000000000001</v>
      </c>
      <c r="GK50">
        <v>0.32700000000000001</v>
      </c>
      <c r="GL50">
        <v>0.35799999999999998</v>
      </c>
      <c r="GM50">
        <f t="shared" si="7"/>
        <v>0.34250000000000003</v>
      </c>
      <c r="GN50">
        <v>0.183</v>
      </c>
      <c r="GO50">
        <v>9.2999999999999999E-2</v>
      </c>
      <c r="GP50">
        <v>0.41799999999999998</v>
      </c>
      <c r="GQ50">
        <v>0.51300000000000001</v>
      </c>
      <c r="GR50">
        <f t="shared" si="10"/>
        <v>0.46550000000000002</v>
      </c>
      <c r="GS50">
        <v>0.27700000000000002</v>
      </c>
      <c r="GT50">
        <v>0.317</v>
      </c>
      <c r="GU50">
        <f t="shared" si="9"/>
        <v>0.29700000000000004</v>
      </c>
      <c r="GV50">
        <v>0.13900000000000001</v>
      </c>
      <c r="GW50">
        <v>7.2999999999999995E-2</v>
      </c>
      <c r="GX50">
        <v>0.34799999999999998</v>
      </c>
      <c r="GY50">
        <v>0.375</v>
      </c>
      <c r="GZ50">
        <f t="shared" ref="GZ50:GZ55" si="13">(GX50+GY50)/2</f>
        <v>0.36149999999999999</v>
      </c>
      <c r="HA50">
        <v>0.26500000000000001</v>
      </c>
      <c r="HB50">
        <v>0.29499999999999998</v>
      </c>
      <c r="HC50">
        <f t="shared" ref="HC50:HC55" si="14">(HA50+HB50)/2</f>
        <v>0.28000000000000003</v>
      </c>
      <c r="HD50">
        <v>9.9000000000000005E-2</v>
      </c>
      <c r="HE50">
        <v>5.6000000000000001E-2</v>
      </c>
      <c r="HF50">
        <v>0.314</v>
      </c>
      <c r="HG50">
        <v>0.64100000000000001</v>
      </c>
      <c r="HH50" s="11">
        <v>0.14799999999999999</v>
      </c>
    </row>
    <row r="51" spans="1:216">
      <c r="A51" s="12">
        <v>25</v>
      </c>
      <c r="B51" s="13">
        <v>1</v>
      </c>
      <c r="C51" s="13">
        <v>55</v>
      </c>
      <c r="D51" s="13">
        <v>1</v>
      </c>
      <c r="E51" s="13">
        <v>1</v>
      </c>
      <c r="F51" s="13">
        <v>2</v>
      </c>
      <c r="G51" s="13">
        <v>0</v>
      </c>
      <c r="H51" s="13">
        <v>0</v>
      </c>
      <c r="I51" s="13">
        <v>0</v>
      </c>
      <c r="J51" s="13">
        <v>3</v>
      </c>
      <c r="K51" s="13">
        <v>1</v>
      </c>
      <c r="L51" s="10">
        <v>1</v>
      </c>
      <c r="M51" s="13">
        <v>0</v>
      </c>
      <c r="N51" s="10">
        <v>1</v>
      </c>
      <c r="O51" s="13">
        <v>20</v>
      </c>
      <c r="P51" s="13">
        <v>503</v>
      </c>
      <c r="Q51" s="14">
        <v>2.5</v>
      </c>
      <c r="R51" s="13">
        <v>0</v>
      </c>
      <c r="S51" s="13">
        <v>0</v>
      </c>
      <c r="T51" s="9">
        <v>0.17609125905600001</v>
      </c>
      <c r="U51" s="10">
        <v>3</v>
      </c>
      <c r="V51" s="13">
        <v>21</v>
      </c>
      <c r="W51" s="13">
        <v>8</v>
      </c>
      <c r="X51" s="13">
        <v>-29.37</v>
      </c>
      <c r="Y51" s="13">
        <v>6.54</v>
      </c>
      <c r="Z51" s="13">
        <v>2</v>
      </c>
      <c r="AA51" s="13">
        <v>-29</v>
      </c>
      <c r="AB51" s="13">
        <v>-29</v>
      </c>
      <c r="AC51" s="13">
        <v>-29</v>
      </c>
      <c r="AD51" s="13">
        <v>-29</v>
      </c>
      <c r="AE51" s="13">
        <v>-31</v>
      </c>
      <c r="AF51" s="13">
        <v>-31</v>
      </c>
      <c r="AG51" s="13">
        <v>-32</v>
      </c>
      <c r="AH51" s="13">
        <v>-31</v>
      </c>
      <c r="AI51" s="13">
        <v>-31</v>
      </c>
      <c r="AJ51" s="13">
        <v>-30</v>
      </c>
      <c r="AK51" s="13">
        <v>-31</v>
      </c>
      <c r="AL51" s="13">
        <v>-32</v>
      </c>
      <c r="AM51" s="13">
        <v>-33</v>
      </c>
      <c r="AN51" s="13">
        <v>-33</v>
      </c>
      <c r="AO51" s="13">
        <v>-33</v>
      </c>
      <c r="AP51" s="13">
        <v>-33</v>
      </c>
      <c r="AQ51" s="13">
        <v>-32</v>
      </c>
      <c r="AR51" s="13">
        <v>-17</v>
      </c>
      <c r="AS51" s="13">
        <v>-29</v>
      </c>
      <c r="AT51" s="13">
        <v>-31</v>
      </c>
      <c r="AU51" s="13">
        <v>-33</v>
      </c>
      <c r="AV51" s="13">
        <v>-34</v>
      </c>
      <c r="AW51" s="13">
        <v>-34</v>
      </c>
      <c r="AX51" s="13">
        <v>-34</v>
      </c>
      <c r="AY51" s="13">
        <v>-34</v>
      </c>
      <c r="AZ51" s="13">
        <v>-18</v>
      </c>
      <c r="BA51" s="13">
        <v>-29</v>
      </c>
      <c r="BB51" s="13">
        <v>-32</v>
      </c>
      <c r="BC51" s="13">
        <v>-33</v>
      </c>
      <c r="BD51" s="13">
        <v>-34</v>
      </c>
      <c r="BE51" s="13">
        <v>-29</v>
      </c>
      <c r="BF51" s="13">
        <v>-35</v>
      </c>
      <c r="BG51" s="13">
        <v>-11</v>
      </c>
      <c r="BH51" s="13">
        <v>-23</v>
      </c>
      <c r="BI51" s="13">
        <v>-21</v>
      </c>
      <c r="BJ51" s="13">
        <v>-31</v>
      </c>
      <c r="BK51" s="13">
        <v>-34</v>
      </c>
      <c r="BL51" s="13">
        <v>-34</v>
      </c>
      <c r="BM51" s="13">
        <v>-34</v>
      </c>
      <c r="BN51" s="13">
        <v>-34</v>
      </c>
      <c r="BO51" s="13">
        <v>-21</v>
      </c>
      <c r="BP51" s="13">
        <v>-15</v>
      </c>
      <c r="BQ51" s="13">
        <v>-20</v>
      </c>
      <c r="BR51" s="13">
        <v>-33</v>
      </c>
      <c r="BS51" s="13">
        <v>-31</v>
      </c>
      <c r="BT51" s="13">
        <v>-28</v>
      </c>
      <c r="BU51" s="13">
        <v>-19</v>
      </c>
      <c r="BV51" s="13">
        <v>-17</v>
      </c>
      <c r="BW51" s="13">
        <v>-19</v>
      </c>
      <c r="BX51" s="13">
        <v>-21</v>
      </c>
      <c r="BY51" s="13">
        <v>-32</v>
      </c>
      <c r="BZ51" s="13">
        <v>-22</v>
      </c>
      <c r="CA51" s="12">
        <v>0</v>
      </c>
      <c r="CB51" s="12">
        <v>-24.38</v>
      </c>
      <c r="CC51" s="12">
        <v>3.14</v>
      </c>
      <c r="CD51" s="12">
        <v>3</v>
      </c>
      <c r="CE51" s="13">
        <v>-24</v>
      </c>
      <c r="CF51" s="13">
        <v>-24</v>
      </c>
      <c r="CG51" s="13">
        <v>-23</v>
      </c>
      <c r="CH51" s="13">
        <v>-24</v>
      </c>
      <c r="CI51" s="13">
        <v>-25</v>
      </c>
      <c r="CJ51" s="13">
        <v>-26</v>
      </c>
      <c r="CK51" s="13">
        <v>-26</v>
      </c>
      <c r="CL51" s="13">
        <v>-25</v>
      </c>
      <c r="CM51" s="13">
        <v>-25</v>
      </c>
      <c r="CN51" s="13">
        <v>-25</v>
      </c>
      <c r="CO51" s="13">
        <v>-25</v>
      </c>
      <c r="CP51" s="13">
        <v>-26</v>
      </c>
      <c r="CQ51" s="13">
        <v>-27</v>
      </c>
      <c r="CR51" s="13">
        <v>-27</v>
      </c>
      <c r="CS51" s="13">
        <v>-26</v>
      </c>
      <c r="CT51" s="13">
        <v>-25</v>
      </c>
      <c r="CU51" s="13">
        <v>-24</v>
      </c>
      <c r="CV51" s="13">
        <v>-17</v>
      </c>
      <c r="CW51" s="13">
        <v>-24</v>
      </c>
      <c r="CX51" s="13">
        <v>-26</v>
      </c>
      <c r="CY51" s="13">
        <v>-27</v>
      </c>
      <c r="CZ51" s="13">
        <v>-28</v>
      </c>
      <c r="DA51" s="13">
        <v>-30</v>
      </c>
      <c r="DB51" s="13">
        <v>-28</v>
      </c>
      <c r="DC51" s="13">
        <v>-25</v>
      </c>
      <c r="DD51" s="13">
        <v>-23</v>
      </c>
      <c r="DE51" s="13">
        <v>-22</v>
      </c>
      <c r="DF51" s="13">
        <v>-23</v>
      </c>
      <c r="DG51" s="13">
        <v>-26</v>
      </c>
      <c r="DH51" s="13">
        <v>-27</v>
      </c>
      <c r="DI51" s="13">
        <v>-27</v>
      </c>
      <c r="DJ51" s="13">
        <v>-29</v>
      </c>
      <c r="DK51" s="13">
        <v>-23</v>
      </c>
      <c r="DL51" s="13">
        <v>-16</v>
      </c>
      <c r="DM51" s="13">
        <v>-13</v>
      </c>
      <c r="DN51" s="13">
        <v>-16</v>
      </c>
      <c r="DO51" s="13">
        <v>-24</v>
      </c>
      <c r="DP51" s="13">
        <v>-26</v>
      </c>
      <c r="DQ51" s="13">
        <v>-26</v>
      </c>
      <c r="DR51" s="13">
        <v>-27</v>
      </c>
      <c r="DS51" s="13">
        <v>-27</v>
      </c>
      <c r="DT51" s="13">
        <v>-26</v>
      </c>
      <c r="DU51" s="13">
        <v>-22</v>
      </c>
      <c r="DV51" s="13">
        <v>-17</v>
      </c>
      <c r="DW51" s="13">
        <v>-24</v>
      </c>
      <c r="DX51" s="13">
        <v>-25</v>
      </c>
      <c r="DY51" s="13">
        <v>-26</v>
      </c>
      <c r="DZ51" s="13">
        <v>-25</v>
      </c>
      <c r="EA51" s="13">
        <v>-23</v>
      </c>
      <c r="EB51" s="13">
        <v>-19</v>
      </c>
      <c r="EC51" s="13">
        <v>-21</v>
      </c>
      <c r="ED51" s="13">
        <v>-24</v>
      </c>
      <c r="EE51" s="15">
        <v>-18</v>
      </c>
      <c r="EF51" s="15">
        <v>-19</v>
      </c>
      <c r="EG51" s="12">
        <v>2.04</v>
      </c>
      <c r="EH51" s="12">
        <v>1.66</v>
      </c>
      <c r="EI51" s="12">
        <v>0.38</v>
      </c>
      <c r="EJ51" s="12">
        <v>0.84</v>
      </c>
      <c r="EK51" s="12">
        <v>0.04</v>
      </c>
      <c r="EL51" s="12">
        <v>0.81</v>
      </c>
      <c r="EM51" s="12">
        <v>0.9</v>
      </c>
      <c r="EN51" s="12">
        <v>0.51</v>
      </c>
      <c r="EO51" s="12">
        <v>0.96</v>
      </c>
      <c r="EP51" s="12">
        <v>-0.01</v>
      </c>
      <c r="EQ51" s="12">
        <v>0.47</v>
      </c>
      <c r="ER51" s="12">
        <v>-0.01</v>
      </c>
      <c r="ES51" s="12">
        <v>-7.0000000000000007E-2</v>
      </c>
      <c r="ET51" s="12">
        <v>295</v>
      </c>
      <c r="EU51" s="12">
        <v>35</v>
      </c>
      <c r="EV51" s="12">
        <v>-5.39</v>
      </c>
      <c r="EW51" s="12">
        <v>-1.07</v>
      </c>
      <c r="EX51" s="12">
        <v>2</v>
      </c>
      <c r="EY51" s="12">
        <v>2</v>
      </c>
      <c r="EZ51" s="12">
        <v>21.65</v>
      </c>
      <c r="FA51" s="12">
        <v>47.01</v>
      </c>
      <c r="FB51" s="12">
        <v>48.28</v>
      </c>
      <c r="FC51" s="12">
        <v>7.18</v>
      </c>
      <c r="FD51" s="12">
        <v>6.99</v>
      </c>
      <c r="FE51" s="12">
        <v>2.93</v>
      </c>
      <c r="FF51" s="12">
        <v>62</v>
      </c>
      <c r="FG51" s="23">
        <v>0.44</v>
      </c>
      <c r="FH51" s="23">
        <v>1.98</v>
      </c>
      <c r="FI51" s="23">
        <v>0.86</v>
      </c>
      <c r="FJ51" s="23">
        <v>0.86</v>
      </c>
      <c r="FK51" s="23">
        <v>0.76700000000000002</v>
      </c>
      <c r="FL51" s="12">
        <v>63</v>
      </c>
      <c r="FM51" s="12">
        <v>56</v>
      </c>
      <c r="FN51" s="12">
        <v>68</v>
      </c>
      <c r="FO51" s="12">
        <v>62</v>
      </c>
      <c r="FP51" s="12">
        <v>56</v>
      </c>
      <c r="FQ51" s="12">
        <v>52</v>
      </c>
      <c r="FR51" s="12">
        <v>59</v>
      </c>
      <c r="FS51" s="12">
        <v>57</v>
      </c>
      <c r="FT51" s="12">
        <v>53</v>
      </c>
      <c r="FU51" s="12">
        <v>64</v>
      </c>
      <c r="FV51" s="12">
        <v>76</v>
      </c>
      <c r="FW51" s="12">
        <v>63</v>
      </c>
      <c r="FX51" s="12">
        <v>73</v>
      </c>
      <c r="FY51" s="12">
        <v>55</v>
      </c>
      <c r="FZ51" s="12">
        <v>58</v>
      </c>
      <c r="GA51" s="12">
        <v>81</v>
      </c>
      <c r="GB51" s="12">
        <f>(0.97+0.78)/2</f>
        <v>0.875</v>
      </c>
      <c r="GC51" s="12">
        <f>(0.82+0.89)/2</f>
        <v>0.85499999999999998</v>
      </c>
      <c r="GD51" s="12">
        <v>0.84</v>
      </c>
      <c r="GE51" s="12">
        <v>2.31</v>
      </c>
      <c r="GF51" s="12">
        <v>1.64</v>
      </c>
      <c r="GG51" s="12">
        <f t="shared" si="0"/>
        <v>0.67000000000000015</v>
      </c>
      <c r="GH51" s="13">
        <v>0.54700000000000004</v>
      </c>
      <c r="GI51" s="13">
        <v>0.55900000000000005</v>
      </c>
      <c r="GJ51">
        <f t="shared" si="8"/>
        <v>0.55300000000000005</v>
      </c>
      <c r="GK51" s="13">
        <v>0.29899999999999999</v>
      </c>
      <c r="GL51" s="13">
        <v>0.32</v>
      </c>
      <c r="GM51">
        <f t="shared" si="7"/>
        <v>0.3095</v>
      </c>
      <c r="GN51" s="13">
        <v>0.22</v>
      </c>
      <c r="GO51" s="13">
        <v>7.3999999999999996E-2</v>
      </c>
      <c r="GP51" s="13">
        <v>0.45900000000000002</v>
      </c>
      <c r="GQ51" s="13">
        <v>0.47899999999999998</v>
      </c>
      <c r="GR51">
        <f t="shared" si="10"/>
        <v>0.46899999999999997</v>
      </c>
      <c r="GS51" s="13">
        <v>0.26100000000000001</v>
      </c>
      <c r="GT51" s="13">
        <v>0.28699999999999998</v>
      </c>
      <c r="GU51">
        <f t="shared" si="9"/>
        <v>0.27400000000000002</v>
      </c>
      <c r="GV51" s="13">
        <v>0.158</v>
      </c>
      <c r="GW51" s="13">
        <v>0.06</v>
      </c>
      <c r="GX51" s="13">
        <v>0.38900000000000001</v>
      </c>
      <c r="GY51" s="13">
        <v>0.41</v>
      </c>
      <c r="GZ51">
        <f t="shared" si="13"/>
        <v>0.39949999999999997</v>
      </c>
      <c r="HA51" s="13">
        <v>0.20100000000000001</v>
      </c>
      <c r="HB51" s="13">
        <v>0.218</v>
      </c>
      <c r="HC51">
        <f t="shared" si="14"/>
        <v>0.20950000000000002</v>
      </c>
      <c r="HD51" s="13">
        <v>9.9000000000000005E-2</v>
      </c>
      <c r="HE51" s="13">
        <v>3.1E-2</v>
      </c>
      <c r="HF51" s="13">
        <v>0.34799999999999998</v>
      </c>
      <c r="HG51" s="13">
        <v>0.61</v>
      </c>
      <c r="HH51" s="16">
        <v>0.128</v>
      </c>
    </row>
    <row r="52" spans="1:216">
      <c r="A52" s="7">
        <v>26</v>
      </c>
      <c r="B52">
        <v>1</v>
      </c>
      <c r="C52">
        <v>65</v>
      </c>
      <c r="D52">
        <v>0</v>
      </c>
      <c r="E52">
        <v>3</v>
      </c>
      <c r="F52">
        <v>1</v>
      </c>
      <c r="G52">
        <v>0</v>
      </c>
      <c r="H52">
        <v>0</v>
      </c>
      <c r="I52">
        <v>0</v>
      </c>
      <c r="J52" s="10">
        <v>2</v>
      </c>
      <c r="K52" s="13">
        <v>1</v>
      </c>
      <c r="L52" s="10">
        <v>1</v>
      </c>
      <c r="M52" s="10">
        <v>0</v>
      </c>
      <c r="N52" s="10">
        <v>0</v>
      </c>
      <c r="O52">
        <v>14</v>
      </c>
      <c r="P52">
        <v>518</v>
      </c>
      <c r="Q52" s="8">
        <v>2.25</v>
      </c>
      <c r="R52">
        <v>-0.5</v>
      </c>
      <c r="S52">
        <v>110</v>
      </c>
      <c r="T52" s="9">
        <v>9.6910013008099996E-2</v>
      </c>
      <c r="U52" s="10">
        <v>2</v>
      </c>
      <c r="V52">
        <v>29</v>
      </c>
      <c r="W52">
        <v>84</v>
      </c>
      <c r="X52">
        <v>-6.6</v>
      </c>
      <c r="Y52">
        <v>6.96</v>
      </c>
      <c r="Z52">
        <v>2</v>
      </c>
      <c r="AA52">
        <v>-3</v>
      </c>
      <c r="AB52">
        <v>-5</v>
      </c>
      <c r="AC52">
        <v>0</v>
      </c>
      <c r="AD52">
        <v>-2</v>
      </c>
      <c r="AE52">
        <v>-5</v>
      </c>
      <c r="AF52">
        <v>-4</v>
      </c>
      <c r="AG52">
        <v>-4</v>
      </c>
      <c r="AH52">
        <v>-1</v>
      </c>
      <c r="AI52">
        <v>2</v>
      </c>
      <c r="AJ52">
        <v>-1</v>
      </c>
      <c r="AK52">
        <v>-5</v>
      </c>
      <c r="AL52">
        <v>-3</v>
      </c>
      <c r="AM52">
        <v>-4</v>
      </c>
      <c r="AN52">
        <v>-4</v>
      </c>
      <c r="AO52">
        <v>-2</v>
      </c>
      <c r="AP52">
        <v>-2</v>
      </c>
      <c r="AQ52">
        <v>1</v>
      </c>
      <c r="AR52">
        <v>0</v>
      </c>
      <c r="AS52">
        <v>-5</v>
      </c>
      <c r="AT52">
        <v>-5</v>
      </c>
      <c r="AU52">
        <v>-3</v>
      </c>
      <c r="AV52">
        <v>-3</v>
      </c>
      <c r="AW52">
        <v>-1</v>
      </c>
      <c r="AX52">
        <v>-1</v>
      </c>
      <c r="AY52">
        <v>-1</v>
      </c>
      <c r="AZ52">
        <v>0</v>
      </c>
      <c r="BA52">
        <v>-9</v>
      </c>
      <c r="BB52">
        <v>-12</v>
      </c>
      <c r="BC52">
        <v>-5</v>
      </c>
      <c r="BD52">
        <v>-9</v>
      </c>
      <c r="BE52">
        <v>-6</v>
      </c>
      <c r="BF52">
        <v>-11</v>
      </c>
      <c r="BG52">
        <v>-6</v>
      </c>
      <c r="BH52">
        <v>1</v>
      </c>
      <c r="BI52">
        <v>-16</v>
      </c>
      <c r="BJ52">
        <v>-17</v>
      </c>
      <c r="BK52">
        <v>-11</v>
      </c>
      <c r="BL52">
        <v>-14</v>
      </c>
      <c r="BM52">
        <v>-34</v>
      </c>
      <c r="BN52">
        <v>-15</v>
      </c>
      <c r="BO52">
        <v>-2</v>
      </c>
      <c r="BP52">
        <v>-1</v>
      </c>
      <c r="BQ52">
        <v>-9</v>
      </c>
      <c r="BR52">
        <v>-10</v>
      </c>
      <c r="BS52">
        <v>-8</v>
      </c>
      <c r="BT52">
        <v>-12</v>
      </c>
      <c r="BU52">
        <v>-11</v>
      </c>
      <c r="BV52">
        <v>-7</v>
      </c>
      <c r="BW52">
        <v>-7</v>
      </c>
      <c r="BX52">
        <v>-1</v>
      </c>
      <c r="BY52">
        <v>-5</v>
      </c>
      <c r="BZ52">
        <v>-3</v>
      </c>
      <c r="CA52" s="7">
        <v>27</v>
      </c>
      <c r="CB52" s="7">
        <v>-6.14</v>
      </c>
      <c r="CC52" s="7">
        <v>6.32</v>
      </c>
      <c r="CD52" s="7">
        <v>2</v>
      </c>
      <c r="CE52" s="7">
        <v>2</v>
      </c>
      <c r="CF52" s="7">
        <v>1</v>
      </c>
      <c r="CG52" s="7">
        <v>2</v>
      </c>
      <c r="CH52" s="7">
        <v>-2</v>
      </c>
      <c r="CI52" s="7">
        <v>-2</v>
      </c>
      <c r="CJ52" s="7">
        <v>-3</v>
      </c>
      <c r="CK52" s="7">
        <v>1</v>
      </c>
      <c r="CL52" s="7">
        <v>2</v>
      </c>
      <c r="CM52" s="7">
        <v>-5</v>
      </c>
      <c r="CN52" s="7">
        <v>-2</v>
      </c>
      <c r="CO52" s="7">
        <v>-2</v>
      </c>
      <c r="CP52" s="7">
        <v>1</v>
      </c>
      <c r="CQ52" s="7">
        <v>-5</v>
      </c>
      <c r="CR52" s="7">
        <v>-1</v>
      </c>
      <c r="CS52" s="7">
        <v>-6</v>
      </c>
      <c r="CT52" s="7">
        <v>-5</v>
      </c>
      <c r="CU52" s="7">
        <v>-2</v>
      </c>
      <c r="CV52" s="7">
        <v>-2</v>
      </c>
      <c r="CW52" s="7">
        <v>-1</v>
      </c>
      <c r="CX52" s="7">
        <v>1</v>
      </c>
      <c r="CY52" s="7">
        <v>-2</v>
      </c>
      <c r="CZ52" s="7">
        <v>3</v>
      </c>
      <c r="DA52" s="7">
        <v>-3</v>
      </c>
      <c r="DB52" s="7">
        <v>-7</v>
      </c>
      <c r="DC52" s="7">
        <v>-2</v>
      </c>
      <c r="DD52" s="7">
        <v>3</v>
      </c>
      <c r="DE52" s="7">
        <v>2</v>
      </c>
      <c r="DF52" s="7">
        <v>-10</v>
      </c>
      <c r="DG52" s="7">
        <v>-12</v>
      </c>
      <c r="DH52" s="7">
        <v>-7</v>
      </c>
      <c r="DI52" s="7">
        <v>-11</v>
      </c>
      <c r="DJ52" s="7">
        <v>-10</v>
      </c>
      <c r="DK52" s="7">
        <v>-19</v>
      </c>
      <c r="DL52" s="7">
        <v>-15</v>
      </c>
      <c r="DM52" s="7">
        <v>-15</v>
      </c>
      <c r="DN52" s="7">
        <v>-3</v>
      </c>
      <c r="DO52" s="7">
        <v>-13</v>
      </c>
      <c r="DP52" s="7">
        <v>-8</v>
      </c>
      <c r="DQ52" s="7">
        <v>-3</v>
      </c>
      <c r="DR52" s="7">
        <v>-9</v>
      </c>
      <c r="DS52" s="7">
        <v>-27</v>
      </c>
      <c r="DT52" s="7">
        <v>-24</v>
      </c>
      <c r="DU52" s="7">
        <v>-5</v>
      </c>
      <c r="DV52" s="7">
        <v>-3</v>
      </c>
      <c r="DW52" s="7">
        <v>-6</v>
      </c>
      <c r="DX52" s="7">
        <v>-7</v>
      </c>
      <c r="DY52" s="7">
        <v>-13</v>
      </c>
      <c r="DZ52" s="7">
        <v>-13</v>
      </c>
      <c r="EA52" s="7">
        <v>-13</v>
      </c>
      <c r="EB52" s="7">
        <v>-5</v>
      </c>
      <c r="EC52" s="7">
        <v>-7</v>
      </c>
      <c r="ED52" s="7">
        <v>-4</v>
      </c>
      <c r="EE52" s="7">
        <v>-13</v>
      </c>
      <c r="EF52" s="7">
        <v>-5</v>
      </c>
      <c r="EG52" s="7">
        <v>2.75</v>
      </c>
      <c r="EH52" s="7">
        <v>1.82</v>
      </c>
      <c r="EI52" s="7">
        <v>0.97</v>
      </c>
      <c r="EJ52" s="7">
        <v>0.78</v>
      </c>
      <c r="EK52" s="7">
        <v>0.11</v>
      </c>
      <c r="EL52" s="7">
        <v>0.66</v>
      </c>
      <c r="EM52" s="7">
        <v>0.81</v>
      </c>
      <c r="EN52" s="7">
        <v>0.45</v>
      </c>
      <c r="EO52" s="7">
        <v>0.86</v>
      </c>
      <c r="EP52" s="7">
        <v>-0.03</v>
      </c>
      <c r="EQ52" s="7">
        <v>0.28000000000000003</v>
      </c>
      <c r="ER52" s="7">
        <v>0.1</v>
      </c>
      <c r="ES52" s="7">
        <v>0.56000000000000005</v>
      </c>
      <c r="ET52" s="7">
        <v>194</v>
      </c>
      <c r="EU52" s="7">
        <v>17</v>
      </c>
      <c r="EV52" s="7">
        <v>-2.68</v>
      </c>
      <c r="EW52" s="7">
        <v>-0.67</v>
      </c>
      <c r="EX52" s="7">
        <v>2</v>
      </c>
      <c r="EY52" s="7">
        <v>2</v>
      </c>
      <c r="EZ52" s="7">
        <v>23.7</v>
      </c>
      <c r="FA52" s="7">
        <v>41.51</v>
      </c>
      <c r="FB52" s="7">
        <v>41.87</v>
      </c>
      <c r="FC52" s="7">
        <v>8.1300000000000008</v>
      </c>
      <c r="FD52" s="7">
        <v>8.06</v>
      </c>
      <c r="FE52" s="7">
        <v>2.84</v>
      </c>
      <c r="FF52" s="7">
        <v>59</v>
      </c>
      <c r="FG52" s="24">
        <v>0.63</v>
      </c>
      <c r="FH52" s="24">
        <v>2.4</v>
      </c>
      <c r="FI52" s="24">
        <v>0.84</v>
      </c>
      <c r="FJ52" s="24">
        <v>0.83</v>
      </c>
      <c r="FK52" s="24">
        <v>0.98599999999999999</v>
      </c>
      <c r="FL52" s="7">
        <v>60</v>
      </c>
      <c r="FM52" s="7">
        <v>51</v>
      </c>
      <c r="FN52" s="7">
        <v>90</v>
      </c>
      <c r="FO52" s="7">
        <v>35</v>
      </c>
      <c r="FP52" s="7">
        <v>61</v>
      </c>
      <c r="FQ52" s="7">
        <v>63</v>
      </c>
      <c r="FR52" s="7">
        <v>61</v>
      </c>
      <c r="FS52" s="7">
        <v>38</v>
      </c>
      <c r="FT52" s="7">
        <v>54</v>
      </c>
      <c r="FU52" s="7">
        <v>89</v>
      </c>
      <c r="FV52" s="7">
        <v>101</v>
      </c>
      <c r="FW52" s="7">
        <v>81</v>
      </c>
      <c r="FX52" s="7">
        <v>39</v>
      </c>
      <c r="FY52" s="7">
        <v>28</v>
      </c>
      <c r="FZ52" s="7">
        <v>38</v>
      </c>
      <c r="GA52" s="7">
        <v>57</v>
      </c>
      <c r="GB52" s="7">
        <f>(0.63+0.89)/2</f>
        <v>0.76</v>
      </c>
      <c r="GC52" s="7">
        <f>(0.95+0.63)/2</f>
        <v>0.79</v>
      </c>
      <c r="GD52" s="7">
        <v>0.78</v>
      </c>
      <c r="GE52" s="7">
        <v>2.99</v>
      </c>
      <c r="GF52" s="7">
        <v>1.81</v>
      </c>
      <c r="GG52" s="7">
        <f t="shared" si="0"/>
        <v>1.1800000000000002</v>
      </c>
      <c r="GH52">
        <v>0.51800000000000002</v>
      </c>
      <c r="GI52">
        <v>0.54900000000000004</v>
      </c>
      <c r="GJ52">
        <f t="shared" si="8"/>
        <v>0.53350000000000009</v>
      </c>
      <c r="GK52">
        <v>0.317</v>
      </c>
      <c r="GL52">
        <v>0.34</v>
      </c>
      <c r="GM52">
        <f t="shared" si="7"/>
        <v>0.32850000000000001</v>
      </c>
      <c r="GN52">
        <v>0.218</v>
      </c>
      <c r="GO52">
        <v>0.08</v>
      </c>
      <c r="GP52">
        <v>0.41299999999999998</v>
      </c>
      <c r="GQ52">
        <v>0.42399999999999999</v>
      </c>
      <c r="GR52">
        <f t="shared" si="10"/>
        <v>0.41849999999999998</v>
      </c>
      <c r="GS52">
        <v>0.26100000000000001</v>
      </c>
      <c r="GT52">
        <v>0.26800000000000002</v>
      </c>
      <c r="GU52">
        <f t="shared" si="9"/>
        <v>0.26450000000000001</v>
      </c>
      <c r="GV52">
        <v>0.13600000000000001</v>
      </c>
      <c r="GW52">
        <v>5.8000000000000003E-2</v>
      </c>
      <c r="GX52">
        <v>0.4</v>
      </c>
      <c r="GY52">
        <v>0.41599999999999998</v>
      </c>
      <c r="GZ52">
        <f t="shared" si="13"/>
        <v>0.40800000000000003</v>
      </c>
      <c r="HA52">
        <v>0.20599999999999999</v>
      </c>
      <c r="HB52">
        <v>0.217</v>
      </c>
      <c r="HC52">
        <f t="shared" si="14"/>
        <v>0.21149999999999999</v>
      </c>
      <c r="HD52">
        <v>9.5000000000000001E-2</v>
      </c>
      <c r="HE52">
        <v>3.4000000000000002E-2</v>
      </c>
      <c r="HF52">
        <v>0.47299999999999998</v>
      </c>
      <c r="HG52">
        <v>0.72</v>
      </c>
      <c r="HH52" s="11">
        <v>0.188</v>
      </c>
    </row>
    <row r="53" spans="1:216">
      <c r="A53" s="12">
        <v>26</v>
      </c>
      <c r="B53" s="13">
        <v>1</v>
      </c>
      <c r="C53" s="13">
        <v>65</v>
      </c>
      <c r="D53" s="13">
        <v>0</v>
      </c>
      <c r="E53" s="13">
        <v>3</v>
      </c>
      <c r="F53" s="13">
        <v>2</v>
      </c>
      <c r="G53" s="13">
        <v>0</v>
      </c>
      <c r="H53" s="13">
        <v>0</v>
      </c>
      <c r="I53" s="13">
        <v>0</v>
      </c>
      <c r="J53" s="13">
        <v>2</v>
      </c>
      <c r="K53" s="13">
        <v>1</v>
      </c>
      <c r="L53" s="10">
        <v>1</v>
      </c>
      <c r="M53" s="10">
        <v>0</v>
      </c>
      <c r="N53" s="10">
        <v>0</v>
      </c>
      <c r="O53" s="13">
        <v>16</v>
      </c>
      <c r="P53" s="13">
        <v>509</v>
      </c>
      <c r="Q53" s="14">
        <v>2.25</v>
      </c>
      <c r="R53" s="13">
        <v>0</v>
      </c>
      <c r="S53" s="13">
        <v>0</v>
      </c>
      <c r="T53" s="9">
        <v>0.30102999566400002</v>
      </c>
      <c r="U53" s="10">
        <v>1</v>
      </c>
      <c r="V53" s="13">
        <v>33</v>
      </c>
      <c r="W53" s="13">
        <v>92</v>
      </c>
      <c r="X53" s="13">
        <v>-5.86</v>
      </c>
      <c r="Y53" s="13">
        <v>2.33</v>
      </c>
      <c r="Z53" s="13">
        <v>3</v>
      </c>
      <c r="AA53" s="13">
        <v>-6</v>
      </c>
      <c r="AB53" s="13">
        <v>-2</v>
      </c>
      <c r="AC53" s="13">
        <v>-12</v>
      </c>
      <c r="AD53" s="13">
        <v>-5</v>
      </c>
      <c r="AE53" s="13">
        <v>-4</v>
      </c>
      <c r="AF53" s="13">
        <v>-5</v>
      </c>
      <c r="AG53" s="13">
        <v>-6</v>
      </c>
      <c r="AH53" s="13">
        <v>-6</v>
      </c>
      <c r="AI53" s="13">
        <v>-4</v>
      </c>
      <c r="AJ53" s="13">
        <v>-13</v>
      </c>
      <c r="AK53" s="13">
        <v>-7</v>
      </c>
      <c r="AL53" s="13">
        <v>-5</v>
      </c>
      <c r="AM53" s="13">
        <v>-8</v>
      </c>
      <c r="AN53" s="13">
        <v>-7</v>
      </c>
      <c r="AO53" s="13">
        <v>-7</v>
      </c>
      <c r="AP53" s="13">
        <v>-5</v>
      </c>
      <c r="AQ53" s="13">
        <v>-5</v>
      </c>
      <c r="AR53" s="13">
        <v>-5</v>
      </c>
      <c r="AS53" s="13">
        <v>-10</v>
      </c>
      <c r="AT53" s="13">
        <v>-6</v>
      </c>
      <c r="AU53" s="13">
        <v>-6</v>
      </c>
      <c r="AV53" s="13">
        <v>-4</v>
      </c>
      <c r="AW53" s="13">
        <v>-4</v>
      </c>
      <c r="AX53" s="13">
        <v>-7</v>
      </c>
      <c r="AY53" s="13">
        <v>-8</v>
      </c>
      <c r="AZ53" s="13">
        <v>-4</v>
      </c>
      <c r="BA53" s="13">
        <v>-3</v>
      </c>
      <c r="BB53" s="13">
        <v>-5</v>
      </c>
      <c r="BC53" s="13">
        <v>-6</v>
      </c>
      <c r="BD53" s="13">
        <v>-7</v>
      </c>
      <c r="BE53" s="13">
        <v>-7</v>
      </c>
      <c r="BF53" s="13">
        <v>-6</v>
      </c>
      <c r="BG53" s="13">
        <v>-2</v>
      </c>
      <c r="BH53" s="13">
        <v>-2</v>
      </c>
      <c r="BI53" s="13">
        <v>-7</v>
      </c>
      <c r="BJ53" s="13">
        <v>-5</v>
      </c>
      <c r="BK53" s="13">
        <v>-6</v>
      </c>
      <c r="BL53" s="13">
        <v>-9</v>
      </c>
      <c r="BM53" s="13">
        <v>-10</v>
      </c>
      <c r="BN53" s="13">
        <v>-5</v>
      </c>
      <c r="BO53" s="13">
        <v>-2</v>
      </c>
      <c r="BP53" s="13">
        <v>-3</v>
      </c>
      <c r="BQ53" s="13">
        <v>-7</v>
      </c>
      <c r="BR53" s="13">
        <v>-6</v>
      </c>
      <c r="BS53" s="13">
        <v>-9</v>
      </c>
      <c r="BT53" s="13">
        <v>-6</v>
      </c>
      <c r="BU53" s="13">
        <v>-3</v>
      </c>
      <c r="BV53" s="13">
        <v>-6</v>
      </c>
      <c r="BW53" s="13">
        <v>-10</v>
      </c>
      <c r="BX53" s="13">
        <v>-5</v>
      </c>
      <c r="BY53" s="13">
        <v>-4</v>
      </c>
      <c r="BZ53" s="13">
        <v>-2</v>
      </c>
      <c r="CA53" s="12">
        <v>18</v>
      </c>
      <c r="CB53" s="12">
        <v>-4.9000000000000004</v>
      </c>
      <c r="CC53" s="12">
        <v>4.08</v>
      </c>
      <c r="CD53" s="12">
        <v>1</v>
      </c>
      <c r="CE53" s="13">
        <v>-3</v>
      </c>
      <c r="CF53" s="13">
        <v>-6</v>
      </c>
      <c r="CG53" s="13">
        <v>-5</v>
      </c>
      <c r="CH53" s="13">
        <v>-5</v>
      </c>
      <c r="CI53" s="13">
        <v>-6</v>
      </c>
      <c r="CJ53" s="13">
        <v>-7</v>
      </c>
      <c r="CK53" s="13">
        <v>-7</v>
      </c>
      <c r="CL53" s="13">
        <v>-4</v>
      </c>
      <c r="CM53" s="13">
        <v>-6</v>
      </c>
      <c r="CN53" s="13">
        <v>-6</v>
      </c>
      <c r="CO53" s="13">
        <v>-11</v>
      </c>
      <c r="CP53" s="13">
        <v>-12</v>
      </c>
      <c r="CQ53" s="13">
        <v>-8</v>
      </c>
      <c r="CR53" s="13">
        <v>-6</v>
      </c>
      <c r="CS53" s="13">
        <v>-8</v>
      </c>
      <c r="CT53" s="13">
        <v>-7</v>
      </c>
      <c r="CU53" s="13">
        <v>-3</v>
      </c>
      <c r="CV53" s="13">
        <v>-1</v>
      </c>
      <c r="CW53" s="13">
        <v>-5</v>
      </c>
      <c r="CX53" s="13">
        <v>-3</v>
      </c>
      <c r="CY53" s="13">
        <v>0</v>
      </c>
      <c r="CZ53" s="13">
        <v>-5</v>
      </c>
      <c r="DA53" s="13">
        <v>-3</v>
      </c>
      <c r="DB53" s="13">
        <v>-16</v>
      </c>
      <c r="DC53" s="13">
        <v>-8</v>
      </c>
      <c r="DD53" s="13">
        <v>-2</v>
      </c>
      <c r="DE53" s="13">
        <v>-1</v>
      </c>
      <c r="DF53" s="13">
        <v>-2</v>
      </c>
      <c r="DG53" s="13">
        <v>-3</v>
      </c>
      <c r="DH53" s="13">
        <v>-3</v>
      </c>
      <c r="DI53" s="13">
        <v>-4</v>
      </c>
      <c r="DJ53" s="13">
        <v>-2</v>
      </c>
      <c r="DK53" s="13">
        <v>-18</v>
      </c>
      <c r="DL53" s="13">
        <v>-3</v>
      </c>
      <c r="DM53" s="13">
        <v>-13</v>
      </c>
      <c r="DN53" s="13">
        <v>-4</v>
      </c>
      <c r="DO53" s="13">
        <v>-3</v>
      </c>
      <c r="DP53" s="13">
        <v>-2</v>
      </c>
      <c r="DQ53" s="13">
        <v>-3</v>
      </c>
      <c r="DR53" s="13">
        <v>-3</v>
      </c>
      <c r="DS53" s="13">
        <v>-8</v>
      </c>
      <c r="DT53" s="13">
        <v>-5</v>
      </c>
      <c r="DU53" s="13">
        <v>-4</v>
      </c>
      <c r="DV53" s="13">
        <v>0</v>
      </c>
      <c r="DW53" s="13">
        <v>-4</v>
      </c>
      <c r="DX53" s="13">
        <v>-2</v>
      </c>
      <c r="DY53" s="13">
        <v>-2</v>
      </c>
      <c r="DZ53" s="13">
        <v>-2</v>
      </c>
      <c r="EA53" s="13">
        <v>-4</v>
      </c>
      <c r="EB53" s="13">
        <v>-2</v>
      </c>
      <c r="EC53" s="13">
        <v>-6</v>
      </c>
      <c r="ED53" s="13">
        <v>-1</v>
      </c>
      <c r="EE53" s="10">
        <v>3</v>
      </c>
      <c r="EF53" s="10">
        <v>-2</v>
      </c>
      <c r="EG53" s="12">
        <v>3.01</v>
      </c>
      <c r="EH53" s="12">
        <v>1.88</v>
      </c>
      <c r="EI53" s="12">
        <v>1.1299999999999999</v>
      </c>
      <c r="EJ53" s="12">
        <v>0.43</v>
      </c>
      <c r="EK53" s="12">
        <v>0.24</v>
      </c>
      <c r="EL53" s="12">
        <v>0.62</v>
      </c>
      <c r="EM53" s="12">
        <v>0.79</v>
      </c>
      <c r="EN53" s="12">
        <v>0.37</v>
      </c>
      <c r="EO53" s="12">
        <v>0.87</v>
      </c>
      <c r="EP53" s="12">
        <v>-0.03</v>
      </c>
      <c r="EQ53" s="12">
        <v>0.61</v>
      </c>
      <c r="ER53" s="12">
        <v>0.25</v>
      </c>
      <c r="ES53" s="12">
        <v>1.52</v>
      </c>
      <c r="ET53" s="12">
        <v>487</v>
      </c>
      <c r="EU53" s="12">
        <v>32</v>
      </c>
      <c r="EV53" s="12">
        <v>-3.71</v>
      </c>
      <c r="EW53" s="12">
        <v>1.53</v>
      </c>
      <c r="EX53" s="12">
        <v>2</v>
      </c>
      <c r="EY53" s="12">
        <v>0</v>
      </c>
      <c r="EZ53" s="12">
        <v>23.73</v>
      </c>
      <c r="FA53" s="12">
        <v>41.56</v>
      </c>
      <c r="FB53" s="12">
        <v>42.29</v>
      </c>
      <c r="FC53" s="12">
        <v>8.1199999999999992</v>
      </c>
      <c r="FD53" s="12">
        <v>7.98</v>
      </c>
      <c r="FE53" s="12">
        <v>2.82</v>
      </c>
      <c r="FF53" s="12">
        <v>61</v>
      </c>
      <c r="FG53" s="23">
        <v>0.72</v>
      </c>
      <c r="FH53" s="23">
        <v>2.66</v>
      </c>
      <c r="FI53" s="23">
        <v>0.84</v>
      </c>
      <c r="FJ53" s="23">
        <v>0.8</v>
      </c>
      <c r="FK53" s="23">
        <v>0.93400000000000005</v>
      </c>
      <c r="FL53" s="12">
        <v>85</v>
      </c>
      <c r="FM53" s="12">
        <v>52</v>
      </c>
      <c r="FN53" s="12">
        <v>74</v>
      </c>
      <c r="FO53" s="12">
        <v>32</v>
      </c>
      <c r="FP53" s="12">
        <v>94</v>
      </c>
      <c r="FQ53" s="12">
        <v>98</v>
      </c>
      <c r="FR53" s="12">
        <v>54</v>
      </c>
      <c r="FS53" s="12">
        <v>40</v>
      </c>
      <c r="FT53" s="12">
        <v>62</v>
      </c>
      <c r="FU53" s="12">
        <v>70</v>
      </c>
      <c r="FV53" s="12">
        <v>100</v>
      </c>
      <c r="FW53" s="12">
        <v>53</v>
      </c>
      <c r="FX53" s="12">
        <v>28</v>
      </c>
      <c r="FY53" s="12">
        <v>26</v>
      </c>
      <c r="FZ53" s="12">
        <v>43</v>
      </c>
      <c r="GA53" s="12">
        <v>63</v>
      </c>
      <c r="GB53" s="12">
        <f>(0.76+0.87)/2</f>
        <v>0.81499999999999995</v>
      </c>
      <c r="GC53" s="12">
        <f>(0.81+0.94)/2</f>
        <v>0.875</v>
      </c>
      <c r="GD53" s="12">
        <v>0.85</v>
      </c>
      <c r="GE53" s="12">
        <v>3</v>
      </c>
      <c r="GF53" s="12">
        <v>2.15</v>
      </c>
      <c r="GG53" s="12">
        <f t="shared" si="0"/>
        <v>0.85000000000000009</v>
      </c>
      <c r="GH53" s="13">
        <v>0.52</v>
      </c>
      <c r="GI53" s="13">
        <v>0.55100000000000005</v>
      </c>
      <c r="GJ53">
        <f t="shared" si="8"/>
        <v>0.53550000000000009</v>
      </c>
      <c r="GK53" s="13">
        <v>0.29299999999999998</v>
      </c>
      <c r="GL53" s="13">
        <v>0.30399999999999999</v>
      </c>
      <c r="GM53">
        <f t="shared" si="7"/>
        <v>0.29849999999999999</v>
      </c>
      <c r="GN53" s="13">
        <v>0.216</v>
      </c>
      <c r="GO53" s="13">
        <v>6.6000000000000003E-2</v>
      </c>
      <c r="GP53" s="13">
        <v>0.41699999999999998</v>
      </c>
      <c r="GQ53" s="13">
        <v>0.42599999999999999</v>
      </c>
      <c r="GR53">
        <f t="shared" si="10"/>
        <v>0.42149999999999999</v>
      </c>
      <c r="GS53" s="13">
        <v>0.249</v>
      </c>
      <c r="GT53" s="13">
        <v>0.27300000000000002</v>
      </c>
      <c r="GU53">
        <f t="shared" si="9"/>
        <v>0.26100000000000001</v>
      </c>
      <c r="GV53" s="13">
        <v>0.14299999999999999</v>
      </c>
      <c r="GW53" s="13">
        <v>4.8000000000000001E-2</v>
      </c>
      <c r="GX53" s="13">
        <v>0.38200000000000001</v>
      </c>
      <c r="GY53" s="13">
        <v>0.39900000000000002</v>
      </c>
      <c r="GZ53">
        <f t="shared" si="13"/>
        <v>0.39050000000000001</v>
      </c>
      <c r="HA53" s="13">
        <v>0.20499999999999999</v>
      </c>
      <c r="HB53" s="13">
        <v>0.20699999999999999</v>
      </c>
      <c r="HC53">
        <f t="shared" si="14"/>
        <v>0.20599999999999999</v>
      </c>
      <c r="HD53" s="13">
        <v>0.114</v>
      </c>
      <c r="HE53" s="13">
        <v>3.6999999999999998E-2</v>
      </c>
      <c r="HF53" s="13">
        <v>0.48699999999999999</v>
      </c>
      <c r="HG53" s="13">
        <v>0.17599999999999999</v>
      </c>
      <c r="HH53" s="16">
        <v>0.20100000000000001</v>
      </c>
    </row>
    <row r="54" spans="1:216">
      <c r="A54" s="7">
        <v>27</v>
      </c>
      <c r="B54">
        <v>1</v>
      </c>
      <c r="C54">
        <v>72</v>
      </c>
      <c r="D54">
        <v>0</v>
      </c>
      <c r="E54">
        <v>3</v>
      </c>
      <c r="F54">
        <v>1</v>
      </c>
      <c r="G54">
        <v>0</v>
      </c>
      <c r="H54">
        <v>0</v>
      </c>
      <c r="I54">
        <v>0</v>
      </c>
      <c r="J54" s="10">
        <v>3</v>
      </c>
      <c r="K54" s="10">
        <v>1</v>
      </c>
      <c r="L54" s="10">
        <v>1</v>
      </c>
      <c r="M54" s="10">
        <v>0</v>
      </c>
      <c r="N54" s="10">
        <v>1</v>
      </c>
      <c r="O54">
        <v>12</v>
      </c>
      <c r="P54">
        <v>466</v>
      </c>
      <c r="Q54" s="8">
        <v>2.25</v>
      </c>
      <c r="R54">
        <v>-0.75</v>
      </c>
      <c r="S54">
        <v>135</v>
      </c>
      <c r="T54">
        <v>0.17609125905600001</v>
      </c>
      <c r="U54" s="10">
        <v>2</v>
      </c>
      <c r="V54">
        <v>33</v>
      </c>
      <c r="W54">
        <v>60</v>
      </c>
      <c r="X54">
        <v>-11.69</v>
      </c>
      <c r="Y54">
        <v>11.1</v>
      </c>
      <c r="Z54">
        <v>2</v>
      </c>
      <c r="AA54">
        <v>-16</v>
      </c>
      <c r="AB54">
        <v>-11</v>
      </c>
      <c r="AC54">
        <v>-9</v>
      </c>
      <c r="AD54">
        <v>-9</v>
      </c>
      <c r="AE54">
        <v>-8</v>
      </c>
      <c r="AF54">
        <v>-7</v>
      </c>
      <c r="AG54">
        <v>-12</v>
      </c>
      <c r="AH54">
        <v>-11</v>
      </c>
      <c r="AI54">
        <v>-9</v>
      </c>
      <c r="AJ54">
        <v>-7</v>
      </c>
      <c r="AK54">
        <v>-19</v>
      </c>
      <c r="AL54">
        <v>-15</v>
      </c>
      <c r="AM54">
        <v>-32</v>
      </c>
      <c r="AN54">
        <v>-30</v>
      </c>
      <c r="AO54">
        <v>-32</v>
      </c>
      <c r="AP54">
        <v>-31</v>
      </c>
      <c r="AQ54">
        <v>-5</v>
      </c>
      <c r="AR54">
        <v>-6</v>
      </c>
      <c r="AS54">
        <v>-25</v>
      </c>
      <c r="AT54">
        <v>-17</v>
      </c>
      <c r="AU54">
        <v>-25</v>
      </c>
      <c r="AV54">
        <v>-33</v>
      </c>
      <c r="AW54">
        <v>-33</v>
      </c>
      <c r="AX54">
        <v>-14</v>
      </c>
      <c r="AY54">
        <v>-18</v>
      </c>
      <c r="AZ54">
        <v>-2</v>
      </c>
      <c r="BA54">
        <v>-11</v>
      </c>
      <c r="BB54">
        <v>-7</v>
      </c>
      <c r="BC54">
        <v>-4</v>
      </c>
      <c r="BD54">
        <v>-3</v>
      </c>
      <c r="BE54">
        <v>-12</v>
      </c>
      <c r="BF54">
        <v>-11</v>
      </c>
      <c r="BG54">
        <v>-17</v>
      </c>
      <c r="BH54">
        <v>-5</v>
      </c>
      <c r="BI54">
        <v>-4</v>
      </c>
      <c r="BJ54">
        <v>-1</v>
      </c>
      <c r="BK54">
        <v>-1</v>
      </c>
      <c r="BL54">
        <v>-3</v>
      </c>
      <c r="BM54">
        <v>-15</v>
      </c>
      <c r="BN54">
        <v>-4</v>
      </c>
      <c r="BO54">
        <v>-5</v>
      </c>
      <c r="BP54">
        <v>-4</v>
      </c>
      <c r="BQ54">
        <v>0</v>
      </c>
      <c r="BR54">
        <v>-1</v>
      </c>
      <c r="BS54">
        <v>-2</v>
      </c>
      <c r="BT54">
        <v>-4</v>
      </c>
      <c r="BU54">
        <v>-3</v>
      </c>
      <c r="BV54">
        <v>-7</v>
      </c>
      <c r="BW54">
        <v>-1</v>
      </c>
      <c r="BX54">
        <v>-6</v>
      </c>
      <c r="BY54">
        <v>-7</v>
      </c>
      <c r="BZ54">
        <v>-4</v>
      </c>
      <c r="CA54" s="7">
        <v>11</v>
      </c>
      <c r="CB54" s="7">
        <v>-17.399999999999999</v>
      </c>
      <c r="CC54" s="7">
        <v>6.88</v>
      </c>
      <c r="CD54" s="7">
        <v>2</v>
      </c>
      <c r="CE54" s="7">
        <v>-24</v>
      </c>
      <c r="CF54" s="7">
        <v>-19</v>
      </c>
      <c r="CG54" s="7">
        <v>-18</v>
      </c>
      <c r="CH54" s="7">
        <v>-13</v>
      </c>
      <c r="CI54" s="7">
        <v>-22</v>
      </c>
      <c r="CJ54" s="7">
        <v>-22</v>
      </c>
      <c r="CK54" s="7">
        <v>-23</v>
      </c>
      <c r="CL54" s="7">
        <v>-22</v>
      </c>
      <c r="CM54" s="7">
        <v>-18</v>
      </c>
      <c r="CN54" s="7">
        <v>-11</v>
      </c>
      <c r="CO54" s="7">
        <v>-24</v>
      </c>
      <c r="CP54" s="7">
        <v>-25</v>
      </c>
      <c r="CQ54" s="7">
        <v>-27</v>
      </c>
      <c r="CR54" s="7">
        <v>-27</v>
      </c>
      <c r="CS54" s="7">
        <v>-28</v>
      </c>
      <c r="CT54" s="7">
        <v>-25</v>
      </c>
      <c r="CU54" s="7">
        <v>-24</v>
      </c>
      <c r="CV54" s="7">
        <v>-3</v>
      </c>
      <c r="CW54" s="7">
        <v>-17</v>
      </c>
      <c r="CX54" s="7">
        <v>-18</v>
      </c>
      <c r="CY54" s="7">
        <v>-27</v>
      </c>
      <c r="CZ54" s="7">
        <v>-25</v>
      </c>
      <c r="DA54" s="7">
        <v>-29</v>
      </c>
      <c r="DB54" s="7">
        <v>-17</v>
      </c>
      <c r="DC54" s="7">
        <v>-25</v>
      </c>
      <c r="DD54" s="7">
        <v>-23</v>
      </c>
      <c r="DE54" s="7">
        <v>-6</v>
      </c>
      <c r="DF54" s="7">
        <v>-16</v>
      </c>
      <c r="DG54" s="7">
        <v>-2</v>
      </c>
      <c r="DH54" s="7">
        <v>-4</v>
      </c>
      <c r="DI54" s="7">
        <v>-17</v>
      </c>
      <c r="DJ54" s="7">
        <v>-17</v>
      </c>
      <c r="DK54" s="7">
        <v>-7</v>
      </c>
      <c r="DL54" s="7">
        <v>-5</v>
      </c>
      <c r="DM54" s="7">
        <v>-3</v>
      </c>
      <c r="DN54" s="7">
        <v>-9</v>
      </c>
      <c r="DO54" s="7">
        <v>-13</v>
      </c>
      <c r="DP54" s="7">
        <v>-18</v>
      </c>
      <c r="DQ54" s="7">
        <v>-13</v>
      </c>
      <c r="DR54" s="7">
        <v>-14</v>
      </c>
      <c r="DS54" s="7">
        <v>-8</v>
      </c>
      <c r="DT54" s="7">
        <v>-19</v>
      </c>
      <c r="DU54" s="7">
        <v>-18</v>
      </c>
      <c r="DV54" s="7">
        <v>-17</v>
      </c>
      <c r="DW54" s="7">
        <v>-13</v>
      </c>
      <c r="DX54" s="7">
        <v>-21</v>
      </c>
      <c r="DY54" s="7">
        <v>-22</v>
      </c>
      <c r="DZ54" s="7">
        <v>-13</v>
      </c>
      <c r="EA54" s="7">
        <v>-13</v>
      </c>
      <c r="EB54" s="7">
        <v>-12</v>
      </c>
      <c r="EC54" s="7">
        <v>-18</v>
      </c>
      <c r="ED54" s="7">
        <v>-18</v>
      </c>
      <c r="EE54" s="7">
        <v>-18</v>
      </c>
      <c r="EF54" s="7">
        <v>-23</v>
      </c>
      <c r="EG54" s="7">
        <v>2.69</v>
      </c>
      <c r="EH54" s="7">
        <v>2.0699999999999998</v>
      </c>
      <c r="EI54" s="7">
        <v>0.62</v>
      </c>
      <c r="EJ54" s="7">
        <v>0.76</v>
      </c>
      <c r="EK54" s="7">
        <v>0.06</v>
      </c>
      <c r="EL54" s="7">
        <v>0.77</v>
      </c>
      <c r="EM54" s="7">
        <v>0.88</v>
      </c>
      <c r="EN54" s="7">
        <v>0.39</v>
      </c>
      <c r="EO54" s="7">
        <v>0.69</v>
      </c>
      <c r="EP54" s="7">
        <v>0.03</v>
      </c>
      <c r="EQ54" s="7">
        <v>0.27</v>
      </c>
      <c r="ER54" s="7">
        <v>0.03</v>
      </c>
      <c r="ES54" s="7">
        <v>0.15</v>
      </c>
      <c r="ET54" s="7">
        <v>150</v>
      </c>
      <c r="EU54" s="7">
        <v>21</v>
      </c>
      <c r="EV54" s="7">
        <v>-3.71</v>
      </c>
      <c r="EW54" s="7">
        <v>-2.17</v>
      </c>
      <c r="EX54" s="7">
        <v>2</v>
      </c>
      <c r="EY54" s="7">
        <v>2</v>
      </c>
      <c r="EZ54" s="7">
        <v>23.6</v>
      </c>
      <c r="FA54" s="7">
        <v>41.62</v>
      </c>
      <c r="FB54" s="7">
        <v>42.08</v>
      </c>
      <c r="FC54" s="7">
        <v>8.11</v>
      </c>
      <c r="FD54" s="7">
        <v>8.02</v>
      </c>
      <c r="FE54" s="7">
        <v>2.4500000000000002</v>
      </c>
      <c r="FF54" s="7">
        <v>68</v>
      </c>
      <c r="FG54" s="24">
        <v>0.65</v>
      </c>
      <c r="FH54" s="24">
        <v>2.74</v>
      </c>
      <c r="FI54" s="24">
        <v>0.86</v>
      </c>
      <c r="FJ54" s="24">
        <v>0.89</v>
      </c>
      <c r="FK54" s="24">
        <v>1.0860000000000001</v>
      </c>
      <c r="FL54" s="7">
        <v>99</v>
      </c>
      <c r="FM54" s="7">
        <v>68</v>
      </c>
      <c r="FN54" s="7">
        <v>59</v>
      </c>
      <c r="FO54" s="7">
        <v>46</v>
      </c>
      <c r="FP54" s="7">
        <v>94</v>
      </c>
      <c r="FQ54" s="7">
        <v>94</v>
      </c>
      <c r="FR54" s="7">
        <v>74</v>
      </c>
      <c r="FS54" s="7">
        <v>53</v>
      </c>
      <c r="FT54" s="7">
        <v>77</v>
      </c>
      <c r="FU54" s="7">
        <v>54</v>
      </c>
      <c r="FV54" s="7">
        <v>80</v>
      </c>
      <c r="FW54" s="7">
        <v>43</v>
      </c>
      <c r="FX54" s="7">
        <v>38</v>
      </c>
      <c r="FY54" s="7">
        <v>49</v>
      </c>
      <c r="FZ54" s="7">
        <v>52</v>
      </c>
      <c r="GA54" s="7">
        <v>108</v>
      </c>
      <c r="GB54" s="7">
        <f>(0.94+0.78)/2</f>
        <v>0.86</v>
      </c>
      <c r="GC54" s="7">
        <f>(0.88+0.66)/2</f>
        <v>0.77</v>
      </c>
      <c r="GD54" s="7">
        <v>0.83</v>
      </c>
      <c r="GE54" s="7">
        <v>3.14</v>
      </c>
      <c r="GF54" s="7">
        <v>2.15</v>
      </c>
      <c r="GG54" s="7">
        <f t="shared" si="0"/>
        <v>0.99000000000000021</v>
      </c>
      <c r="GH54">
        <v>0.32600000000000001</v>
      </c>
      <c r="GI54">
        <v>0.38200000000000001</v>
      </c>
      <c r="GJ54">
        <f t="shared" si="8"/>
        <v>0.35399999999999998</v>
      </c>
      <c r="GK54">
        <v>0.20899999999999999</v>
      </c>
      <c r="GL54">
        <v>0.222</v>
      </c>
      <c r="GM54">
        <f t="shared" si="7"/>
        <v>0.2155</v>
      </c>
      <c r="GN54">
        <v>7.1999999999999995E-2</v>
      </c>
      <c r="GO54">
        <v>3.9E-2</v>
      </c>
      <c r="GP54">
        <v>0.438</v>
      </c>
      <c r="GQ54">
        <v>0.47099999999999997</v>
      </c>
      <c r="GR54">
        <f t="shared" si="10"/>
        <v>0.45450000000000002</v>
      </c>
      <c r="GS54">
        <v>0.24299999999999999</v>
      </c>
      <c r="GT54">
        <v>0.27700000000000002</v>
      </c>
      <c r="GU54">
        <f t="shared" si="9"/>
        <v>0.26</v>
      </c>
      <c r="GV54">
        <v>0.13100000000000001</v>
      </c>
      <c r="GW54">
        <v>6.0999999999999999E-2</v>
      </c>
      <c r="GX54">
        <v>0.39100000000000001</v>
      </c>
      <c r="GY54">
        <v>0.40400000000000003</v>
      </c>
      <c r="GZ54">
        <f t="shared" si="13"/>
        <v>0.39750000000000002</v>
      </c>
      <c r="HA54">
        <v>0.22700000000000001</v>
      </c>
      <c r="HB54">
        <v>0.25</v>
      </c>
      <c r="HC54">
        <f t="shared" si="14"/>
        <v>0.23849999999999999</v>
      </c>
      <c r="HD54">
        <v>9.4E-2</v>
      </c>
      <c r="HE54">
        <v>4.3999999999999997E-2</v>
      </c>
      <c r="HF54">
        <v>0.29799999999999999</v>
      </c>
      <c r="HG54">
        <v>0.66200000000000003</v>
      </c>
      <c r="HH54" s="11">
        <v>0.128</v>
      </c>
    </row>
    <row r="55" spans="1:216">
      <c r="A55" s="12">
        <v>27</v>
      </c>
      <c r="B55" s="13">
        <v>1</v>
      </c>
      <c r="C55" s="13">
        <v>72</v>
      </c>
      <c r="D55" s="13">
        <v>0</v>
      </c>
      <c r="E55" s="13">
        <v>3</v>
      </c>
      <c r="F55" s="13">
        <v>2</v>
      </c>
      <c r="G55" s="13">
        <v>0</v>
      </c>
      <c r="H55" s="13">
        <v>0</v>
      </c>
      <c r="I55" s="13">
        <v>0</v>
      </c>
      <c r="J55" s="13">
        <v>3</v>
      </c>
      <c r="K55" s="10">
        <v>1</v>
      </c>
      <c r="L55" s="10">
        <v>1</v>
      </c>
      <c r="M55" s="10">
        <v>0</v>
      </c>
      <c r="N55" s="10">
        <v>1</v>
      </c>
      <c r="O55" s="13">
        <v>12</v>
      </c>
      <c r="P55" s="13">
        <v>470</v>
      </c>
      <c r="Q55" s="14">
        <v>2</v>
      </c>
      <c r="R55" s="13">
        <v>-1</v>
      </c>
      <c r="S55" s="13">
        <v>170</v>
      </c>
      <c r="T55" s="13">
        <v>0.17609125905600001</v>
      </c>
      <c r="U55" s="13">
        <v>3</v>
      </c>
      <c r="V55" s="13">
        <v>35</v>
      </c>
      <c r="W55" s="13">
        <v>22</v>
      </c>
      <c r="X55" s="13">
        <v>-24.31</v>
      </c>
      <c r="Y55" s="13">
        <v>11.01</v>
      </c>
      <c r="Z55" s="13">
        <v>2</v>
      </c>
      <c r="AA55" s="13">
        <v>-28</v>
      </c>
      <c r="AB55" s="13">
        <v>-28</v>
      </c>
      <c r="AC55" s="13">
        <v>-28</v>
      </c>
      <c r="AD55" s="13">
        <v>-27</v>
      </c>
      <c r="AE55" s="13">
        <v>-29</v>
      </c>
      <c r="AF55" s="13">
        <v>-30</v>
      </c>
      <c r="AG55" s="13">
        <v>-31</v>
      </c>
      <c r="AH55" s="13">
        <v>-30</v>
      </c>
      <c r="AI55" s="13">
        <v>-30</v>
      </c>
      <c r="AJ55" s="13">
        <v>-29</v>
      </c>
      <c r="AK55" s="13">
        <v>-30</v>
      </c>
      <c r="AL55" s="13">
        <v>-31</v>
      </c>
      <c r="AM55" s="13">
        <v>-32</v>
      </c>
      <c r="AN55" s="13">
        <v>-32</v>
      </c>
      <c r="AO55" s="13">
        <v>-32</v>
      </c>
      <c r="AP55" s="13">
        <v>-31</v>
      </c>
      <c r="AQ55" s="13">
        <v>-31</v>
      </c>
      <c r="AR55" s="13">
        <v>-26</v>
      </c>
      <c r="AS55" s="13">
        <v>-28</v>
      </c>
      <c r="AT55" s="13">
        <v>-31</v>
      </c>
      <c r="AU55" s="13">
        <v>-32</v>
      </c>
      <c r="AV55" s="13">
        <v>-33</v>
      </c>
      <c r="AW55" s="13">
        <v>-33</v>
      </c>
      <c r="AX55" s="13">
        <v>-22</v>
      </c>
      <c r="AY55" s="13">
        <v>-32</v>
      </c>
      <c r="AZ55" s="13">
        <v>-7</v>
      </c>
      <c r="BA55" s="13">
        <v>-20</v>
      </c>
      <c r="BB55" s="13">
        <v>-12</v>
      </c>
      <c r="BC55" s="13">
        <v>-31</v>
      </c>
      <c r="BD55" s="13">
        <v>-34</v>
      </c>
      <c r="BE55" s="13">
        <v>-34</v>
      </c>
      <c r="BF55" s="13">
        <v>-6</v>
      </c>
      <c r="BG55" s="13">
        <v>-15</v>
      </c>
      <c r="BH55" s="13">
        <v>-3</v>
      </c>
      <c r="BI55" s="13">
        <v>-27</v>
      </c>
      <c r="BJ55" s="13">
        <v>-24</v>
      </c>
      <c r="BK55" s="13">
        <v>-33</v>
      </c>
      <c r="BL55" s="13">
        <v>-33</v>
      </c>
      <c r="BM55" s="13">
        <v>-33</v>
      </c>
      <c r="BN55" s="13">
        <v>-33</v>
      </c>
      <c r="BO55" s="13">
        <v>-6</v>
      </c>
      <c r="BP55" s="13">
        <v>-2</v>
      </c>
      <c r="BQ55" s="13">
        <v>-17</v>
      </c>
      <c r="BR55" s="13">
        <v>-14</v>
      </c>
      <c r="BS55" s="13">
        <v>-23</v>
      </c>
      <c r="BT55" s="13">
        <v>-13</v>
      </c>
      <c r="BU55" s="13">
        <v>-13</v>
      </c>
      <c r="BV55" s="13">
        <v>-5</v>
      </c>
      <c r="BW55" s="13">
        <v>-5</v>
      </c>
      <c r="BX55" s="13">
        <v>-17</v>
      </c>
      <c r="BY55" s="13">
        <v>-5</v>
      </c>
      <c r="BZ55" s="13">
        <v>-6</v>
      </c>
      <c r="CA55" s="12">
        <v>20</v>
      </c>
      <c r="CB55" s="12">
        <v>-19.739999999999998</v>
      </c>
      <c r="CC55" s="12">
        <v>6.92</v>
      </c>
      <c r="CD55" s="12">
        <v>2</v>
      </c>
      <c r="CE55" s="13">
        <v>-22</v>
      </c>
      <c r="CF55" s="13">
        <v>-23</v>
      </c>
      <c r="CG55" s="13">
        <v>-22</v>
      </c>
      <c r="CH55" s="13">
        <v>-23</v>
      </c>
      <c r="CI55" s="13">
        <v>-23</v>
      </c>
      <c r="CJ55" s="13">
        <v>-25</v>
      </c>
      <c r="CK55" s="13">
        <v>-25</v>
      </c>
      <c r="CL55" s="13">
        <v>-24</v>
      </c>
      <c r="CM55" s="13">
        <v>-23</v>
      </c>
      <c r="CN55" s="13">
        <v>-23</v>
      </c>
      <c r="CO55" s="13">
        <v>-24</v>
      </c>
      <c r="CP55" s="13">
        <v>-23</v>
      </c>
      <c r="CQ55" s="13">
        <v>-24</v>
      </c>
      <c r="CR55" s="13">
        <v>-26</v>
      </c>
      <c r="CS55" s="13">
        <v>-25</v>
      </c>
      <c r="CT55" s="13">
        <v>-24</v>
      </c>
      <c r="CU55" s="13">
        <v>-22</v>
      </c>
      <c r="CV55" s="13">
        <v>-21</v>
      </c>
      <c r="CW55" s="13">
        <v>-22</v>
      </c>
      <c r="CX55" s="13">
        <v>-22</v>
      </c>
      <c r="CY55" s="13">
        <v>-26</v>
      </c>
      <c r="CZ55" s="13">
        <v>-27</v>
      </c>
      <c r="DA55" s="13">
        <v>-30</v>
      </c>
      <c r="DB55" s="13">
        <v>-9</v>
      </c>
      <c r="DC55" s="13">
        <v>-12</v>
      </c>
      <c r="DD55" s="13">
        <v>-15</v>
      </c>
      <c r="DE55" s="13">
        <v>-22</v>
      </c>
      <c r="DF55" s="13">
        <v>-22</v>
      </c>
      <c r="DG55" s="13">
        <v>-24</v>
      </c>
      <c r="DH55" s="13">
        <v>-25</v>
      </c>
      <c r="DI55" s="13">
        <v>-26</v>
      </c>
      <c r="DJ55" s="13">
        <v>-28</v>
      </c>
      <c r="DK55" s="13">
        <v>-15</v>
      </c>
      <c r="DL55" s="13">
        <v>-14</v>
      </c>
      <c r="DM55" s="13">
        <v>-5</v>
      </c>
      <c r="DN55" s="13">
        <v>-10</v>
      </c>
      <c r="DO55" s="13">
        <v>-21</v>
      </c>
      <c r="DP55" s="13">
        <v>-23</v>
      </c>
      <c r="DQ55" s="13">
        <v>-22</v>
      </c>
      <c r="DR55" s="13">
        <v>-25</v>
      </c>
      <c r="DS55" s="13">
        <v>-25</v>
      </c>
      <c r="DT55" s="13">
        <v>-19</v>
      </c>
      <c r="DU55" s="13">
        <v>-12</v>
      </c>
      <c r="DV55" s="13">
        <v>-15</v>
      </c>
      <c r="DW55" s="13">
        <v>-23</v>
      </c>
      <c r="DX55" s="13">
        <v>-17</v>
      </c>
      <c r="DY55" s="13">
        <v>-21</v>
      </c>
      <c r="DZ55" s="13">
        <v>-22</v>
      </c>
      <c r="EA55" s="13">
        <v>-6</v>
      </c>
      <c r="EB55" s="13">
        <v>-3</v>
      </c>
      <c r="EC55" s="13">
        <v>-12</v>
      </c>
      <c r="ED55" s="13">
        <v>-20</v>
      </c>
      <c r="EE55" s="10">
        <v>-3</v>
      </c>
      <c r="EF55" s="10">
        <v>-1</v>
      </c>
      <c r="EG55" s="12">
        <v>2.66</v>
      </c>
      <c r="EH55" s="12">
        <v>2.1</v>
      </c>
      <c r="EI55" s="12">
        <v>0.56000000000000005</v>
      </c>
      <c r="EJ55" s="12">
        <v>0.8</v>
      </c>
      <c r="EK55" s="12">
        <v>0.05</v>
      </c>
      <c r="EL55" s="12">
        <v>0.79</v>
      </c>
      <c r="EM55" s="12">
        <v>0.89</v>
      </c>
      <c r="EN55" s="12">
        <v>0.39</v>
      </c>
      <c r="EO55" s="12">
        <v>0.66</v>
      </c>
      <c r="EP55" s="12">
        <v>0.08</v>
      </c>
      <c r="EQ55" s="12">
        <v>0.22</v>
      </c>
      <c r="ER55" s="12">
        <v>0.05</v>
      </c>
      <c r="ES55" s="12">
        <v>0.32</v>
      </c>
      <c r="ET55" s="12">
        <v>222</v>
      </c>
      <c r="EU55" s="12">
        <v>14</v>
      </c>
      <c r="EV55" s="12">
        <v>-4.08</v>
      </c>
      <c r="EW55" s="12">
        <v>-1.89</v>
      </c>
      <c r="EX55" s="12">
        <v>2</v>
      </c>
      <c r="EY55" s="12">
        <v>2</v>
      </c>
      <c r="EZ55" s="12">
        <v>23.72</v>
      </c>
      <c r="FA55" s="12">
        <v>41.98</v>
      </c>
      <c r="FB55" s="12">
        <v>42.45</v>
      </c>
      <c r="FC55" s="12">
        <v>8.0399999999999991</v>
      </c>
      <c r="FD55" s="12">
        <v>7.95</v>
      </c>
      <c r="FE55" s="12">
        <v>2.38</v>
      </c>
      <c r="FF55" s="12">
        <v>61</v>
      </c>
      <c r="FG55" s="23">
        <v>0.44</v>
      </c>
      <c r="FH55" s="23">
        <v>2.73</v>
      </c>
      <c r="FI55" s="23">
        <v>0.9</v>
      </c>
      <c r="FJ55" s="23">
        <v>0.89</v>
      </c>
      <c r="FK55" s="23">
        <v>1.2529999999999999</v>
      </c>
      <c r="FL55" s="12">
        <v>88</v>
      </c>
      <c r="FM55" s="12">
        <v>60</v>
      </c>
      <c r="FN55" s="12">
        <v>58</v>
      </c>
      <c r="FO55" s="12">
        <v>40</v>
      </c>
      <c r="FP55" s="12">
        <v>104</v>
      </c>
      <c r="FQ55" s="12">
        <v>97</v>
      </c>
      <c r="FR55" s="12">
        <v>65</v>
      </c>
      <c r="FS55" s="12">
        <v>57</v>
      </c>
      <c r="FT55" s="12">
        <v>57</v>
      </c>
      <c r="FU55" s="12">
        <v>54</v>
      </c>
      <c r="FV55" s="12">
        <v>66</v>
      </c>
      <c r="FW55" s="12">
        <v>53</v>
      </c>
      <c r="FX55" s="12">
        <v>41</v>
      </c>
      <c r="FY55" s="12">
        <v>36</v>
      </c>
      <c r="FZ55" s="12">
        <v>43</v>
      </c>
      <c r="GA55" s="12">
        <v>63</v>
      </c>
      <c r="GB55" s="12">
        <f>(0.91+0.78)/2</f>
        <v>0.84499999999999997</v>
      </c>
      <c r="GC55" s="12">
        <f>(0.74+1)/2</f>
        <v>0.87</v>
      </c>
      <c r="GD55" s="12">
        <v>0.87</v>
      </c>
      <c r="GE55" s="12">
        <v>3.06</v>
      </c>
      <c r="GF55" s="12">
        <v>2.34</v>
      </c>
      <c r="GG55" s="12">
        <f t="shared" si="0"/>
        <v>0.7200000000000002</v>
      </c>
      <c r="GH55" s="13">
        <v>0.46</v>
      </c>
      <c r="GI55" s="13">
        <v>0.46200000000000002</v>
      </c>
      <c r="GJ55">
        <f t="shared" si="8"/>
        <v>0.46100000000000002</v>
      </c>
      <c r="GK55" s="13">
        <v>0.25600000000000001</v>
      </c>
      <c r="GL55" s="13">
        <v>0.313</v>
      </c>
      <c r="GM55">
        <f t="shared" si="7"/>
        <v>0.28449999999999998</v>
      </c>
      <c r="GN55" s="13">
        <v>0.152</v>
      </c>
      <c r="GO55" s="13">
        <v>6.4000000000000001E-2</v>
      </c>
      <c r="GP55" s="13">
        <v>0.44400000000000001</v>
      </c>
      <c r="GQ55" s="13">
        <v>0.44600000000000001</v>
      </c>
      <c r="GR55">
        <f t="shared" si="10"/>
        <v>0.44500000000000001</v>
      </c>
      <c r="GS55" s="13">
        <v>0.25900000000000001</v>
      </c>
      <c r="GT55" s="13">
        <v>0.29099999999999998</v>
      </c>
      <c r="GU55">
        <f t="shared" si="9"/>
        <v>0.27500000000000002</v>
      </c>
      <c r="GV55" s="13">
        <v>0.113</v>
      </c>
      <c r="GW55" s="13">
        <v>6.6000000000000003E-2</v>
      </c>
      <c r="GX55" s="13">
        <v>0.35099999999999998</v>
      </c>
      <c r="GY55" s="13">
        <v>0.441</v>
      </c>
      <c r="GZ55">
        <f t="shared" si="13"/>
        <v>0.39600000000000002</v>
      </c>
      <c r="HA55" s="13">
        <v>0.20100000000000001</v>
      </c>
      <c r="HB55" s="13">
        <v>0.26700000000000002</v>
      </c>
      <c r="HC55">
        <f t="shared" si="14"/>
        <v>0.23400000000000001</v>
      </c>
      <c r="HD55" s="13">
        <v>9.8000000000000004E-2</v>
      </c>
      <c r="HE55" s="13">
        <v>3.7999999999999999E-2</v>
      </c>
      <c r="HF55" s="13">
        <v>0.33100000000000002</v>
      </c>
      <c r="HG55" s="13">
        <v>0.63700000000000001</v>
      </c>
      <c r="HH55" s="16">
        <v>0.128</v>
      </c>
    </row>
    <row r="56" spans="1:216">
      <c r="A56" s="7">
        <v>28</v>
      </c>
      <c r="B56">
        <v>1</v>
      </c>
      <c r="C56">
        <v>55</v>
      </c>
      <c r="D56">
        <v>1</v>
      </c>
      <c r="E56">
        <v>1</v>
      </c>
      <c r="F56">
        <v>1</v>
      </c>
      <c r="G56">
        <v>0</v>
      </c>
      <c r="H56">
        <v>1</v>
      </c>
      <c r="I56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>
        <v>16</v>
      </c>
      <c r="P56">
        <v>497</v>
      </c>
      <c r="Q56" s="8">
        <v>0</v>
      </c>
      <c r="R56">
        <v>-2.75</v>
      </c>
      <c r="S56">
        <v>90</v>
      </c>
      <c r="T56" s="9">
        <v>9.6910013008099996E-2</v>
      </c>
      <c r="U56" s="10">
        <v>3</v>
      </c>
      <c r="V56">
        <v>33</v>
      </c>
      <c r="W56">
        <v>9</v>
      </c>
      <c r="X56">
        <v>-30.58</v>
      </c>
      <c r="Y56">
        <v>6.98</v>
      </c>
      <c r="Z56">
        <v>2</v>
      </c>
      <c r="AA56" s="10">
        <v>-29</v>
      </c>
      <c r="AB56" s="10">
        <v>-29</v>
      </c>
      <c r="AC56" s="10">
        <v>-29</v>
      </c>
      <c r="AD56" s="10">
        <v>-29</v>
      </c>
      <c r="AE56" s="10">
        <v>-31</v>
      </c>
      <c r="AF56" s="10">
        <v>-31</v>
      </c>
      <c r="AG56" s="10">
        <v>-32</v>
      </c>
      <c r="AH56" s="10">
        <v>-31</v>
      </c>
      <c r="AI56" s="10">
        <v>-31</v>
      </c>
      <c r="AJ56" s="10">
        <v>-30</v>
      </c>
      <c r="AK56" s="10">
        <v>-31</v>
      </c>
      <c r="AL56" s="10">
        <v>-32</v>
      </c>
      <c r="AM56" s="10">
        <v>-33</v>
      </c>
      <c r="AN56" s="10">
        <v>-33</v>
      </c>
      <c r="AO56" s="10">
        <v>-33</v>
      </c>
      <c r="AP56" s="10">
        <v>-31</v>
      </c>
      <c r="AQ56" s="10">
        <v>-32</v>
      </c>
      <c r="AR56" s="10">
        <v>-31</v>
      </c>
      <c r="AS56" s="10">
        <v>-29</v>
      </c>
      <c r="AT56" s="10">
        <v>-31</v>
      </c>
      <c r="AU56" s="10">
        <v>-33</v>
      </c>
      <c r="AV56" s="10">
        <v>-34</v>
      </c>
      <c r="AW56" s="10">
        <v>-34</v>
      </c>
      <c r="AX56" s="10">
        <v>-26</v>
      </c>
      <c r="AY56" s="10">
        <v>-34</v>
      </c>
      <c r="AZ56" s="10">
        <v>-30</v>
      </c>
      <c r="BA56" s="10">
        <v>-29</v>
      </c>
      <c r="BB56" s="10">
        <v>-32</v>
      </c>
      <c r="BC56" s="10">
        <v>-33</v>
      </c>
      <c r="BD56" s="10">
        <v>-34</v>
      </c>
      <c r="BE56" s="10">
        <v>-35</v>
      </c>
      <c r="BF56" s="10">
        <v>-6</v>
      </c>
      <c r="BG56" s="10">
        <v>-7</v>
      </c>
      <c r="BH56" s="10">
        <v>-11</v>
      </c>
      <c r="BI56" s="10">
        <v>-31</v>
      </c>
      <c r="BJ56" s="10">
        <v>-33</v>
      </c>
      <c r="BK56" s="10">
        <v>-34</v>
      </c>
      <c r="BL56" s="10">
        <v>-34</v>
      </c>
      <c r="BM56" s="10">
        <v>-34</v>
      </c>
      <c r="BN56" s="10">
        <v>-34</v>
      </c>
      <c r="BO56" s="10">
        <v>-33</v>
      </c>
      <c r="BP56" s="10">
        <v>-32</v>
      </c>
      <c r="BQ56" s="10">
        <v>-32</v>
      </c>
      <c r="BR56" s="10">
        <v>-33</v>
      </c>
      <c r="BS56" s="10">
        <v>-33</v>
      </c>
      <c r="BT56" s="10">
        <v>-33</v>
      </c>
      <c r="BU56" s="10">
        <v>-33</v>
      </c>
      <c r="BV56" s="10">
        <v>-32</v>
      </c>
      <c r="BW56" s="10">
        <v>-31</v>
      </c>
      <c r="BX56" s="10">
        <v>-32</v>
      </c>
      <c r="BY56" s="10">
        <v>-32</v>
      </c>
      <c r="BZ56" s="10">
        <v>-32</v>
      </c>
      <c r="CA56" s="7">
        <v>18</v>
      </c>
      <c r="CB56" s="7">
        <v>-25.69</v>
      </c>
      <c r="CC56" s="7">
        <v>3.03</v>
      </c>
      <c r="CD56" s="7">
        <v>3</v>
      </c>
      <c r="CE56" s="15">
        <v>-25</v>
      </c>
      <c r="CF56" s="15">
        <v>-26</v>
      </c>
      <c r="CG56" s="15">
        <v>-25</v>
      </c>
      <c r="CH56" s="15">
        <v>-22</v>
      </c>
      <c r="CI56" s="15">
        <v>-25</v>
      </c>
      <c r="CJ56" s="15">
        <v>-26</v>
      </c>
      <c r="CK56" s="15">
        <v>-24</v>
      </c>
      <c r="CL56" s="15">
        <v>-25</v>
      </c>
      <c r="CM56" s="15">
        <v>-26</v>
      </c>
      <c r="CN56" s="15">
        <v>-26</v>
      </c>
      <c r="CO56" s="15">
        <v>-25</v>
      </c>
      <c r="CP56" s="15">
        <v>-26</v>
      </c>
      <c r="CQ56" s="15">
        <v>-28</v>
      </c>
      <c r="CR56" s="15">
        <v>-29</v>
      </c>
      <c r="CS56" s="15">
        <v>-27</v>
      </c>
      <c r="CT56" s="15">
        <v>-26</v>
      </c>
      <c r="CU56" s="15">
        <v>-26</v>
      </c>
      <c r="CV56" s="15">
        <v>-25</v>
      </c>
      <c r="CW56" s="15">
        <v>-24</v>
      </c>
      <c r="CX56" s="15">
        <v>-26</v>
      </c>
      <c r="CY56" s="15">
        <v>-29</v>
      </c>
      <c r="CZ56" s="15">
        <v>-29</v>
      </c>
      <c r="DA56" s="15">
        <v>-30</v>
      </c>
      <c r="DB56" s="15">
        <v>-24</v>
      </c>
      <c r="DC56" s="15">
        <v>-26</v>
      </c>
      <c r="DD56" s="15">
        <v>-25</v>
      </c>
      <c r="DE56" s="15">
        <v>-25</v>
      </c>
      <c r="DF56" s="15">
        <v>-24</v>
      </c>
      <c r="DG56" s="15">
        <v>-26</v>
      </c>
      <c r="DH56" s="15">
        <v>-28</v>
      </c>
      <c r="DI56" s="15">
        <v>-29</v>
      </c>
      <c r="DJ56" s="15">
        <v>-31</v>
      </c>
      <c r="DK56" s="15">
        <v>-20</v>
      </c>
      <c r="DL56" s="15">
        <v>-16</v>
      </c>
      <c r="DM56" s="15">
        <v>-23</v>
      </c>
      <c r="DN56" s="15">
        <v>-24</v>
      </c>
      <c r="DO56" s="15">
        <v>-25</v>
      </c>
      <c r="DP56" s="15">
        <v>-26</v>
      </c>
      <c r="DQ56" s="15">
        <v>-27</v>
      </c>
      <c r="DR56" s="15">
        <v>-27</v>
      </c>
      <c r="DS56" s="15">
        <v>-29</v>
      </c>
      <c r="DT56" s="15">
        <v>-27</v>
      </c>
      <c r="DU56" s="15">
        <v>-26</v>
      </c>
      <c r="DV56" s="15">
        <v>-26</v>
      </c>
      <c r="DW56" s="15">
        <v>-25</v>
      </c>
      <c r="DX56" s="15">
        <v>-26</v>
      </c>
      <c r="DY56" s="15">
        <v>-26</v>
      </c>
      <c r="DZ56" s="15">
        <v>-26</v>
      </c>
      <c r="EA56" s="15">
        <v>-26</v>
      </c>
      <c r="EB56" s="15">
        <v>-26</v>
      </c>
      <c r="EC56" s="15">
        <v>-25</v>
      </c>
      <c r="ED56" s="15">
        <v>-25</v>
      </c>
      <c r="EE56" s="15">
        <v>-26</v>
      </c>
      <c r="EF56" s="15">
        <v>-26</v>
      </c>
      <c r="EG56" s="7">
        <v>2.36</v>
      </c>
      <c r="EH56" s="7">
        <v>1.42</v>
      </c>
      <c r="EI56" s="7">
        <v>0.94</v>
      </c>
      <c r="EJ56" s="7">
        <v>1.1000000000000001</v>
      </c>
      <c r="EK56" s="7">
        <v>0.14000000000000001</v>
      </c>
      <c r="EL56" s="7">
        <v>0.6</v>
      </c>
      <c r="EM56" s="7">
        <v>0.78</v>
      </c>
      <c r="EN56" s="7">
        <v>0.73</v>
      </c>
      <c r="EO56" s="7">
        <v>1.25</v>
      </c>
      <c r="EP56" s="7">
        <v>0.02</v>
      </c>
      <c r="EQ56" s="7">
        <v>0.3</v>
      </c>
      <c r="ER56" s="7">
        <v>0.14000000000000001</v>
      </c>
      <c r="ES56" s="7">
        <v>0.74</v>
      </c>
      <c r="ET56" s="7">
        <v>417</v>
      </c>
      <c r="EU56" s="7">
        <v>26</v>
      </c>
      <c r="EV56" s="7">
        <v>-3.39</v>
      </c>
      <c r="EW56" s="7">
        <v>-0.95</v>
      </c>
      <c r="EX56" s="7">
        <v>2</v>
      </c>
      <c r="EY56" s="7">
        <v>2</v>
      </c>
      <c r="EZ56" s="7">
        <v>24.96</v>
      </c>
      <c r="FA56" s="7">
        <v>41.77</v>
      </c>
      <c r="FB56" s="7">
        <v>43.89</v>
      </c>
      <c r="FC56" s="7">
        <v>8.08</v>
      </c>
      <c r="FD56" s="7">
        <v>7.69</v>
      </c>
      <c r="FE56" s="7">
        <v>3.46</v>
      </c>
      <c r="FF56" s="7">
        <v>61</v>
      </c>
      <c r="FG56" s="24">
        <v>0.25</v>
      </c>
      <c r="FH56" s="24">
        <v>1.49</v>
      </c>
      <c r="FI56" s="24">
        <v>0.9</v>
      </c>
      <c r="FJ56" s="24">
        <v>0.85</v>
      </c>
      <c r="FK56" s="24">
        <v>0.89900000000000002</v>
      </c>
      <c r="FL56" s="7">
        <v>73</v>
      </c>
      <c r="FM56" s="7">
        <v>64</v>
      </c>
      <c r="FN56" s="7">
        <v>73</v>
      </c>
      <c r="FO56" s="7">
        <v>34</v>
      </c>
      <c r="FP56" s="7">
        <v>82</v>
      </c>
      <c r="FQ56" s="7">
        <v>79</v>
      </c>
      <c r="FR56" s="7">
        <v>66</v>
      </c>
      <c r="FS56" s="7">
        <v>68</v>
      </c>
      <c r="FT56" s="7">
        <v>57</v>
      </c>
      <c r="FU56" s="7">
        <v>65</v>
      </c>
      <c r="FV56" s="7">
        <v>96</v>
      </c>
      <c r="FW56" s="7">
        <v>58</v>
      </c>
      <c r="FX56" s="7">
        <v>38</v>
      </c>
      <c r="FY56" s="7">
        <v>27</v>
      </c>
      <c r="FZ56" s="7">
        <v>37</v>
      </c>
      <c r="GA56" s="7">
        <v>59</v>
      </c>
      <c r="GB56" s="7">
        <f>(0.81+0.87)/2</f>
        <v>0.84000000000000008</v>
      </c>
      <c r="GC56" s="7">
        <f>(0.84+0.74)/2</f>
        <v>0.79</v>
      </c>
      <c r="GD56" s="7">
        <v>0.83</v>
      </c>
      <c r="GE56" s="7">
        <v>2.0699999999999998</v>
      </c>
      <c r="GF56" s="7">
        <v>1.43</v>
      </c>
      <c r="GG56" s="7">
        <f t="shared" si="0"/>
        <v>0.6399999999999999</v>
      </c>
      <c r="GH56" s="18">
        <v>0.44900000000000001</v>
      </c>
      <c r="GI56" s="18">
        <v>0.496</v>
      </c>
      <c r="GJ56">
        <f t="shared" si="8"/>
        <v>0.47250000000000003</v>
      </c>
      <c r="GK56" s="18">
        <v>0.308</v>
      </c>
      <c r="GL56" s="18">
        <v>0.33700000000000002</v>
      </c>
      <c r="GM56">
        <f t="shared" si="7"/>
        <v>0.32250000000000001</v>
      </c>
      <c r="GN56" s="18">
        <v>0.16700000000000001</v>
      </c>
      <c r="GO56" s="18">
        <v>8.8999999999999996E-2</v>
      </c>
      <c r="GP56" s="18"/>
      <c r="GQ56" s="18"/>
      <c r="GS56" s="18"/>
      <c r="GT56" s="18"/>
      <c r="GV56" s="18"/>
      <c r="GW56" s="18"/>
      <c r="GX56" s="18"/>
      <c r="GY56" s="18"/>
      <c r="HA56" s="18"/>
      <c r="HB56" s="18"/>
      <c r="HD56" s="18"/>
      <c r="HE56" s="18"/>
      <c r="HF56" s="18">
        <v>0.42299999999999999</v>
      </c>
      <c r="HG56" s="18">
        <v>0.76300000000000001</v>
      </c>
      <c r="HH56" s="19">
        <v>0.20799999999999999</v>
      </c>
    </row>
    <row r="57" spans="1:216">
      <c r="A57" s="12">
        <v>28</v>
      </c>
      <c r="B57" s="13">
        <v>1</v>
      </c>
      <c r="C57" s="13">
        <v>55</v>
      </c>
      <c r="D57" s="13">
        <v>1</v>
      </c>
      <c r="E57" s="13">
        <v>1</v>
      </c>
      <c r="F57" s="13">
        <v>2</v>
      </c>
      <c r="G57" s="13">
        <v>0</v>
      </c>
      <c r="H57" s="13">
        <v>2</v>
      </c>
      <c r="I57" s="13">
        <v>0</v>
      </c>
      <c r="J57" s="13">
        <v>2</v>
      </c>
      <c r="K57" s="10">
        <v>0</v>
      </c>
      <c r="L57" s="13">
        <v>1</v>
      </c>
      <c r="M57" s="10">
        <v>0</v>
      </c>
      <c r="N57" s="13">
        <v>1</v>
      </c>
      <c r="O57" s="13">
        <v>23</v>
      </c>
      <c r="P57" s="13">
        <v>499</v>
      </c>
      <c r="Q57" s="14">
        <v>0.25</v>
      </c>
      <c r="R57" s="13">
        <v>-2</v>
      </c>
      <c r="S57" s="13">
        <v>90</v>
      </c>
      <c r="T57" s="13">
        <v>0.47712125472</v>
      </c>
      <c r="U57" s="13">
        <v>3</v>
      </c>
      <c r="V57" s="13">
        <v>31</v>
      </c>
      <c r="W57" s="13">
        <v>11</v>
      </c>
      <c r="X57" s="13">
        <v>-30.45</v>
      </c>
      <c r="Y57" s="13">
        <v>5.71</v>
      </c>
      <c r="Z57" s="13">
        <v>2</v>
      </c>
      <c r="AA57" s="13">
        <v>-29</v>
      </c>
      <c r="AB57" s="13">
        <v>-29</v>
      </c>
      <c r="AC57" s="13">
        <v>-29</v>
      </c>
      <c r="AD57" s="13">
        <v>-29</v>
      </c>
      <c r="AE57" s="13">
        <v>-31</v>
      </c>
      <c r="AF57" s="13">
        <v>-31</v>
      </c>
      <c r="AG57" s="13">
        <v>-32</v>
      </c>
      <c r="AH57" s="13">
        <v>-31</v>
      </c>
      <c r="AI57" s="13">
        <v>-31</v>
      </c>
      <c r="AJ57" s="13">
        <v>-30</v>
      </c>
      <c r="AK57" s="13">
        <v>-31</v>
      </c>
      <c r="AL57" s="13">
        <v>-32</v>
      </c>
      <c r="AM57" s="13">
        <v>-33</v>
      </c>
      <c r="AN57" s="13">
        <v>-33</v>
      </c>
      <c r="AO57" s="13">
        <v>-33</v>
      </c>
      <c r="AP57" s="13">
        <v>-33</v>
      </c>
      <c r="AQ57" s="13">
        <v>-32</v>
      </c>
      <c r="AR57" s="13">
        <v>-31</v>
      </c>
      <c r="AS57" s="13">
        <v>-29</v>
      </c>
      <c r="AT57" s="13">
        <v>-31</v>
      </c>
      <c r="AU57" s="13">
        <v>-33</v>
      </c>
      <c r="AV57" s="13">
        <v>-34</v>
      </c>
      <c r="AW57" s="13">
        <v>-27</v>
      </c>
      <c r="AX57" s="13">
        <v>-20</v>
      </c>
      <c r="AY57" s="13">
        <v>-32</v>
      </c>
      <c r="AZ57" s="13">
        <v>-32</v>
      </c>
      <c r="BA57" s="13">
        <v>-29</v>
      </c>
      <c r="BB57" s="13">
        <v>-32</v>
      </c>
      <c r="BC57" s="13">
        <v>-33</v>
      </c>
      <c r="BD57" s="13">
        <v>-25</v>
      </c>
      <c r="BE57" s="13">
        <v>-35</v>
      </c>
      <c r="BF57" s="13">
        <v>-8</v>
      </c>
      <c r="BG57" s="13">
        <v>-15</v>
      </c>
      <c r="BH57" s="13">
        <v>-32</v>
      </c>
      <c r="BI57" s="13">
        <v>-31</v>
      </c>
      <c r="BJ57" s="13">
        <v>-33</v>
      </c>
      <c r="BK57" s="13">
        <v>-34</v>
      </c>
      <c r="BL57" s="13">
        <v>-34</v>
      </c>
      <c r="BM57" s="13">
        <v>-34</v>
      </c>
      <c r="BN57" s="13">
        <v>-34</v>
      </c>
      <c r="BO57" s="13">
        <v>-33</v>
      </c>
      <c r="BP57" s="13">
        <v>-25</v>
      </c>
      <c r="BQ57" s="13">
        <v>-32</v>
      </c>
      <c r="BR57" s="13">
        <v>-33</v>
      </c>
      <c r="BS57" s="13">
        <v>-33</v>
      </c>
      <c r="BT57" s="13">
        <v>-33</v>
      </c>
      <c r="BU57" s="13">
        <v>-33</v>
      </c>
      <c r="BV57" s="13">
        <v>-32</v>
      </c>
      <c r="BW57" s="13">
        <v>-31</v>
      </c>
      <c r="BX57" s="13">
        <v>-32</v>
      </c>
      <c r="BY57" s="13">
        <v>-32</v>
      </c>
      <c r="BZ57" s="13">
        <v>-32</v>
      </c>
      <c r="CA57" s="12">
        <v>7</v>
      </c>
      <c r="CB57" s="12">
        <v>-24.22</v>
      </c>
      <c r="CC57" s="12">
        <v>2.5499999999999998</v>
      </c>
      <c r="CD57" s="12">
        <v>3</v>
      </c>
      <c r="CE57" s="13">
        <v>-24</v>
      </c>
      <c r="CF57" s="13">
        <v>-24</v>
      </c>
      <c r="CG57" s="13">
        <v>-23</v>
      </c>
      <c r="CH57" s="13">
        <v>-24</v>
      </c>
      <c r="CI57" s="13">
        <v>-25</v>
      </c>
      <c r="CJ57" s="13">
        <v>-26</v>
      </c>
      <c r="CK57" s="13">
        <v>-26</v>
      </c>
      <c r="CL57" s="13">
        <v>-25</v>
      </c>
      <c r="CM57" s="13">
        <v>-25</v>
      </c>
      <c r="CN57" s="13">
        <v>-23</v>
      </c>
      <c r="CO57" s="13">
        <v>-25</v>
      </c>
      <c r="CP57" s="13">
        <v>-26</v>
      </c>
      <c r="CQ57" s="13">
        <v>-27</v>
      </c>
      <c r="CR57" s="13">
        <v>-27</v>
      </c>
      <c r="CS57" s="13">
        <v>-26</v>
      </c>
      <c r="CT57" s="13">
        <v>-25</v>
      </c>
      <c r="CU57" s="13">
        <v>-17</v>
      </c>
      <c r="CV57" s="13">
        <v>-22</v>
      </c>
      <c r="CW57" s="13">
        <v>-24</v>
      </c>
      <c r="CX57" s="13">
        <v>-23</v>
      </c>
      <c r="CY57" s="13">
        <v>-27</v>
      </c>
      <c r="CZ57" s="13">
        <v>-28</v>
      </c>
      <c r="DA57" s="13">
        <v>-29</v>
      </c>
      <c r="DB57" s="13">
        <v>-15</v>
      </c>
      <c r="DC57" s="13">
        <v>-20</v>
      </c>
      <c r="DD57" s="13">
        <v>-22</v>
      </c>
      <c r="DE57" s="13">
        <v>-24</v>
      </c>
      <c r="DF57" s="13">
        <v>-23</v>
      </c>
      <c r="DG57" s="13">
        <v>-26</v>
      </c>
      <c r="DH57" s="13">
        <v>-26</v>
      </c>
      <c r="DI57" s="13">
        <v>-26</v>
      </c>
      <c r="DJ57" s="13">
        <v>-23</v>
      </c>
      <c r="DK57" s="13">
        <v>-18</v>
      </c>
      <c r="DL57" s="13">
        <v>-20</v>
      </c>
      <c r="DM57" s="13">
        <v>-20</v>
      </c>
      <c r="DN57" s="13">
        <v>-23</v>
      </c>
      <c r="DO57" s="13">
        <v>-24</v>
      </c>
      <c r="DP57" s="13">
        <v>-26</v>
      </c>
      <c r="DQ57" s="13">
        <v>-24</v>
      </c>
      <c r="DR57" s="13">
        <v>-27</v>
      </c>
      <c r="DS57" s="13">
        <v>-24</v>
      </c>
      <c r="DT57" s="13">
        <v>-26</v>
      </c>
      <c r="DU57" s="13">
        <v>-25</v>
      </c>
      <c r="DV57" s="13">
        <v>-24</v>
      </c>
      <c r="DW57" s="13">
        <v>-24</v>
      </c>
      <c r="DX57" s="13">
        <v>-25</v>
      </c>
      <c r="DY57" s="13">
        <v>-26</v>
      </c>
      <c r="DZ57" s="13">
        <v>-25</v>
      </c>
      <c r="EA57" s="13">
        <v>-25</v>
      </c>
      <c r="EB57" s="13">
        <v>-25</v>
      </c>
      <c r="EC57" s="13">
        <v>-24</v>
      </c>
      <c r="ED57" s="13">
        <v>-24</v>
      </c>
      <c r="EE57" s="15">
        <v>-25</v>
      </c>
      <c r="EF57" s="15">
        <v>-25</v>
      </c>
      <c r="EG57" s="12">
        <v>1.86</v>
      </c>
      <c r="EH57" s="12">
        <v>1.51</v>
      </c>
      <c r="EI57" s="12">
        <v>0.35</v>
      </c>
      <c r="EJ57" s="12">
        <v>0.86</v>
      </c>
      <c r="EK57" s="12">
        <v>0.06</v>
      </c>
      <c r="EL57" s="12">
        <v>0.81</v>
      </c>
      <c r="EM57" s="12">
        <v>0.9</v>
      </c>
      <c r="EN57" s="12">
        <v>0.64</v>
      </c>
      <c r="EO57" s="12">
        <v>1.1000000000000001</v>
      </c>
      <c r="EP57" s="12">
        <v>0.04</v>
      </c>
      <c r="EQ57" s="12">
        <v>0.34</v>
      </c>
      <c r="ER57" s="12">
        <v>0.12</v>
      </c>
      <c r="ES57" s="12">
        <v>0.56000000000000005</v>
      </c>
      <c r="ET57" s="12">
        <v>403</v>
      </c>
      <c r="EU57" s="12">
        <v>36</v>
      </c>
      <c r="EV57" s="12">
        <v>-4.82</v>
      </c>
      <c r="EW57" s="12">
        <v>0.11</v>
      </c>
      <c r="EX57" s="12">
        <v>2</v>
      </c>
      <c r="EY57" s="12">
        <v>2</v>
      </c>
      <c r="EZ57" s="12">
        <v>25.42</v>
      </c>
      <c r="FA57" s="12">
        <v>42.67</v>
      </c>
      <c r="FB57" s="12">
        <v>44.12</v>
      </c>
      <c r="FC57" s="12">
        <v>7.91</v>
      </c>
      <c r="FD57" s="12">
        <v>7.65</v>
      </c>
      <c r="FE57" s="12">
        <v>3.61</v>
      </c>
      <c r="FF57" s="12">
        <v>57</v>
      </c>
      <c r="FG57" s="23">
        <v>0.28000000000000003</v>
      </c>
      <c r="FH57" s="23">
        <v>1.69</v>
      </c>
      <c r="FI57" s="23">
        <v>0.9</v>
      </c>
      <c r="FJ57" s="23">
        <v>0.88</v>
      </c>
      <c r="FK57" s="23">
        <v>1.095</v>
      </c>
      <c r="FL57" s="12">
        <v>62</v>
      </c>
      <c r="FM57" s="12">
        <v>63</v>
      </c>
      <c r="FN57" s="12">
        <v>66</v>
      </c>
      <c r="FO57" s="12">
        <v>38</v>
      </c>
      <c r="FP57" s="12">
        <v>61</v>
      </c>
      <c r="FQ57" s="12">
        <v>58</v>
      </c>
      <c r="FR57" s="12">
        <v>72</v>
      </c>
      <c r="FS57" s="12">
        <v>57</v>
      </c>
      <c r="FT57" s="12">
        <v>60</v>
      </c>
      <c r="FU57" s="12">
        <v>68</v>
      </c>
      <c r="FV57" s="12">
        <v>71</v>
      </c>
      <c r="FW57" s="12">
        <v>60</v>
      </c>
      <c r="FX57" s="12">
        <v>38</v>
      </c>
      <c r="FY57" s="12">
        <v>32</v>
      </c>
      <c r="FZ57" s="12">
        <v>44</v>
      </c>
      <c r="GA57" s="12">
        <v>67</v>
      </c>
      <c r="GB57" s="12">
        <f>(0.82+0.89)/2</f>
        <v>0.85499999999999998</v>
      </c>
      <c r="GC57" s="12">
        <f>(0.87+1)/2</f>
        <v>0.93500000000000005</v>
      </c>
      <c r="GD57" s="12">
        <v>0.89</v>
      </c>
      <c r="GE57" s="12">
        <v>1.93</v>
      </c>
      <c r="GF57" s="12">
        <v>1.54</v>
      </c>
      <c r="GG57" s="12">
        <f t="shared" si="0"/>
        <v>0.3899999999999999</v>
      </c>
      <c r="GH57" s="21">
        <v>0.42899999999999999</v>
      </c>
      <c r="GI57" s="13">
        <v>0.52200000000000002</v>
      </c>
      <c r="GJ57">
        <f t="shared" si="8"/>
        <v>0.47550000000000003</v>
      </c>
      <c r="GK57" s="13">
        <v>0.27100000000000002</v>
      </c>
      <c r="GL57" s="13">
        <v>0.30199999999999999</v>
      </c>
      <c r="GM57">
        <f t="shared" si="7"/>
        <v>0.28649999999999998</v>
      </c>
      <c r="GN57" s="13">
        <v>0.17799999999999999</v>
      </c>
      <c r="GO57" s="13">
        <v>6.4000000000000001E-2</v>
      </c>
      <c r="GP57" s="13">
        <v>0.373</v>
      </c>
      <c r="GQ57" s="13">
        <v>0.41499999999999998</v>
      </c>
      <c r="GR57">
        <f t="shared" ref="GR57:GR63" si="15">(GP57+GQ57)/2</f>
        <v>0.39400000000000002</v>
      </c>
      <c r="GS57" s="13">
        <v>0.26300000000000001</v>
      </c>
      <c r="GT57" s="13">
        <v>0.27200000000000002</v>
      </c>
      <c r="GU57">
        <f t="shared" ref="GU57:GU69" si="16">(GS57+GT57)/2</f>
        <v>0.26750000000000002</v>
      </c>
      <c r="GV57" s="13">
        <v>0.129</v>
      </c>
      <c r="GW57" s="13">
        <v>6.3E-2</v>
      </c>
      <c r="GX57" s="13"/>
      <c r="GY57" s="13"/>
      <c r="HA57" s="13">
        <v>0.16500000000000001</v>
      </c>
      <c r="HB57" s="13">
        <v>0.23400000000000001</v>
      </c>
      <c r="HC57">
        <f t="shared" ref="HC57:HC63" si="17">(HA57+HB57)/2</f>
        <v>0.19950000000000001</v>
      </c>
      <c r="HD57" s="13"/>
      <c r="HE57" s="13">
        <v>3.4000000000000002E-2</v>
      </c>
      <c r="HF57" s="13">
        <v>0.42</v>
      </c>
      <c r="HG57" s="13">
        <v>0.78</v>
      </c>
      <c r="HH57" s="16">
        <v>0.189</v>
      </c>
    </row>
    <row r="58" spans="1:216">
      <c r="A58" s="7">
        <v>29</v>
      </c>
      <c r="B58">
        <v>1</v>
      </c>
      <c r="C58">
        <v>66</v>
      </c>
      <c r="D58">
        <v>0</v>
      </c>
      <c r="E58">
        <v>3</v>
      </c>
      <c r="F58">
        <v>1</v>
      </c>
      <c r="G58">
        <v>0</v>
      </c>
      <c r="H58">
        <v>0</v>
      </c>
      <c r="I58">
        <v>0</v>
      </c>
      <c r="J58" s="10">
        <v>2</v>
      </c>
      <c r="K58" s="10">
        <v>1</v>
      </c>
      <c r="L58" s="10">
        <v>1</v>
      </c>
      <c r="M58" s="10">
        <v>0</v>
      </c>
      <c r="N58" s="10">
        <v>0</v>
      </c>
      <c r="O58">
        <v>22</v>
      </c>
      <c r="P58">
        <v>529</v>
      </c>
      <c r="Q58" s="8">
        <v>0.75</v>
      </c>
      <c r="R58">
        <v>-0.5</v>
      </c>
      <c r="S58">
        <v>80</v>
      </c>
      <c r="T58">
        <v>0.30102999566400002</v>
      </c>
      <c r="U58" s="10">
        <v>1</v>
      </c>
      <c r="V58">
        <v>31</v>
      </c>
      <c r="W58">
        <v>90</v>
      </c>
      <c r="X58">
        <v>-3.99</v>
      </c>
      <c r="Y58">
        <v>5.81</v>
      </c>
      <c r="Z58">
        <v>2</v>
      </c>
      <c r="AA58">
        <v>-7</v>
      </c>
      <c r="AB58">
        <v>3</v>
      </c>
      <c r="AC58">
        <v>2</v>
      </c>
      <c r="AD58">
        <v>5</v>
      </c>
      <c r="AE58">
        <v>-2</v>
      </c>
      <c r="AF58">
        <v>-1</v>
      </c>
      <c r="AG58">
        <v>-1</v>
      </c>
      <c r="AH58">
        <v>-2</v>
      </c>
      <c r="AI58">
        <v>-1</v>
      </c>
      <c r="AJ58">
        <v>0</v>
      </c>
      <c r="AK58">
        <v>-3</v>
      </c>
      <c r="AL58">
        <v>-3</v>
      </c>
      <c r="AM58">
        <v>-5</v>
      </c>
      <c r="AN58">
        <v>-3</v>
      </c>
      <c r="AO58">
        <v>-6</v>
      </c>
      <c r="AP58">
        <v>-7</v>
      </c>
      <c r="AQ58">
        <v>-6</v>
      </c>
      <c r="AR58">
        <v>-3</v>
      </c>
      <c r="AS58">
        <v>-3</v>
      </c>
      <c r="AT58">
        <v>-5</v>
      </c>
      <c r="AU58">
        <v>-3</v>
      </c>
      <c r="AV58">
        <v>-4</v>
      </c>
      <c r="AW58">
        <v>-34</v>
      </c>
      <c r="AX58">
        <v>-4</v>
      </c>
      <c r="AY58">
        <v>-5</v>
      </c>
      <c r="AZ58">
        <v>-3</v>
      </c>
      <c r="BA58">
        <v>2</v>
      </c>
      <c r="BB58">
        <v>-1</v>
      </c>
      <c r="BC58">
        <v>-4</v>
      </c>
      <c r="BD58">
        <v>-3</v>
      </c>
      <c r="BE58">
        <v>-3</v>
      </c>
      <c r="BF58">
        <v>-3</v>
      </c>
      <c r="BG58">
        <v>-4</v>
      </c>
      <c r="BH58">
        <v>-2</v>
      </c>
      <c r="BI58">
        <v>-4</v>
      </c>
      <c r="BJ58">
        <v>-2</v>
      </c>
      <c r="BK58">
        <v>-4</v>
      </c>
      <c r="BL58">
        <v>-5</v>
      </c>
      <c r="BM58">
        <v>-5</v>
      </c>
      <c r="BN58">
        <v>-4</v>
      </c>
      <c r="BO58">
        <v>-4</v>
      </c>
      <c r="BP58">
        <v>-4</v>
      </c>
      <c r="BQ58">
        <v>2</v>
      </c>
      <c r="BR58">
        <v>-3</v>
      </c>
      <c r="BS58">
        <v>-3</v>
      </c>
      <c r="BT58">
        <v>-4</v>
      </c>
      <c r="BU58">
        <v>-2</v>
      </c>
      <c r="BV58">
        <v>-4</v>
      </c>
      <c r="BW58">
        <v>-1</v>
      </c>
      <c r="BX58">
        <v>-2</v>
      </c>
      <c r="BY58">
        <v>-6</v>
      </c>
      <c r="BZ58">
        <v>-3</v>
      </c>
      <c r="CA58" s="7">
        <v>20</v>
      </c>
      <c r="CB58" s="7">
        <v>-5.51</v>
      </c>
      <c r="CC58" s="7">
        <v>4.79</v>
      </c>
      <c r="CD58" s="7">
        <v>2</v>
      </c>
      <c r="CE58" s="7">
        <v>-2</v>
      </c>
      <c r="CF58" s="7">
        <v>-5</v>
      </c>
      <c r="CG58" s="7">
        <v>-7</v>
      </c>
      <c r="CH58" s="7">
        <v>-4</v>
      </c>
      <c r="CI58" s="7">
        <v>-4</v>
      </c>
      <c r="CJ58" s="7">
        <v>-5</v>
      </c>
      <c r="CK58" s="7">
        <v>-5</v>
      </c>
      <c r="CL58" s="7">
        <v>-12</v>
      </c>
      <c r="CM58" s="7">
        <v>-12</v>
      </c>
      <c r="CN58" s="7">
        <v>-7</v>
      </c>
      <c r="CO58" s="7">
        <v>-7</v>
      </c>
      <c r="CP58" s="7">
        <v>-8</v>
      </c>
      <c r="CQ58" s="7">
        <v>-10</v>
      </c>
      <c r="CR58" s="7">
        <v>-8</v>
      </c>
      <c r="CS58" s="7">
        <v>-17</v>
      </c>
      <c r="CT58" s="7">
        <v>-7</v>
      </c>
      <c r="CU58" s="7">
        <v>-7</v>
      </c>
      <c r="CV58" s="7">
        <v>-4</v>
      </c>
      <c r="CW58" s="7">
        <v>-13</v>
      </c>
      <c r="CX58" s="7">
        <v>-12</v>
      </c>
      <c r="CY58" s="7">
        <v>-9</v>
      </c>
      <c r="CZ58" s="7">
        <v>-8</v>
      </c>
      <c r="DA58" s="7">
        <v>-23</v>
      </c>
      <c r="DB58" s="7">
        <v>-7</v>
      </c>
      <c r="DC58" s="7">
        <v>-8</v>
      </c>
      <c r="DD58" s="7">
        <v>-10</v>
      </c>
      <c r="DE58" s="7">
        <v>-6</v>
      </c>
      <c r="DF58" s="7">
        <v>-3</v>
      </c>
      <c r="DG58" s="7">
        <v>-8</v>
      </c>
      <c r="DH58" s="7">
        <v>-5</v>
      </c>
      <c r="DI58" s="7">
        <v>-2</v>
      </c>
      <c r="DJ58" s="7">
        <v>-7</v>
      </c>
      <c r="DK58" s="7">
        <v>-8</v>
      </c>
      <c r="DL58" s="7">
        <v>-1</v>
      </c>
      <c r="DM58" s="7">
        <v>-22</v>
      </c>
      <c r="DN58" s="7">
        <v>-5</v>
      </c>
      <c r="DO58" s="7">
        <v>-2</v>
      </c>
      <c r="DP58" s="7">
        <v>1</v>
      </c>
      <c r="DQ58" s="7">
        <v>-3</v>
      </c>
      <c r="DR58" s="7">
        <v>0</v>
      </c>
      <c r="DS58" s="7">
        <v>-2</v>
      </c>
      <c r="DT58" s="7">
        <v>-3</v>
      </c>
      <c r="DU58" s="7">
        <v>-7</v>
      </c>
      <c r="DV58" s="7">
        <v>-2</v>
      </c>
      <c r="DW58" s="7">
        <v>-2</v>
      </c>
      <c r="DX58" s="7">
        <v>-2</v>
      </c>
      <c r="DY58" s="7">
        <v>1</v>
      </c>
      <c r="DZ58" s="7">
        <v>-3</v>
      </c>
      <c r="EA58" s="7">
        <v>-3</v>
      </c>
      <c r="EB58" s="7">
        <v>-3</v>
      </c>
      <c r="EC58" s="7">
        <v>-2</v>
      </c>
      <c r="ED58" s="7">
        <v>2</v>
      </c>
      <c r="EE58" s="7">
        <v>-3</v>
      </c>
      <c r="EF58" s="7">
        <v>2</v>
      </c>
      <c r="EG58" s="7">
        <v>2.52</v>
      </c>
      <c r="EH58" s="7">
        <v>1.26</v>
      </c>
      <c r="EI58" s="7">
        <v>1.26</v>
      </c>
      <c r="EJ58" s="7">
        <v>0.22</v>
      </c>
      <c r="EK58" s="7">
        <v>0.17</v>
      </c>
      <c r="EL58" s="7">
        <v>0.5</v>
      </c>
      <c r="EM58" s="7">
        <v>0.71</v>
      </c>
      <c r="EN58" s="7">
        <v>0.19</v>
      </c>
      <c r="EO58" s="7">
        <v>0.43</v>
      </c>
      <c r="EP58" s="7">
        <v>-0.08</v>
      </c>
      <c r="EQ58" s="7">
        <v>0.22</v>
      </c>
      <c r="ER58" s="7">
        <v>0.05</v>
      </c>
      <c r="ES58" s="7">
        <v>0.27</v>
      </c>
      <c r="ET58" s="7">
        <v>201</v>
      </c>
      <c r="EU58" s="7">
        <v>29</v>
      </c>
      <c r="EV58" s="7">
        <v>-0.95</v>
      </c>
      <c r="EW58" s="7">
        <v>-0.63</v>
      </c>
      <c r="EX58" s="7">
        <v>2</v>
      </c>
      <c r="EY58" s="7">
        <v>2</v>
      </c>
      <c r="EZ58" s="7">
        <v>23.03</v>
      </c>
      <c r="FA58" s="7">
        <v>42.83</v>
      </c>
      <c r="FB58" s="7">
        <v>43.1</v>
      </c>
      <c r="FC58" s="7">
        <v>7.88</v>
      </c>
      <c r="FD58" s="7">
        <v>7.83</v>
      </c>
      <c r="FE58" s="7">
        <v>2.57</v>
      </c>
      <c r="FF58" s="7">
        <v>61</v>
      </c>
      <c r="FG58" s="24">
        <v>0.79</v>
      </c>
      <c r="FH58" s="24">
        <v>2.0699999999999998</v>
      </c>
      <c r="FI58" s="24">
        <v>0.77</v>
      </c>
      <c r="FJ58" s="24">
        <v>0.78</v>
      </c>
      <c r="FK58" s="24">
        <v>0.219</v>
      </c>
      <c r="FL58" s="7">
        <v>85</v>
      </c>
      <c r="FM58" s="7">
        <v>64</v>
      </c>
      <c r="FN58" s="7">
        <v>55</v>
      </c>
      <c r="FO58" s="7">
        <v>39</v>
      </c>
      <c r="FP58" s="7">
        <v>85</v>
      </c>
      <c r="FQ58" s="7">
        <v>81</v>
      </c>
      <c r="FR58" s="7">
        <v>67</v>
      </c>
      <c r="FS58" s="7">
        <v>62</v>
      </c>
      <c r="FT58" s="7">
        <v>64</v>
      </c>
      <c r="FU58" s="7">
        <v>53</v>
      </c>
      <c r="FV58" s="7">
        <v>57</v>
      </c>
      <c r="FW58" s="7">
        <v>55</v>
      </c>
      <c r="FX58" s="7">
        <v>39</v>
      </c>
      <c r="FY58" s="7">
        <v>37</v>
      </c>
      <c r="FZ58" s="7">
        <v>42</v>
      </c>
      <c r="GA58" s="7">
        <v>87</v>
      </c>
      <c r="GB58" s="7">
        <f>(0.94+0.83)/2</f>
        <v>0.88500000000000001</v>
      </c>
      <c r="GC58" s="7">
        <f>(0.96+0.79)/2</f>
        <v>0.875</v>
      </c>
      <c r="GD58" s="7">
        <v>0.88</v>
      </c>
      <c r="GE58" s="7">
        <v>2.41</v>
      </c>
      <c r="GF58" s="7">
        <v>1.87</v>
      </c>
      <c r="GG58" s="7">
        <f t="shared" si="0"/>
        <v>0.54</v>
      </c>
      <c r="GH58" s="18">
        <v>0.52700000000000002</v>
      </c>
      <c r="GI58" s="18">
        <v>0.54900000000000004</v>
      </c>
      <c r="GJ58">
        <f t="shared" si="8"/>
        <v>0.53800000000000003</v>
      </c>
      <c r="GK58" s="18">
        <v>0.34200000000000003</v>
      </c>
      <c r="GL58" s="18">
        <v>0.36</v>
      </c>
      <c r="GM58">
        <f t="shared" si="7"/>
        <v>0.35099999999999998</v>
      </c>
      <c r="GN58" s="18">
        <v>0.21299999999999999</v>
      </c>
      <c r="GO58" s="18">
        <v>8.4000000000000005E-2</v>
      </c>
      <c r="GP58" s="18">
        <v>0.40799999999999997</v>
      </c>
      <c r="GQ58" s="18">
        <v>0.46700000000000003</v>
      </c>
      <c r="GR58">
        <f t="shared" si="15"/>
        <v>0.4375</v>
      </c>
      <c r="GS58" s="18">
        <v>0.28599999999999998</v>
      </c>
      <c r="GT58" s="18">
        <v>0.32900000000000001</v>
      </c>
      <c r="GU58">
        <f t="shared" si="16"/>
        <v>0.3075</v>
      </c>
      <c r="GV58" s="18">
        <v>0.13700000000000001</v>
      </c>
      <c r="GW58" s="18">
        <v>6.6000000000000003E-2</v>
      </c>
      <c r="GX58" s="18"/>
      <c r="GY58" s="18"/>
      <c r="HA58" s="18">
        <v>0.25900000000000001</v>
      </c>
      <c r="HB58" s="18">
        <v>0.26500000000000001</v>
      </c>
      <c r="HC58">
        <f t="shared" si="17"/>
        <v>0.26200000000000001</v>
      </c>
      <c r="HD58" s="18"/>
      <c r="HE58" s="18">
        <v>5.1999999999999998E-2</v>
      </c>
      <c r="HF58" s="18">
        <v>0.36399999999999999</v>
      </c>
      <c r="HG58" s="18">
        <v>0.63</v>
      </c>
      <c r="HH58" s="19">
        <v>0.154</v>
      </c>
    </row>
    <row r="59" spans="1:216">
      <c r="A59" s="12">
        <v>29</v>
      </c>
      <c r="B59" s="13">
        <v>1</v>
      </c>
      <c r="C59" s="13">
        <v>66</v>
      </c>
      <c r="D59" s="13">
        <v>0</v>
      </c>
      <c r="E59" s="13">
        <v>3</v>
      </c>
      <c r="F59" s="13">
        <v>2</v>
      </c>
      <c r="G59" s="13">
        <v>0</v>
      </c>
      <c r="H59" s="13">
        <v>0</v>
      </c>
      <c r="I59" s="13">
        <v>0</v>
      </c>
      <c r="J59" s="13">
        <v>2</v>
      </c>
      <c r="K59" s="10">
        <v>1</v>
      </c>
      <c r="L59" s="10">
        <v>1</v>
      </c>
      <c r="M59" s="10">
        <v>0</v>
      </c>
      <c r="N59" s="10">
        <v>0</v>
      </c>
      <c r="O59" s="13">
        <v>22</v>
      </c>
      <c r="P59" s="13">
        <v>530</v>
      </c>
      <c r="Q59" s="14">
        <v>1.25</v>
      </c>
      <c r="R59" s="13">
        <v>-0.5</v>
      </c>
      <c r="S59" s="13">
        <v>90</v>
      </c>
      <c r="T59" s="13">
        <v>9.6910013008099996E-2</v>
      </c>
      <c r="U59" s="13">
        <v>3</v>
      </c>
      <c r="V59" s="13">
        <v>30</v>
      </c>
      <c r="W59" s="13">
        <v>37</v>
      </c>
      <c r="X59" s="13">
        <v>-20.65</v>
      </c>
      <c r="Y59" s="13">
        <v>10.61</v>
      </c>
      <c r="Z59" s="13">
        <v>2</v>
      </c>
      <c r="AA59" s="13">
        <v>-12</v>
      </c>
      <c r="AB59" s="13">
        <v>-6</v>
      </c>
      <c r="AC59" s="13">
        <v>-22</v>
      </c>
      <c r="AD59" s="13">
        <v>-28</v>
      </c>
      <c r="AE59" s="13">
        <v>-9</v>
      </c>
      <c r="AF59" s="13">
        <v>-31</v>
      </c>
      <c r="AG59" s="13">
        <v>-15</v>
      </c>
      <c r="AH59" s="13">
        <v>-29</v>
      </c>
      <c r="AI59" s="13">
        <v>-6</v>
      </c>
      <c r="AJ59" s="13">
        <v>-8</v>
      </c>
      <c r="AK59" s="13">
        <v>-19</v>
      </c>
      <c r="AL59" s="13">
        <v>-17</v>
      </c>
      <c r="AM59" s="13">
        <v>-16</v>
      </c>
      <c r="AN59" s="13">
        <v>-10</v>
      </c>
      <c r="AO59" s="13">
        <v>-12</v>
      </c>
      <c r="AP59" s="13">
        <v>-9</v>
      </c>
      <c r="AQ59" s="13">
        <v>-9</v>
      </c>
      <c r="AR59" s="13">
        <v>-8</v>
      </c>
      <c r="AS59" s="13">
        <v>-28</v>
      </c>
      <c r="AT59" s="13">
        <v>-14</v>
      </c>
      <c r="AU59" s="13">
        <v>-8</v>
      </c>
      <c r="AV59" s="13">
        <v>-13</v>
      </c>
      <c r="AW59" s="13">
        <v>-8</v>
      </c>
      <c r="AX59" s="13">
        <v>-5</v>
      </c>
      <c r="AY59" s="13">
        <v>-6</v>
      </c>
      <c r="AZ59" s="13">
        <v>-14</v>
      </c>
      <c r="BA59" s="13">
        <v>-28</v>
      </c>
      <c r="BB59" s="13">
        <v>-31</v>
      </c>
      <c r="BC59" s="13">
        <v>-33</v>
      </c>
      <c r="BD59" s="13">
        <v>-32</v>
      </c>
      <c r="BE59" s="13">
        <v>-34</v>
      </c>
      <c r="BF59" s="13">
        <v>-21</v>
      </c>
      <c r="BG59" s="13">
        <v>-19</v>
      </c>
      <c r="BH59" s="13">
        <v>-29</v>
      </c>
      <c r="BI59" s="13">
        <v>-28</v>
      </c>
      <c r="BJ59" s="13">
        <v>-32</v>
      </c>
      <c r="BK59" s="13">
        <v>-33</v>
      </c>
      <c r="BL59" s="13">
        <v>-34</v>
      </c>
      <c r="BM59" s="13">
        <v>-34</v>
      </c>
      <c r="BN59" s="13">
        <v>-33</v>
      </c>
      <c r="BO59" s="13">
        <v>-18</v>
      </c>
      <c r="BP59" s="13">
        <v>-27</v>
      </c>
      <c r="BQ59" s="13">
        <v>-24</v>
      </c>
      <c r="BR59" s="13">
        <v>-12</v>
      </c>
      <c r="BS59" s="13">
        <v>-21</v>
      </c>
      <c r="BT59" s="13">
        <v>-33</v>
      </c>
      <c r="BU59" s="13">
        <v>-25</v>
      </c>
      <c r="BV59" s="13">
        <v>-17</v>
      </c>
      <c r="BW59" s="13">
        <v>-16</v>
      </c>
      <c r="BX59" s="13">
        <v>-20</v>
      </c>
      <c r="BY59" s="13">
        <v>-31</v>
      </c>
      <c r="BZ59" s="13">
        <v>-13</v>
      </c>
      <c r="CA59" s="12">
        <v>23</v>
      </c>
      <c r="CB59" s="12">
        <v>-19.809999999999999</v>
      </c>
      <c r="CC59" s="12">
        <v>5.27</v>
      </c>
      <c r="CD59" s="12">
        <v>2</v>
      </c>
      <c r="CE59" s="13">
        <v>-23</v>
      </c>
      <c r="CF59" s="13">
        <v>-17</v>
      </c>
      <c r="CG59" s="13">
        <v>-16</v>
      </c>
      <c r="CH59" s="13">
        <v>-10</v>
      </c>
      <c r="CI59" s="13">
        <v>-17</v>
      </c>
      <c r="CJ59" s="13">
        <v>-18</v>
      </c>
      <c r="CK59" s="13">
        <v>-18</v>
      </c>
      <c r="CL59" s="13">
        <v>-18</v>
      </c>
      <c r="CM59" s="13">
        <v>-13</v>
      </c>
      <c r="CN59" s="13">
        <v>-13</v>
      </c>
      <c r="CO59" s="13">
        <v>-13</v>
      </c>
      <c r="CP59" s="13">
        <v>-19</v>
      </c>
      <c r="CQ59" s="13">
        <v>-20</v>
      </c>
      <c r="CR59" s="13">
        <v>-20</v>
      </c>
      <c r="CS59" s="13">
        <v>-19</v>
      </c>
      <c r="CT59" s="13">
        <v>-23</v>
      </c>
      <c r="CU59" s="13">
        <v>-17</v>
      </c>
      <c r="CV59" s="13">
        <v>-21</v>
      </c>
      <c r="CW59" s="13">
        <v>-23</v>
      </c>
      <c r="CX59" s="13">
        <v>-19</v>
      </c>
      <c r="CY59" s="13">
        <v>-16</v>
      </c>
      <c r="CZ59" s="13">
        <v>-16</v>
      </c>
      <c r="DA59" s="13">
        <v>-12</v>
      </c>
      <c r="DB59" s="13">
        <v>-9</v>
      </c>
      <c r="DC59" s="13">
        <v>-8</v>
      </c>
      <c r="DD59" s="13">
        <v>-15</v>
      </c>
      <c r="DE59" s="13">
        <v>-20</v>
      </c>
      <c r="DF59" s="13">
        <v>-22</v>
      </c>
      <c r="DG59" s="13">
        <v>-25</v>
      </c>
      <c r="DH59" s="13">
        <v>-25</v>
      </c>
      <c r="DI59" s="13">
        <v>-26</v>
      </c>
      <c r="DJ59" s="13">
        <v>-28</v>
      </c>
      <c r="DK59" s="13">
        <v>-15</v>
      </c>
      <c r="DL59" s="13">
        <v>-15</v>
      </c>
      <c r="DM59" s="13">
        <v>-19</v>
      </c>
      <c r="DN59" s="13">
        <v>-20</v>
      </c>
      <c r="DO59" s="13">
        <v>-23</v>
      </c>
      <c r="DP59" s="13">
        <v>-25</v>
      </c>
      <c r="DQ59" s="13">
        <v>-25</v>
      </c>
      <c r="DR59" s="13">
        <v>-26</v>
      </c>
      <c r="DS59" s="13">
        <v>-26</v>
      </c>
      <c r="DT59" s="13">
        <v>-25</v>
      </c>
      <c r="DU59" s="13">
        <v>-24</v>
      </c>
      <c r="DV59" s="13">
        <v>-16</v>
      </c>
      <c r="DW59" s="13">
        <v>-24</v>
      </c>
      <c r="DX59" s="13">
        <v>-24</v>
      </c>
      <c r="DY59" s="13">
        <v>-25</v>
      </c>
      <c r="DZ59" s="13">
        <v>-24</v>
      </c>
      <c r="EA59" s="13">
        <v>-24</v>
      </c>
      <c r="EB59" s="13">
        <v>-22</v>
      </c>
      <c r="EC59" s="13">
        <v>-20</v>
      </c>
      <c r="ED59" s="13">
        <v>-21</v>
      </c>
      <c r="EE59" s="10">
        <v>-22</v>
      </c>
      <c r="EF59" s="10">
        <v>-23</v>
      </c>
      <c r="EG59" s="12">
        <v>2.65</v>
      </c>
      <c r="EH59" s="12">
        <v>1.82</v>
      </c>
      <c r="EI59" s="12">
        <v>0.82</v>
      </c>
      <c r="EJ59" s="12">
        <v>0.51</v>
      </c>
      <c r="EK59" s="12">
        <v>0.13</v>
      </c>
      <c r="EL59" s="12">
        <v>0.69</v>
      </c>
      <c r="EM59" s="12">
        <v>0.83</v>
      </c>
      <c r="EN59" s="12">
        <v>0.36</v>
      </c>
      <c r="EO59" s="12">
        <v>0.67</v>
      </c>
      <c r="EP59" s="12">
        <v>0.01</v>
      </c>
      <c r="EQ59" s="12">
        <v>0.18</v>
      </c>
      <c r="ER59" s="12">
        <v>0.14000000000000001</v>
      </c>
      <c r="ES59" s="12">
        <v>0.79</v>
      </c>
      <c r="ET59" s="12">
        <v>326</v>
      </c>
      <c r="EU59" s="12">
        <v>32</v>
      </c>
      <c r="EV59" s="12">
        <v>-2.1800000000000002</v>
      </c>
      <c r="EW59" s="12">
        <v>-0.28000000000000003</v>
      </c>
      <c r="EX59" s="12">
        <v>2</v>
      </c>
      <c r="EY59" s="12">
        <v>2</v>
      </c>
      <c r="EZ59" s="12">
        <v>22.92</v>
      </c>
      <c r="FA59" s="12">
        <v>42.78</v>
      </c>
      <c r="FB59" s="12">
        <v>43.16</v>
      </c>
      <c r="FC59" s="12">
        <v>7.89</v>
      </c>
      <c r="FD59" s="12">
        <v>7.82</v>
      </c>
      <c r="FE59" s="12">
        <v>2.63</v>
      </c>
      <c r="FF59" s="12">
        <v>52</v>
      </c>
      <c r="FG59" s="23">
        <v>0.41</v>
      </c>
      <c r="FH59" s="23">
        <v>2.15</v>
      </c>
      <c r="FI59" s="23">
        <v>0.89</v>
      </c>
      <c r="FJ59" s="23">
        <v>0.9</v>
      </c>
      <c r="FK59" s="23">
        <v>0.66300000000000003</v>
      </c>
      <c r="FL59" s="12">
        <v>62</v>
      </c>
      <c r="FM59" s="12">
        <v>57</v>
      </c>
      <c r="FN59" s="12">
        <v>52</v>
      </c>
      <c r="FO59" s="12">
        <v>37</v>
      </c>
      <c r="FP59" s="12">
        <v>64</v>
      </c>
      <c r="FQ59" s="12">
        <v>66</v>
      </c>
      <c r="FR59" s="12">
        <v>60</v>
      </c>
      <c r="FS59" s="12">
        <v>60</v>
      </c>
      <c r="FT59" s="12">
        <v>51</v>
      </c>
      <c r="FU59" s="12">
        <v>51</v>
      </c>
      <c r="FV59" s="12">
        <v>54</v>
      </c>
      <c r="FW59" s="12">
        <v>50</v>
      </c>
      <c r="FX59" s="12">
        <v>28</v>
      </c>
      <c r="FY59" s="12">
        <v>32</v>
      </c>
      <c r="FZ59" s="12">
        <v>51</v>
      </c>
      <c r="GA59" s="12">
        <v>56</v>
      </c>
      <c r="GB59" s="12">
        <f>(0.97+1)/2</f>
        <v>0.98499999999999999</v>
      </c>
      <c r="GC59" s="12">
        <f>(0.93+1)/2</f>
        <v>0.96500000000000008</v>
      </c>
      <c r="GD59" s="12">
        <v>0.95</v>
      </c>
      <c r="GE59" s="12">
        <v>2.27</v>
      </c>
      <c r="GF59" s="12">
        <v>2.0699999999999998</v>
      </c>
      <c r="GG59" s="12">
        <f t="shared" si="0"/>
        <v>0.20000000000000018</v>
      </c>
      <c r="GH59" s="13">
        <v>0.52900000000000003</v>
      </c>
      <c r="GI59" s="13">
        <v>0.54900000000000004</v>
      </c>
      <c r="GJ59">
        <f t="shared" si="8"/>
        <v>0.53900000000000003</v>
      </c>
      <c r="GK59" s="13">
        <v>0.312</v>
      </c>
      <c r="GL59" s="13">
        <v>0.32700000000000001</v>
      </c>
      <c r="GM59">
        <f t="shared" si="7"/>
        <v>0.31950000000000001</v>
      </c>
      <c r="GN59" s="13">
        <v>0.20599999999999999</v>
      </c>
      <c r="GO59" s="13">
        <v>8.1000000000000003E-2</v>
      </c>
      <c r="GP59" s="13">
        <v>0.41299999999999998</v>
      </c>
      <c r="GQ59" s="13">
        <v>0.47699999999999998</v>
      </c>
      <c r="GR59">
        <f t="shared" si="15"/>
        <v>0.44499999999999995</v>
      </c>
      <c r="GS59" s="13">
        <v>0.23</v>
      </c>
      <c r="GT59" s="13">
        <v>0.249</v>
      </c>
      <c r="GU59">
        <f t="shared" si="16"/>
        <v>0.23949999999999999</v>
      </c>
      <c r="GV59" s="13">
        <v>0.14099999999999999</v>
      </c>
      <c r="GW59" s="13">
        <v>5.8000000000000003E-2</v>
      </c>
      <c r="GX59" s="13">
        <v>0.35399999999999998</v>
      </c>
      <c r="GY59" s="13">
        <v>0.376</v>
      </c>
      <c r="GZ59">
        <f>(GX59+GY59)/2</f>
        <v>0.36499999999999999</v>
      </c>
      <c r="HA59" s="13">
        <v>0.17199999999999999</v>
      </c>
      <c r="HB59" s="13">
        <v>0.22</v>
      </c>
      <c r="HC59">
        <f t="shared" si="17"/>
        <v>0.19600000000000001</v>
      </c>
      <c r="HD59" s="13">
        <v>8.8999999999999996E-2</v>
      </c>
      <c r="HE59" s="13">
        <v>3.9E-2</v>
      </c>
      <c r="HF59" s="13">
        <v>0.39100000000000001</v>
      </c>
      <c r="HG59" s="13">
        <v>0.621</v>
      </c>
      <c r="HH59" s="16">
        <v>0.13100000000000001</v>
      </c>
    </row>
    <row r="60" spans="1:216">
      <c r="A60" s="7">
        <v>30</v>
      </c>
      <c r="B60">
        <v>1</v>
      </c>
      <c r="C60">
        <v>56</v>
      </c>
      <c r="D60">
        <v>1</v>
      </c>
      <c r="E60">
        <v>1</v>
      </c>
      <c r="F60">
        <v>1</v>
      </c>
      <c r="G60">
        <v>0</v>
      </c>
      <c r="H60">
        <v>1</v>
      </c>
      <c r="I60">
        <v>0</v>
      </c>
      <c r="J60" s="10">
        <v>3</v>
      </c>
      <c r="K60" s="10">
        <v>1</v>
      </c>
      <c r="L60" s="10">
        <v>1</v>
      </c>
      <c r="M60" s="10">
        <v>0</v>
      </c>
      <c r="N60" s="10">
        <v>1</v>
      </c>
      <c r="O60">
        <v>18</v>
      </c>
      <c r="P60">
        <v>570</v>
      </c>
      <c r="Q60" s="8">
        <v>0.75</v>
      </c>
      <c r="R60">
        <v>-0.5</v>
      </c>
      <c r="S60">
        <v>150</v>
      </c>
      <c r="T60" s="9">
        <v>0.47712125472</v>
      </c>
      <c r="U60" s="10">
        <v>3</v>
      </c>
      <c r="V60">
        <v>31</v>
      </c>
      <c r="W60">
        <v>1</v>
      </c>
      <c r="X60">
        <v>-32.229999999999997</v>
      </c>
      <c r="Y60">
        <v>2</v>
      </c>
      <c r="Z60">
        <v>2</v>
      </c>
      <c r="AA60" s="10">
        <v>-29</v>
      </c>
      <c r="AB60" s="10">
        <v>-29</v>
      </c>
      <c r="AC60" s="10">
        <v>-29</v>
      </c>
      <c r="AD60" s="10">
        <v>-28</v>
      </c>
      <c r="AE60" s="10">
        <v>-27</v>
      </c>
      <c r="AF60" s="10">
        <v>-31</v>
      </c>
      <c r="AG60" s="10">
        <v>-32</v>
      </c>
      <c r="AH60" s="10">
        <v>-31</v>
      </c>
      <c r="AI60" s="10">
        <v>-31</v>
      </c>
      <c r="AJ60" s="10">
        <v>-30</v>
      </c>
      <c r="AK60" s="10">
        <v>-31</v>
      </c>
      <c r="AL60" s="10">
        <v>-32</v>
      </c>
      <c r="AM60" s="10">
        <v>-33</v>
      </c>
      <c r="AN60" s="10">
        <v>-33</v>
      </c>
      <c r="AO60" s="10">
        <v>-33</v>
      </c>
      <c r="AP60" s="10">
        <v>-32</v>
      </c>
      <c r="AQ60" s="10">
        <v>-32</v>
      </c>
      <c r="AR60" s="10">
        <v>-31</v>
      </c>
      <c r="AS60" s="10">
        <v>-29</v>
      </c>
      <c r="AT60" s="10">
        <v>-31</v>
      </c>
      <c r="AU60" s="10">
        <v>-33</v>
      </c>
      <c r="AV60" s="10">
        <v>-34</v>
      </c>
      <c r="AW60" s="10">
        <v>-34</v>
      </c>
      <c r="AX60" s="10">
        <v>-27</v>
      </c>
      <c r="AY60" s="10">
        <v>-33</v>
      </c>
      <c r="AZ60" s="10">
        <v>-32</v>
      </c>
      <c r="BA60" s="10">
        <v>-29</v>
      </c>
      <c r="BB60" s="10">
        <v>-32</v>
      </c>
      <c r="BC60" s="10">
        <v>-33</v>
      </c>
      <c r="BD60" s="10">
        <v>-34</v>
      </c>
      <c r="BE60" s="10">
        <v>-35</v>
      </c>
      <c r="BF60" s="10">
        <v>-34</v>
      </c>
      <c r="BG60" s="10">
        <v>-34</v>
      </c>
      <c r="BH60" s="10">
        <v>-32</v>
      </c>
      <c r="BI60" s="10">
        <v>-31</v>
      </c>
      <c r="BJ60" s="10">
        <v>-29</v>
      </c>
      <c r="BK60" s="10">
        <v>-34</v>
      </c>
      <c r="BL60" s="10">
        <v>-34</v>
      </c>
      <c r="BM60" s="10">
        <v>-34</v>
      </c>
      <c r="BN60" s="10">
        <v>-33</v>
      </c>
      <c r="BO60" s="10">
        <v>-33</v>
      </c>
      <c r="BP60" s="10">
        <v>-32</v>
      </c>
      <c r="BQ60" s="10">
        <v>-32</v>
      </c>
      <c r="BR60" s="10">
        <v>-33</v>
      </c>
      <c r="BS60" s="10">
        <v>-33</v>
      </c>
      <c r="BT60" s="10">
        <v>-33</v>
      </c>
      <c r="BU60" s="10">
        <v>-33</v>
      </c>
      <c r="BV60" s="10">
        <v>-32</v>
      </c>
      <c r="BW60" s="10">
        <v>-31</v>
      </c>
      <c r="BX60" s="10">
        <v>-32</v>
      </c>
      <c r="BY60" s="10">
        <v>-32</v>
      </c>
      <c r="BZ60" s="10">
        <v>-32</v>
      </c>
      <c r="CA60" s="7">
        <v>18</v>
      </c>
      <c r="CB60" s="7">
        <v>-25.44</v>
      </c>
      <c r="CC60" s="7">
        <v>3.45</v>
      </c>
      <c r="CD60" s="7">
        <v>3</v>
      </c>
      <c r="CE60" s="15">
        <v>-25</v>
      </c>
      <c r="CF60" s="15">
        <v>-26</v>
      </c>
      <c r="CG60" s="15">
        <v>-19</v>
      </c>
      <c r="CH60" s="15">
        <v>-25</v>
      </c>
      <c r="CI60" s="15">
        <v>-25</v>
      </c>
      <c r="CJ60" s="15">
        <v>-26</v>
      </c>
      <c r="CK60" s="15">
        <v>-26</v>
      </c>
      <c r="CL60" s="15">
        <v>-24</v>
      </c>
      <c r="CM60" s="15">
        <v>-23</v>
      </c>
      <c r="CN60" s="15">
        <v>-19</v>
      </c>
      <c r="CO60" s="15">
        <v>-25</v>
      </c>
      <c r="CP60" s="15">
        <v>-26</v>
      </c>
      <c r="CQ60" s="15">
        <v>-28</v>
      </c>
      <c r="CR60" s="15">
        <v>-29</v>
      </c>
      <c r="CS60" s="15">
        <v>-29</v>
      </c>
      <c r="CT60" s="15">
        <v>-23</v>
      </c>
      <c r="CU60" s="15">
        <v>-25</v>
      </c>
      <c r="CV60" s="15">
        <v>-14</v>
      </c>
      <c r="CW60" s="15">
        <v>-24</v>
      </c>
      <c r="CX60" s="15">
        <v>-26</v>
      </c>
      <c r="CY60" s="15">
        <v>-29</v>
      </c>
      <c r="CZ60" s="15">
        <v>-29</v>
      </c>
      <c r="DA60" s="15">
        <v>-30</v>
      </c>
      <c r="DB60" s="15">
        <v>-24</v>
      </c>
      <c r="DC60" s="15">
        <v>-29</v>
      </c>
      <c r="DD60" s="15">
        <v>-18</v>
      </c>
      <c r="DE60" s="15">
        <v>-19</v>
      </c>
      <c r="DF60" s="15">
        <v>-24</v>
      </c>
      <c r="DG60" s="15">
        <v>-24</v>
      </c>
      <c r="DH60" s="15">
        <v>-27</v>
      </c>
      <c r="DI60" s="15">
        <v>-29</v>
      </c>
      <c r="DJ60" s="15">
        <v>-31</v>
      </c>
      <c r="DK60" s="15">
        <v>-29</v>
      </c>
      <c r="DL60" s="15">
        <v>-27</v>
      </c>
      <c r="DM60" s="15">
        <v>-23</v>
      </c>
      <c r="DN60" s="15">
        <v>-24</v>
      </c>
      <c r="DO60" s="15">
        <v>-22</v>
      </c>
      <c r="DP60" s="15">
        <v>-26</v>
      </c>
      <c r="DQ60" s="15">
        <v>-27</v>
      </c>
      <c r="DR60" s="15">
        <v>-27</v>
      </c>
      <c r="DS60" s="15">
        <v>-29</v>
      </c>
      <c r="DT60" s="15">
        <v>-27</v>
      </c>
      <c r="DU60" s="15">
        <v>-26</v>
      </c>
      <c r="DV60" s="15">
        <v>-26</v>
      </c>
      <c r="DW60" s="15">
        <v>-25</v>
      </c>
      <c r="DX60" s="15">
        <v>-26</v>
      </c>
      <c r="DY60" s="15">
        <v>-26</v>
      </c>
      <c r="DZ60" s="15">
        <v>-26</v>
      </c>
      <c r="EA60" s="15">
        <v>-26</v>
      </c>
      <c r="EB60" s="15">
        <v>-26</v>
      </c>
      <c r="EC60" s="15">
        <v>-25</v>
      </c>
      <c r="ED60" s="15">
        <v>-25</v>
      </c>
      <c r="EE60" s="15">
        <v>-26</v>
      </c>
      <c r="EF60" s="15">
        <v>-26</v>
      </c>
      <c r="EG60" s="7">
        <v>1.78</v>
      </c>
      <c r="EH60" s="7">
        <v>1.26</v>
      </c>
      <c r="EI60" s="7">
        <v>0.51</v>
      </c>
      <c r="EJ60" s="7">
        <v>0.51</v>
      </c>
      <c r="EK60" s="7">
        <v>7.0000000000000007E-2</v>
      </c>
      <c r="EL60" s="7">
        <v>0.71</v>
      </c>
      <c r="EM60" s="7">
        <v>0.84</v>
      </c>
      <c r="EN60" s="7">
        <v>0.45</v>
      </c>
      <c r="EO60" s="7">
        <v>0.72</v>
      </c>
      <c r="EP60" s="7">
        <v>0.08</v>
      </c>
      <c r="EQ60" s="7">
        <v>0.19</v>
      </c>
      <c r="ER60" s="7">
        <v>0.11</v>
      </c>
      <c r="ES60" s="7">
        <v>0.5</v>
      </c>
      <c r="ET60" s="7">
        <v>378</v>
      </c>
      <c r="EU60" s="7">
        <v>12</v>
      </c>
      <c r="EV60" s="7">
        <v>-4.13</v>
      </c>
      <c r="EW60" s="7">
        <v>-1.17</v>
      </c>
      <c r="EX60" s="7">
        <v>2</v>
      </c>
      <c r="EY60" s="7">
        <v>2</v>
      </c>
      <c r="EZ60" s="7">
        <v>22.7</v>
      </c>
      <c r="FA60" s="7">
        <v>43.72</v>
      </c>
      <c r="FB60" s="7">
        <v>45.92</v>
      </c>
      <c r="FC60" s="7">
        <v>7.72</v>
      </c>
      <c r="FD60" s="7">
        <v>7.35</v>
      </c>
      <c r="FE60" s="7">
        <v>3.21</v>
      </c>
      <c r="FF60" s="7">
        <v>63</v>
      </c>
      <c r="FG60" s="24">
        <v>0.44</v>
      </c>
      <c r="FH60" s="24">
        <v>1.71</v>
      </c>
      <c r="FI60" s="24">
        <v>0.85</v>
      </c>
      <c r="FJ60" s="24">
        <v>0.8</v>
      </c>
      <c r="FK60" s="24">
        <v>0.55200000000000005</v>
      </c>
      <c r="FL60" s="7">
        <v>77</v>
      </c>
      <c r="FM60" s="7">
        <v>60</v>
      </c>
      <c r="FN60" s="7">
        <v>63</v>
      </c>
      <c r="FO60" s="7">
        <v>53</v>
      </c>
      <c r="FP60" s="7">
        <v>78</v>
      </c>
      <c r="FQ60" s="7">
        <v>69</v>
      </c>
      <c r="FR60" s="7">
        <v>70</v>
      </c>
      <c r="FS60" s="7">
        <v>55</v>
      </c>
      <c r="FT60" s="7">
        <v>56</v>
      </c>
      <c r="FU60" s="7">
        <v>53</v>
      </c>
      <c r="FV60" s="7">
        <v>72</v>
      </c>
      <c r="FW60" s="7">
        <v>65</v>
      </c>
      <c r="FX60" s="7">
        <v>60</v>
      </c>
      <c r="FY60" s="7">
        <v>46</v>
      </c>
      <c r="FZ60" s="7">
        <v>55</v>
      </c>
      <c r="GA60" s="7">
        <v>83</v>
      </c>
      <c r="GB60" s="7">
        <f>(0.77+0.95)/2</f>
        <v>0.86</v>
      </c>
      <c r="GC60" s="7">
        <f>(0.87+0.94)</f>
        <v>1.81</v>
      </c>
      <c r="GD60" s="7">
        <v>0.85</v>
      </c>
      <c r="GE60" s="7">
        <v>1.96</v>
      </c>
      <c r="GF60" s="7">
        <v>1.41</v>
      </c>
      <c r="GG60" s="7">
        <f t="shared" si="0"/>
        <v>0.55000000000000004</v>
      </c>
      <c r="GH60">
        <v>0.57499999999999996</v>
      </c>
      <c r="GI60">
        <v>0.66500000000000004</v>
      </c>
      <c r="GJ60">
        <f t="shared" si="8"/>
        <v>0.62</v>
      </c>
      <c r="GK60">
        <v>0.29399999999999998</v>
      </c>
      <c r="GL60">
        <v>0.30599999999999999</v>
      </c>
      <c r="GM60">
        <f t="shared" si="7"/>
        <v>0.3</v>
      </c>
      <c r="GN60">
        <v>0.29899999999999999</v>
      </c>
      <c r="GO60">
        <v>7.4999999999999997E-2</v>
      </c>
      <c r="GP60">
        <v>0.40699999999999997</v>
      </c>
      <c r="GQ60">
        <v>0.41399999999999998</v>
      </c>
      <c r="GR60">
        <f t="shared" si="15"/>
        <v>0.41049999999999998</v>
      </c>
      <c r="GS60">
        <v>0.26700000000000002</v>
      </c>
      <c r="GT60">
        <v>0.28999999999999998</v>
      </c>
      <c r="GU60">
        <f t="shared" si="16"/>
        <v>0.27849999999999997</v>
      </c>
      <c r="GV60">
        <v>0.13200000000000001</v>
      </c>
      <c r="GW60">
        <v>6.2E-2</v>
      </c>
      <c r="GX60">
        <v>0.35799999999999998</v>
      </c>
      <c r="GY60">
        <v>0.36599999999999999</v>
      </c>
      <c r="GZ60">
        <f>(GX60+GY60)/2</f>
        <v>0.36199999999999999</v>
      </c>
      <c r="HA60">
        <v>0.223</v>
      </c>
      <c r="HB60">
        <v>0.24199999999999999</v>
      </c>
      <c r="HC60">
        <f t="shared" si="17"/>
        <v>0.23249999999999998</v>
      </c>
      <c r="HD60">
        <v>9.5000000000000001E-2</v>
      </c>
      <c r="HE60">
        <v>0.05</v>
      </c>
      <c r="HF60">
        <v>0.38900000000000001</v>
      </c>
      <c r="HG60">
        <v>0.65200000000000002</v>
      </c>
      <c r="HH60" s="11">
        <v>0.111</v>
      </c>
    </row>
    <row r="61" spans="1:216">
      <c r="A61" s="12">
        <v>30</v>
      </c>
      <c r="B61" s="13">
        <v>1</v>
      </c>
      <c r="C61" s="13">
        <v>56</v>
      </c>
      <c r="D61" s="13">
        <v>1</v>
      </c>
      <c r="E61" s="13">
        <v>1</v>
      </c>
      <c r="F61" s="13">
        <v>2</v>
      </c>
      <c r="G61" s="13">
        <v>1</v>
      </c>
      <c r="H61" s="13">
        <v>1</v>
      </c>
      <c r="I61" s="13">
        <v>0</v>
      </c>
      <c r="J61" s="13">
        <v>3</v>
      </c>
      <c r="K61" s="10">
        <v>1</v>
      </c>
      <c r="L61" s="10">
        <v>1</v>
      </c>
      <c r="M61" s="10">
        <v>0</v>
      </c>
      <c r="N61" s="10">
        <v>1</v>
      </c>
      <c r="O61" s="13">
        <v>18</v>
      </c>
      <c r="P61" s="13">
        <v>560</v>
      </c>
      <c r="Q61" s="14">
        <v>0</v>
      </c>
      <c r="R61" s="13">
        <v>-0.5</v>
      </c>
      <c r="S61" s="13">
        <v>180</v>
      </c>
      <c r="T61">
        <v>0.47712125472</v>
      </c>
      <c r="U61" s="10">
        <v>3</v>
      </c>
      <c r="V61" s="13">
        <v>30</v>
      </c>
      <c r="W61" s="13">
        <v>3</v>
      </c>
      <c r="X61" s="13">
        <v>-31.4</v>
      </c>
      <c r="Y61" s="13">
        <v>3.03</v>
      </c>
      <c r="Z61" s="13">
        <v>2</v>
      </c>
      <c r="AA61" s="13">
        <v>-29</v>
      </c>
      <c r="AB61" s="13">
        <v>-29</v>
      </c>
      <c r="AC61" s="13">
        <v>-29</v>
      </c>
      <c r="AD61" s="13">
        <v>-28</v>
      </c>
      <c r="AE61" s="13">
        <v>-31</v>
      </c>
      <c r="AF61" s="13">
        <v>-31</v>
      </c>
      <c r="AG61" s="13">
        <v>-32</v>
      </c>
      <c r="AH61" s="13">
        <v>-31</v>
      </c>
      <c r="AI61" s="13">
        <v>-31</v>
      </c>
      <c r="AJ61" s="13">
        <v>-30</v>
      </c>
      <c r="AK61" s="13">
        <v>-31</v>
      </c>
      <c r="AL61" s="13">
        <v>-32</v>
      </c>
      <c r="AM61" s="13">
        <v>-33</v>
      </c>
      <c r="AN61" s="13">
        <v>-33</v>
      </c>
      <c r="AO61" s="13">
        <v>-33</v>
      </c>
      <c r="AP61" s="13">
        <v>-32</v>
      </c>
      <c r="AQ61" s="13">
        <v>-32</v>
      </c>
      <c r="AR61" s="13">
        <v>-31</v>
      </c>
      <c r="AS61" s="13">
        <v>-29</v>
      </c>
      <c r="AT61" s="13">
        <v>-31</v>
      </c>
      <c r="AU61" s="13">
        <v>-33</v>
      </c>
      <c r="AV61" s="13">
        <v>-27</v>
      </c>
      <c r="AW61" s="13">
        <v>-34</v>
      </c>
      <c r="AX61" s="13">
        <v>-27</v>
      </c>
      <c r="AY61" s="13">
        <v>-30</v>
      </c>
      <c r="AZ61" s="13">
        <v>-24</v>
      </c>
      <c r="BA61" s="13">
        <v>-29</v>
      </c>
      <c r="BB61" s="13">
        <v>-32</v>
      </c>
      <c r="BC61" s="13">
        <v>-33</v>
      </c>
      <c r="BD61" s="13">
        <v>-34</v>
      </c>
      <c r="BE61" s="13">
        <v>-35</v>
      </c>
      <c r="BF61" s="13">
        <v>-34</v>
      </c>
      <c r="BG61" s="13">
        <v>-26</v>
      </c>
      <c r="BH61" s="13">
        <v>-32</v>
      </c>
      <c r="BI61" s="13">
        <v>-31</v>
      </c>
      <c r="BJ61" s="13">
        <v>-33</v>
      </c>
      <c r="BK61" s="13">
        <v>-34</v>
      </c>
      <c r="BL61" s="13">
        <v>-34</v>
      </c>
      <c r="BM61" s="13">
        <v>-34</v>
      </c>
      <c r="BN61" s="13">
        <v>-33</v>
      </c>
      <c r="BO61" s="13">
        <v>-33</v>
      </c>
      <c r="BP61" s="13">
        <v>-30</v>
      </c>
      <c r="BQ61" s="13">
        <v>-32</v>
      </c>
      <c r="BR61" s="13">
        <v>-33</v>
      </c>
      <c r="BS61" s="13">
        <v>-33</v>
      </c>
      <c r="BT61" s="13">
        <v>-33</v>
      </c>
      <c r="BU61" s="13">
        <v>-33</v>
      </c>
      <c r="BV61" s="13">
        <v>-32</v>
      </c>
      <c r="BW61" s="13">
        <v>-24</v>
      </c>
      <c r="BX61" s="13">
        <v>-32</v>
      </c>
      <c r="BY61" s="13">
        <v>-25</v>
      </c>
      <c r="BZ61" s="13">
        <v>-25</v>
      </c>
      <c r="CA61" s="12">
        <v>18</v>
      </c>
      <c r="CB61" s="12">
        <v>-24.88</v>
      </c>
      <c r="CC61" s="12">
        <v>2.73</v>
      </c>
      <c r="CD61" s="12">
        <v>3</v>
      </c>
      <c r="CE61" s="13">
        <v>-24</v>
      </c>
      <c r="CF61" s="13">
        <v>-24</v>
      </c>
      <c r="CG61" s="13">
        <v>-23</v>
      </c>
      <c r="CH61" s="13">
        <v>-23</v>
      </c>
      <c r="CI61" s="13">
        <v>-25</v>
      </c>
      <c r="CJ61" s="13">
        <v>-26</v>
      </c>
      <c r="CK61" s="13">
        <v>-26</v>
      </c>
      <c r="CL61" s="13">
        <v>-25</v>
      </c>
      <c r="CM61" s="13">
        <v>-25</v>
      </c>
      <c r="CN61" s="13">
        <v>-25</v>
      </c>
      <c r="CO61" s="13">
        <v>-25</v>
      </c>
      <c r="CP61" s="13">
        <v>-26</v>
      </c>
      <c r="CQ61" s="13">
        <v>-27</v>
      </c>
      <c r="CR61" s="13">
        <v>-27</v>
      </c>
      <c r="CS61" s="13">
        <v>-26</v>
      </c>
      <c r="CT61" s="13">
        <v>-25</v>
      </c>
      <c r="CU61" s="13">
        <v>-24</v>
      </c>
      <c r="CV61" s="13">
        <v>-22</v>
      </c>
      <c r="CW61" s="13">
        <v>-24</v>
      </c>
      <c r="CX61" s="13">
        <v>-26</v>
      </c>
      <c r="CY61" s="13">
        <v>-27</v>
      </c>
      <c r="CZ61" s="13">
        <v>-28</v>
      </c>
      <c r="DA61" s="13">
        <v>-30</v>
      </c>
      <c r="DB61" s="13">
        <v>-21</v>
      </c>
      <c r="DC61" s="13">
        <v>-20</v>
      </c>
      <c r="DD61" s="13">
        <v>-23</v>
      </c>
      <c r="DE61" s="13">
        <v>-24</v>
      </c>
      <c r="DF61" s="13">
        <v>-23</v>
      </c>
      <c r="DG61" s="13">
        <v>-26</v>
      </c>
      <c r="DH61" s="13">
        <v>-26</v>
      </c>
      <c r="DI61" s="13">
        <v>-27</v>
      </c>
      <c r="DJ61" s="13">
        <v>-29</v>
      </c>
      <c r="DK61" s="13">
        <v>-29</v>
      </c>
      <c r="DL61" s="13">
        <v>-27</v>
      </c>
      <c r="DM61" s="13">
        <v>-20</v>
      </c>
      <c r="DN61" s="13">
        <v>-23</v>
      </c>
      <c r="DO61" s="13">
        <v>-24</v>
      </c>
      <c r="DP61" s="13">
        <v>-26</v>
      </c>
      <c r="DQ61" s="13">
        <v>-26</v>
      </c>
      <c r="DR61" s="13">
        <v>-26</v>
      </c>
      <c r="DS61" s="13">
        <v>-27</v>
      </c>
      <c r="DT61" s="13">
        <v>-26</v>
      </c>
      <c r="DU61" s="13">
        <v>-25</v>
      </c>
      <c r="DV61" s="13">
        <v>-24</v>
      </c>
      <c r="DW61" s="13">
        <v>-24</v>
      </c>
      <c r="DX61" s="13">
        <v>-25</v>
      </c>
      <c r="DY61" s="13">
        <v>-26</v>
      </c>
      <c r="DZ61" s="13">
        <v>-25</v>
      </c>
      <c r="EA61" s="13">
        <v>-25</v>
      </c>
      <c r="EB61" s="13">
        <v>-25</v>
      </c>
      <c r="EC61" s="13">
        <v>-24</v>
      </c>
      <c r="ED61" s="13">
        <v>-24</v>
      </c>
      <c r="EE61" s="15">
        <v>-25</v>
      </c>
      <c r="EF61" s="15">
        <v>-25</v>
      </c>
      <c r="EG61" s="12">
        <v>1.67</v>
      </c>
      <c r="EH61" s="12">
        <v>1.25</v>
      </c>
      <c r="EI61" s="12">
        <v>0.42</v>
      </c>
      <c r="EJ61" s="12">
        <v>0.63</v>
      </c>
      <c r="EK61" s="12">
        <v>0.05</v>
      </c>
      <c r="EL61" s="12">
        <v>0.75</v>
      </c>
      <c r="EM61" s="12">
        <v>0.86</v>
      </c>
      <c r="EN61" s="12">
        <v>0.52</v>
      </c>
      <c r="EO61" s="12">
        <v>0.86</v>
      </c>
      <c r="EP61" s="12">
        <v>0.06</v>
      </c>
      <c r="EQ61" s="12">
        <v>0.17</v>
      </c>
      <c r="ER61" s="12">
        <v>0.06</v>
      </c>
      <c r="ES61" s="12">
        <v>0.26</v>
      </c>
      <c r="ET61" s="12">
        <v>351</v>
      </c>
      <c r="EU61" s="12">
        <v>26</v>
      </c>
      <c r="EV61" s="12">
        <v>-3.99</v>
      </c>
      <c r="EW61" s="12">
        <v>-2.12</v>
      </c>
      <c r="EX61" s="12">
        <v>2</v>
      </c>
      <c r="EY61" s="12">
        <v>2</v>
      </c>
      <c r="EZ61" s="12">
        <v>22.59</v>
      </c>
      <c r="FA61" s="12">
        <v>43.72</v>
      </c>
      <c r="FB61" s="12">
        <v>45.98</v>
      </c>
      <c r="FC61" s="12">
        <v>7.72</v>
      </c>
      <c r="FD61" s="12">
        <v>7.34</v>
      </c>
      <c r="FE61" s="12">
        <v>4.75</v>
      </c>
      <c r="FF61" s="12">
        <v>65</v>
      </c>
      <c r="FG61" s="23">
        <v>0.47</v>
      </c>
      <c r="FH61" s="23">
        <v>1.61</v>
      </c>
      <c r="FI61" s="23">
        <v>0.82</v>
      </c>
      <c r="FJ61" s="23">
        <v>0.8</v>
      </c>
      <c r="FK61" s="23">
        <v>0.56599999999999995</v>
      </c>
      <c r="FL61" s="12">
        <v>63</v>
      </c>
      <c r="FM61" s="12">
        <v>62</v>
      </c>
      <c r="FN61" s="12">
        <v>72</v>
      </c>
      <c r="FO61" s="12">
        <v>63</v>
      </c>
      <c r="FP61" s="12">
        <v>84</v>
      </c>
      <c r="FQ61" s="12">
        <v>45</v>
      </c>
      <c r="FR61" s="12">
        <v>69</v>
      </c>
      <c r="FS61" s="12">
        <v>56</v>
      </c>
      <c r="FT61" s="12">
        <v>60</v>
      </c>
      <c r="FU61" s="12">
        <v>57</v>
      </c>
      <c r="FV61" s="12">
        <v>76</v>
      </c>
      <c r="FW61" s="12">
        <v>84</v>
      </c>
      <c r="FX61" s="12">
        <v>63</v>
      </c>
      <c r="FY61" s="12">
        <v>58</v>
      </c>
      <c r="FZ61" s="12">
        <v>69</v>
      </c>
      <c r="GA61" s="12">
        <v>60</v>
      </c>
      <c r="GB61" s="12">
        <f>(0.76+0.8)/2</f>
        <v>0.78</v>
      </c>
      <c r="GC61" s="12">
        <f>(0.87+0.88)/2</f>
        <v>0.875</v>
      </c>
      <c r="GD61" s="12">
        <v>0.86</v>
      </c>
      <c r="GE61" s="12">
        <v>1.74</v>
      </c>
      <c r="GF61" s="12">
        <v>1.29</v>
      </c>
      <c r="GG61" s="12">
        <f t="shared" si="0"/>
        <v>0.44999999999999996</v>
      </c>
      <c r="GH61" s="13">
        <v>0.54100000000000004</v>
      </c>
      <c r="GI61" s="13">
        <v>0.61599999999999999</v>
      </c>
      <c r="GJ61">
        <f t="shared" si="8"/>
        <v>0.57850000000000001</v>
      </c>
      <c r="GK61" s="13">
        <v>0.25700000000000001</v>
      </c>
      <c r="GL61" s="13">
        <v>0.27200000000000002</v>
      </c>
      <c r="GM61">
        <f t="shared" si="7"/>
        <v>0.26450000000000001</v>
      </c>
      <c r="GN61" s="13">
        <v>0.22700000000000001</v>
      </c>
      <c r="GO61" s="13">
        <v>5.8999999999999997E-2</v>
      </c>
      <c r="GP61" s="13">
        <v>0.375</v>
      </c>
      <c r="GQ61" s="13">
        <v>0.44400000000000001</v>
      </c>
      <c r="GR61">
        <f t="shared" si="15"/>
        <v>0.40949999999999998</v>
      </c>
      <c r="GS61" s="13">
        <v>0.27400000000000002</v>
      </c>
      <c r="GT61" s="13">
        <v>0.27600000000000002</v>
      </c>
      <c r="GU61">
        <f t="shared" si="16"/>
        <v>0.27500000000000002</v>
      </c>
      <c r="GV61" s="13">
        <v>0.11700000000000001</v>
      </c>
      <c r="GW61" s="13">
        <v>6.9000000000000006E-2</v>
      </c>
      <c r="GX61" s="13">
        <v>0.33300000000000002</v>
      </c>
      <c r="GY61" s="13">
        <v>0.38400000000000001</v>
      </c>
      <c r="GZ61">
        <f>(GX61+GY61)/2</f>
        <v>0.35850000000000004</v>
      </c>
      <c r="HA61" s="13">
        <v>0.223</v>
      </c>
      <c r="HB61" s="13">
        <v>0.23799999999999999</v>
      </c>
      <c r="HC61">
        <f t="shared" si="17"/>
        <v>0.23049999999999998</v>
      </c>
      <c r="HD61" s="13">
        <v>9.5000000000000001E-2</v>
      </c>
      <c r="HE61" s="13">
        <v>4.2999999999999997E-2</v>
      </c>
      <c r="HF61" s="13">
        <v>0.35799999999999998</v>
      </c>
      <c r="HG61" s="13">
        <v>0.64800000000000002</v>
      </c>
      <c r="HH61" s="16">
        <v>0.13700000000000001</v>
      </c>
    </row>
    <row r="62" spans="1:216">
      <c r="A62" s="7">
        <v>31</v>
      </c>
      <c r="B62">
        <v>1</v>
      </c>
      <c r="C62">
        <v>59</v>
      </c>
      <c r="D62">
        <v>0</v>
      </c>
      <c r="E62">
        <v>3</v>
      </c>
      <c r="F62">
        <v>1</v>
      </c>
      <c r="G62">
        <v>0</v>
      </c>
      <c r="H62">
        <v>1</v>
      </c>
      <c r="I62">
        <v>0</v>
      </c>
      <c r="J62" s="10">
        <v>3</v>
      </c>
      <c r="K62" s="10">
        <v>1</v>
      </c>
      <c r="L62" s="10">
        <v>1</v>
      </c>
      <c r="M62" s="10">
        <v>0</v>
      </c>
      <c r="N62" s="10">
        <v>1</v>
      </c>
      <c r="O62">
        <v>26</v>
      </c>
      <c r="P62">
        <v>499</v>
      </c>
      <c r="Q62" s="8">
        <v>1.25</v>
      </c>
      <c r="R62">
        <v>-0.5</v>
      </c>
      <c r="S62">
        <v>90</v>
      </c>
      <c r="T62" s="13">
        <v>0</v>
      </c>
      <c r="U62" s="10">
        <v>2</v>
      </c>
      <c r="V62">
        <v>37</v>
      </c>
      <c r="W62">
        <v>75</v>
      </c>
      <c r="X62">
        <v>-10.87</v>
      </c>
      <c r="Y62">
        <v>9.5399999999999991</v>
      </c>
      <c r="Z62">
        <v>2</v>
      </c>
      <c r="AA62">
        <v>-25</v>
      </c>
      <c r="AB62">
        <v>-29</v>
      </c>
      <c r="AC62">
        <v>-15</v>
      </c>
      <c r="AD62">
        <v>-17</v>
      </c>
      <c r="AE62">
        <v>-22</v>
      </c>
      <c r="AF62">
        <v>-31</v>
      </c>
      <c r="AG62">
        <v>-18</v>
      </c>
      <c r="AH62">
        <v>-12</v>
      </c>
      <c r="AI62">
        <v>-11</v>
      </c>
      <c r="AJ62">
        <v>-10</v>
      </c>
      <c r="AK62">
        <v>-30</v>
      </c>
      <c r="AL62">
        <v>-32</v>
      </c>
      <c r="AM62">
        <v>-17</v>
      </c>
      <c r="AN62">
        <v>-20</v>
      </c>
      <c r="AO62">
        <v>-3</v>
      </c>
      <c r="AP62">
        <v>-13</v>
      </c>
      <c r="AQ62">
        <v>-7</v>
      </c>
      <c r="AR62">
        <v>-6</v>
      </c>
      <c r="AS62">
        <v>-13</v>
      </c>
      <c r="AT62">
        <v>-31</v>
      </c>
      <c r="AU62">
        <v>-20</v>
      </c>
      <c r="AV62">
        <v>-11</v>
      </c>
      <c r="AW62">
        <v>-3</v>
      </c>
      <c r="AX62">
        <v>-2</v>
      </c>
      <c r="AY62">
        <v>-2</v>
      </c>
      <c r="AZ62">
        <v>-6</v>
      </c>
      <c r="BA62">
        <v>-13</v>
      </c>
      <c r="BB62">
        <v>-9</v>
      </c>
      <c r="BC62">
        <v>-6</v>
      </c>
      <c r="BD62">
        <v>-3</v>
      </c>
      <c r="BE62">
        <v>0</v>
      </c>
      <c r="BF62">
        <v>-2</v>
      </c>
      <c r="BG62">
        <v>-2</v>
      </c>
      <c r="BH62">
        <v>-6</v>
      </c>
      <c r="BI62">
        <v>-14</v>
      </c>
      <c r="BJ62">
        <v>-10</v>
      </c>
      <c r="BK62">
        <v>-7</v>
      </c>
      <c r="BL62">
        <v>-6</v>
      </c>
      <c r="BM62">
        <v>-3</v>
      </c>
      <c r="BN62">
        <v>-14</v>
      </c>
      <c r="BO62">
        <v>-4</v>
      </c>
      <c r="BP62">
        <v>-5</v>
      </c>
      <c r="BQ62">
        <v>-32</v>
      </c>
      <c r="BR62">
        <v>-14</v>
      </c>
      <c r="BS62">
        <v>-6</v>
      </c>
      <c r="BT62">
        <v>-4</v>
      </c>
      <c r="BU62">
        <v>-5</v>
      </c>
      <c r="BV62">
        <v>-5</v>
      </c>
      <c r="BW62">
        <v>-16</v>
      </c>
      <c r="BX62">
        <v>-12</v>
      </c>
      <c r="BY62">
        <v>-4</v>
      </c>
      <c r="BZ62">
        <v>-5</v>
      </c>
      <c r="CA62" s="7">
        <v>18</v>
      </c>
      <c r="CB62" s="7">
        <v>-12.56</v>
      </c>
      <c r="CC62" s="7">
        <v>8.76</v>
      </c>
      <c r="CD62" s="7">
        <v>2</v>
      </c>
      <c r="CE62" s="7">
        <v>-25</v>
      </c>
      <c r="CF62" s="7">
        <v>-25</v>
      </c>
      <c r="CG62" s="7">
        <v>-19</v>
      </c>
      <c r="CH62" s="7">
        <v>-22</v>
      </c>
      <c r="CI62" s="7">
        <v>-25</v>
      </c>
      <c r="CJ62" s="7">
        <v>-26</v>
      </c>
      <c r="CK62" s="7">
        <v>-23</v>
      </c>
      <c r="CL62" s="7">
        <v>-19</v>
      </c>
      <c r="CM62" s="7">
        <v>-14</v>
      </c>
      <c r="CN62" s="7">
        <v>-19</v>
      </c>
      <c r="CO62" s="7">
        <v>-25</v>
      </c>
      <c r="CP62" s="7">
        <v>-24</v>
      </c>
      <c r="CQ62" s="7">
        <v>-28</v>
      </c>
      <c r="CR62" s="7">
        <v>-22</v>
      </c>
      <c r="CS62" s="7">
        <v>-6</v>
      </c>
      <c r="CT62" s="7">
        <v>-6</v>
      </c>
      <c r="CU62" s="7">
        <v>-12</v>
      </c>
      <c r="CV62" s="7">
        <v>-14</v>
      </c>
      <c r="CW62" s="7">
        <v>-24</v>
      </c>
      <c r="CX62" s="7">
        <v>-26</v>
      </c>
      <c r="CY62" s="7">
        <v>-28</v>
      </c>
      <c r="CZ62" s="7">
        <v>-26</v>
      </c>
      <c r="DA62" s="7">
        <v>-19</v>
      </c>
      <c r="DB62" s="7">
        <v>-4</v>
      </c>
      <c r="DC62" s="7">
        <v>-2</v>
      </c>
      <c r="DD62" s="7">
        <v>-11</v>
      </c>
      <c r="DE62" s="7">
        <v>-13</v>
      </c>
      <c r="DF62" s="7">
        <v>-11</v>
      </c>
      <c r="DG62" s="7">
        <v>-8</v>
      </c>
      <c r="DH62" s="7">
        <v>-8</v>
      </c>
      <c r="DI62" s="7">
        <v>-11</v>
      </c>
      <c r="DJ62" s="7">
        <v>-13</v>
      </c>
      <c r="DK62" s="7">
        <v>-4</v>
      </c>
      <c r="DL62" s="7">
        <v>3</v>
      </c>
      <c r="DM62" s="7">
        <v>-2</v>
      </c>
      <c r="DN62" s="7">
        <v>-10</v>
      </c>
      <c r="DO62" s="7">
        <v>-5</v>
      </c>
      <c r="DP62" s="7">
        <v>-8</v>
      </c>
      <c r="DQ62" s="7">
        <v>-4</v>
      </c>
      <c r="DR62" s="7">
        <v>0</v>
      </c>
      <c r="DS62" s="7">
        <v>-3</v>
      </c>
      <c r="DT62" s="7">
        <v>0</v>
      </c>
      <c r="DU62" s="7">
        <v>-6</v>
      </c>
      <c r="DV62" s="7">
        <v>-8</v>
      </c>
      <c r="DW62" s="7">
        <v>-12</v>
      </c>
      <c r="DX62" s="7">
        <v>-8</v>
      </c>
      <c r="DY62" s="7">
        <v>-14</v>
      </c>
      <c r="DZ62" s="7">
        <v>-4</v>
      </c>
      <c r="EA62" s="7">
        <v>-4</v>
      </c>
      <c r="EB62" s="7">
        <v>-6</v>
      </c>
      <c r="EC62" s="7">
        <v>-12</v>
      </c>
      <c r="ED62" s="7">
        <v>-14</v>
      </c>
      <c r="EE62" s="7">
        <v>-8</v>
      </c>
      <c r="EF62" s="7">
        <v>-3</v>
      </c>
      <c r="EG62" s="7">
        <v>2.0299999999999998</v>
      </c>
      <c r="EH62" s="7">
        <v>0.9</v>
      </c>
      <c r="EI62" s="7">
        <v>1.1299999999999999</v>
      </c>
      <c r="EJ62" s="7">
        <v>0.16</v>
      </c>
      <c r="EK62" s="7">
        <v>0.13</v>
      </c>
      <c r="EL62" s="7">
        <v>0.44</v>
      </c>
      <c r="EM62" s="7">
        <v>0.67</v>
      </c>
      <c r="EN62" s="7">
        <v>0.18</v>
      </c>
      <c r="EO62" s="7">
        <v>0.56999999999999995</v>
      </c>
      <c r="EP62" s="7">
        <v>-0.17</v>
      </c>
      <c r="EQ62" s="7">
        <v>0.21</v>
      </c>
      <c r="ER62" s="7">
        <v>0.06</v>
      </c>
      <c r="ES62" s="7">
        <v>0.3</v>
      </c>
      <c r="ET62" s="7">
        <v>269</v>
      </c>
      <c r="EU62" s="7">
        <v>23</v>
      </c>
      <c r="EV62" s="7">
        <v>-0.33</v>
      </c>
      <c r="EW62" s="7">
        <v>0.02</v>
      </c>
      <c r="EX62" s="7">
        <v>2</v>
      </c>
      <c r="EY62" s="7">
        <v>2</v>
      </c>
      <c r="EZ62" s="7">
        <v>22.91</v>
      </c>
      <c r="FA62" s="7">
        <v>45.24</v>
      </c>
      <c r="FB62" s="7">
        <v>46.17</v>
      </c>
      <c r="FC62" s="7">
        <v>7.46</v>
      </c>
      <c r="FD62" s="7">
        <v>7.31</v>
      </c>
      <c r="FE62" s="7">
        <v>3.01</v>
      </c>
      <c r="FF62" s="7">
        <v>54</v>
      </c>
      <c r="FG62" s="24">
        <v>0.6</v>
      </c>
      <c r="FH62" s="24">
        <v>2.04</v>
      </c>
      <c r="FI62" s="24">
        <v>0.82</v>
      </c>
      <c r="FJ62" s="24">
        <v>0.78</v>
      </c>
      <c r="FK62" s="24">
        <v>0.56200000000000006</v>
      </c>
      <c r="FL62" s="7">
        <v>65</v>
      </c>
      <c r="FM62" s="7">
        <v>44</v>
      </c>
      <c r="FN62" s="7">
        <v>54</v>
      </c>
      <c r="FO62" s="7">
        <v>53</v>
      </c>
      <c r="FP62" s="7">
        <v>46</v>
      </c>
      <c r="FQ62" s="7">
        <v>53</v>
      </c>
      <c r="FR62" s="7">
        <v>43</v>
      </c>
      <c r="FS62" s="7">
        <v>43</v>
      </c>
      <c r="FT62" s="7">
        <v>48</v>
      </c>
      <c r="FU62" s="7">
        <v>46</v>
      </c>
      <c r="FV62" s="7">
        <v>48</v>
      </c>
      <c r="FW62" s="7">
        <v>69</v>
      </c>
      <c r="FX62" s="7">
        <v>43</v>
      </c>
      <c r="FY62" s="7">
        <v>45</v>
      </c>
      <c r="FZ62" s="7">
        <v>72</v>
      </c>
      <c r="GA62" s="7">
        <v>94</v>
      </c>
      <c r="GB62" s="7">
        <f>(0.79+0.94)/2</f>
        <v>0.86499999999999999</v>
      </c>
      <c r="GC62" s="7">
        <f>(0.94+0.59)/2</f>
        <v>0.7649999999999999</v>
      </c>
      <c r="GD62" s="7">
        <v>0.83</v>
      </c>
      <c r="GE62" s="7">
        <v>2.0699999999999998</v>
      </c>
      <c r="GF62" s="7">
        <v>1.42</v>
      </c>
      <c r="GG62" s="7">
        <f t="shared" si="0"/>
        <v>0.64999999999999991</v>
      </c>
      <c r="GH62" s="18">
        <v>0.48299999999999998</v>
      </c>
      <c r="GI62" s="18">
        <v>0.48699999999999999</v>
      </c>
      <c r="GJ62">
        <f t="shared" si="8"/>
        <v>0.48499999999999999</v>
      </c>
      <c r="GK62" s="18">
        <v>0.216</v>
      </c>
      <c r="GL62" s="18">
        <v>0.24</v>
      </c>
      <c r="GM62">
        <f t="shared" si="7"/>
        <v>0.22799999999999998</v>
      </c>
      <c r="GN62" s="18">
        <v>0.185</v>
      </c>
      <c r="GO62" s="18">
        <v>4.2000000000000003E-2</v>
      </c>
      <c r="GP62" s="18">
        <v>0.36699999999999999</v>
      </c>
      <c r="GQ62" s="18">
        <v>0.37</v>
      </c>
      <c r="GR62">
        <f t="shared" si="15"/>
        <v>0.36849999999999999</v>
      </c>
      <c r="GS62" s="18">
        <v>0.21</v>
      </c>
      <c r="GT62" s="18">
        <v>0.21299999999999999</v>
      </c>
      <c r="GU62">
        <f t="shared" si="16"/>
        <v>0.21149999999999999</v>
      </c>
      <c r="GV62" s="18">
        <v>0.108</v>
      </c>
      <c r="GW62" s="18">
        <v>3.6999999999999998E-2</v>
      </c>
      <c r="GX62" s="18">
        <v>0.28999999999999998</v>
      </c>
      <c r="GY62" s="18">
        <v>0.32500000000000001</v>
      </c>
      <c r="GZ62">
        <f>(GX62+GY62)/2</f>
        <v>0.3075</v>
      </c>
      <c r="HA62" s="18">
        <v>0.191</v>
      </c>
      <c r="HB62" s="18">
        <v>0.20100000000000001</v>
      </c>
      <c r="HC62">
        <f t="shared" si="17"/>
        <v>0.19600000000000001</v>
      </c>
      <c r="HD62" s="18">
        <v>7.0000000000000007E-2</v>
      </c>
      <c r="HE62" s="18">
        <v>3.1E-2</v>
      </c>
      <c r="HF62" s="18">
        <v>3.5000000000000003E-2</v>
      </c>
      <c r="HG62" s="18">
        <v>0.65500000000000003</v>
      </c>
      <c r="HH62" s="19">
        <v>0.13700000000000001</v>
      </c>
    </row>
    <row r="63" spans="1:216">
      <c r="A63" s="12">
        <v>31</v>
      </c>
      <c r="B63" s="13">
        <v>1</v>
      </c>
      <c r="C63" s="13">
        <v>59</v>
      </c>
      <c r="D63" s="13">
        <v>0</v>
      </c>
      <c r="E63" s="13">
        <v>3</v>
      </c>
      <c r="F63" s="13">
        <v>2</v>
      </c>
      <c r="G63" s="13">
        <v>0</v>
      </c>
      <c r="H63" s="13">
        <v>1</v>
      </c>
      <c r="I63" s="13">
        <v>0</v>
      </c>
      <c r="J63" s="13">
        <v>3</v>
      </c>
      <c r="K63" s="10">
        <v>1</v>
      </c>
      <c r="L63" s="10">
        <v>1</v>
      </c>
      <c r="M63" s="10">
        <v>0</v>
      </c>
      <c r="N63" s="10">
        <v>1</v>
      </c>
      <c r="O63" s="13">
        <v>18</v>
      </c>
      <c r="P63" s="13">
        <v>497</v>
      </c>
      <c r="Q63" s="14">
        <v>1.25</v>
      </c>
      <c r="R63" s="13">
        <v>-0.5</v>
      </c>
      <c r="S63" s="13">
        <v>90</v>
      </c>
      <c r="T63" s="9">
        <v>0</v>
      </c>
      <c r="U63" s="10">
        <v>3</v>
      </c>
      <c r="V63" s="13">
        <v>34</v>
      </c>
      <c r="W63" s="13">
        <v>35</v>
      </c>
      <c r="X63" s="13">
        <v>-24.18</v>
      </c>
      <c r="Y63" s="13">
        <v>12.2</v>
      </c>
      <c r="Z63" s="13">
        <v>2</v>
      </c>
      <c r="AA63" s="13">
        <v>-29</v>
      </c>
      <c r="AB63" s="13">
        <v>-29</v>
      </c>
      <c r="AC63" s="13">
        <v>-29</v>
      </c>
      <c r="AD63" s="13">
        <v>-28</v>
      </c>
      <c r="AE63" s="13">
        <v>-30</v>
      </c>
      <c r="AF63" s="13">
        <v>-31</v>
      </c>
      <c r="AG63" s="13">
        <v>-31</v>
      </c>
      <c r="AH63" s="13">
        <v>-31</v>
      </c>
      <c r="AI63" s="13">
        <v>-31</v>
      </c>
      <c r="AJ63" s="13">
        <v>-22</v>
      </c>
      <c r="AK63" s="13">
        <v>-30</v>
      </c>
      <c r="AL63" s="13">
        <v>-32</v>
      </c>
      <c r="AM63" s="13">
        <v>-33</v>
      </c>
      <c r="AN63" s="13">
        <v>-33</v>
      </c>
      <c r="AO63" s="13">
        <v>-33</v>
      </c>
      <c r="AP63" s="13">
        <v>-32</v>
      </c>
      <c r="AQ63" s="13">
        <v>-16</v>
      </c>
      <c r="AR63" s="13">
        <v>-31</v>
      </c>
      <c r="AS63" s="13">
        <v>-29</v>
      </c>
      <c r="AT63" s="13">
        <v>-31</v>
      </c>
      <c r="AU63" s="13">
        <v>-33</v>
      </c>
      <c r="AV63" s="13">
        <v>-34</v>
      </c>
      <c r="AW63" s="13">
        <v>-25</v>
      </c>
      <c r="AX63" s="13">
        <v>-1</v>
      </c>
      <c r="AY63" s="13">
        <v>-5</v>
      </c>
      <c r="AZ63" s="13">
        <v>-31</v>
      </c>
      <c r="BA63" s="13">
        <v>-29</v>
      </c>
      <c r="BB63" s="13">
        <v>-31</v>
      </c>
      <c r="BC63" s="13">
        <v>-33</v>
      </c>
      <c r="BD63" s="13">
        <v>-17</v>
      </c>
      <c r="BE63" s="13">
        <v>-2</v>
      </c>
      <c r="BF63" s="13">
        <v>-2</v>
      </c>
      <c r="BG63" s="13">
        <v>-3</v>
      </c>
      <c r="BH63" s="13">
        <v>-30</v>
      </c>
      <c r="BI63" s="13">
        <v>-31</v>
      </c>
      <c r="BJ63" s="13">
        <v>-33</v>
      </c>
      <c r="BK63" s="13">
        <v>-32</v>
      </c>
      <c r="BL63" s="13">
        <v>-6</v>
      </c>
      <c r="BM63" s="13">
        <v>-5</v>
      </c>
      <c r="BN63" s="13">
        <v>-11</v>
      </c>
      <c r="BO63" s="13">
        <v>-33</v>
      </c>
      <c r="BP63" s="13">
        <v>-24</v>
      </c>
      <c r="BQ63" s="13">
        <v>-32</v>
      </c>
      <c r="BR63" s="13">
        <v>-33</v>
      </c>
      <c r="BS63" s="13">
        <v>-33</v>
      </c>
      <c r="BT63" s="13">
        <v>-18</v>
      </c>
      <c r="BU63" s="13">
        <v>-11</v>
      </c>
      <c r="BV63" s="13">
        <v>-32</v>
      </c>
      <c r="BW63" s="13">
        <v>-31</v>
      </c>
      <c r="BX63" s="13">
        <v>-31</v>
      </c>
      <c r="BY63" s="13">
        <v>-32</v>
      </c>
      <c r="BZ63" s="13">
        <v>-32</v>
      </c>
      <c r="CA63" s="12">
        <v>20</v>
      </c>
      <c r="CB63" s="12">
        <v>-21.32</v>
      </c>
      <c r="CC63" s="12">
        <v>6.95</v>
      </c>
      <c r="CD63" s="12">
        <v>2</v>
      </c>
      <c r="CE63" s="13">
        <v>-23</v>
      </c>
      <c r="CF63" s="13">
        <v>-24</v>
      </c>
      <c r="CG63" s="13">
        <v>-23</v>
      </c>
      <c r="CH63" s="13">
        <v>-23</v>
      </c>
      <c r="CI63" s="13">
        <v>-24</v>
      </c>
      <c r="CJ63" s="13">
        <v>-25</v>
      </c>
      <c r="CK63" s="13">
        <v>-25</v>
      </c>
      <c r="CL63" s="13">
        <v>-24</v>
      </c>
      <c r="CM63" s="13">
        <v>-25</v>
      </c>
      <c r="CN63" s="13">
        <v>-24</v>
      </c>
      <c r="CO63" s="13">
        <v>-25</v>
      </c>
      <c r="CP63" s="13">
        <v>-26</v>
      </c>
      <c r="CQ63" s="13">
        <v>-26</v>
      </c>
      <c r="CR63" s="13">
        <v>-27</v>
      </c>
      <c r="CS63" s="13">
        <v>-19</v>
      </c>
      <c r="CT63" s="13">
        <v>-23</v>
      </c>
      <c r="CU63" s="13">
        <v>-24</v>
      </c>
      <c r="CV63" s="13">
        <v>-24</v>
      </c>
      <c r="CW63" s="13">
        <v>-23</v>
      </c>
      <c r="CX63" s="13">
        <v>-26</v>
      </c>
      <c r="CY63" s="13">
        <v>-27</v>
      </c>
      <c r="CZ63" s="13">
        <v>-26</v>
      </c>
      <c r="DA63" s="13">
        <v>-30</v>
      </c>
      <c r="DB63" s="13">
        <v>-7</v>
      </c>
      <c r="DC63" s="13">
        <v>-4</v>
      </c>
      <c r="DD63" s="13">
        <v>-23</v>
      </c>
      <c r="DE63" s="13">
        <v>-24</v>
      </c>
      <c r="DF63" s="13">
        <v>-23</v>
      </c>
      <c r="DG63" s="13">
        <v>-26</v>
      </c>
      <c r="DH63" s="13">
        <v>-24</v>
      </c>
      <c r="DI63" s="13">
        <v>-9</v>
      </c>
      <c r="DJ63" s="13">
        <v>-6</v>
      </c>
      <c r="DK63" s="13">
        <v>-6</v>
      </c>
      <c r="DL63" s="13">
        <v>-6</v>
      </c>
      <c r="DM63" s="13">
        <v>-9</v>
      </c>
      <c r="DN63" s="13">
        <v>-23</v>
      </c>
      <c r="DO63" s="13">
        <v>-24</v>
      </c>
      <c r="DP63" s="13">
        <v>-25</v>
      </c>
      <c r="DQ63" s="13">
        <v>-24</v>
      </c>
      <c r="DR63" s="13">
        <v>-9</v>
      </c>
      <c r="DS63" s="13">
        <v>-9</v>
      </c>
      <c r="DT63" s="13">
        <v>-15</v>
      </c>
      <c r="DU63" s="13">
        <v>-25</v>
      </c>
      <c r="DV63" s="13">
        <v>-24</v>
      </c>
      <c r="DW63" s="13">
        <v>-24</v>
      </c>
      <c r="DX63" s="13">
        <v>-25</v>
      </c>
      <c r="DY63" s="13">
        <v>-25</v>
      </c>
      <c r="DZ63" s="13">
        <v>-25</v>
      </c>
      <c r="EA63" s="13">
        <v>-25</v>
      </c>
      <c r="EB63" s="13">
        <v>-25</v>
      </c>
      <c r="EC63" s="13">
        <v>-24</v>
      </c>
      <c r="ED63" s="13">
        <v>-24</v>
      </c>
      <c r="EE63" s="15">
        <v>-25</v>
      </c>
      <c r="EF63" s="15">
        <v>-25</v>
      </c>
      <c r="EG63" s="12">
        <v>2.04</v>
      </c>
      <c r="EH63" s="12">
        <v>1.6</v>
      </c>
      <c r="EI63" s="12">
        <v>0.44</v>
      </c>
      <c r="EJ63" s="12">
        <v>0.62</v>
      </c>
      <c r="EK63" s="12">
        <v>0.04</v>
      </c>
      <c r="EL63" s="12">
        <v>0.78</v>
      </c>
      <c r="EM63" s="12">
        <v>0.89</v>
      </c>
      <c r="EN63" s="12">
        <v>0.39</v>
      </c>
      <c r="EO63" s="12">
        <v>0.78</v>
      </c>
      <c r="EP63" s="12">
        <v>0</v>
      </c>
      <c r="EQ63" s="12">
        <v>0.23</v>
      </c>
      <c r="ER63" s="12">
        <v>0</v>
      </c>
      <c r="ES63" s="12">
        <v>0</v>
      </c>
      <c r="ET63" s="12">
        <v>166</v>
      </c>
      <c r="EU63" s="12">
        <v>27</v>
      </c>
      <c r="EV63" s="12">
        <v>-3.68</v>
      </c>
      <c r="EW63" s="12">
        <v>-2.04</v>
      </c>
      <c r="EX63" s="12">
        <v>2</v>
      </c>
      <c r="EY63" s="12">
        <v>2</v>
      </c>
      <c r="EZ63" s="12">
        <v>22.62</v>
      </c>
      <c r="FA63" s="12">
        <v>45.98</v>
      </c>
      <c r="FB63" s="12">
        <v>46.42</v>
      </c>
      <c r="FC63" s="12">
        <v>7.34</v>
      </c>
      <c r="FD63" s="12">
        <v>7.27</v>
      </c>
      <c r="FE63" s="12">
        <v>3.08</v>
      </c>
      <c r="FF63" s="12">
        <v>49</v>
      </c>
      <c r="FG63" s="23">
        <v>0.46</v>
      </c>
      <c r="FH63" s="23">
        <v>2.0299999999999998</v>
      </c>
      <c r="FI63" s="23">
        <v>0.86</v>
      </c>
      <c r="FJ63" s="23">
        <v>0.76</v>
      </c>
      <c r="FK63" s="23">
        <v>0.75</v>
      </c>
      <c r="FL63" s="12">
        <v>57</v>
      </c>
      <c r="FM63" s="12">
        <v>50</v>
      </c>
      <c r="FN63" s="12">
        <v>54</v>
      </c>
      <c r="FO63" s="12">
        <v>34</v>
      </c>
      <c r="FP63" s="12">
        <v>70</v>
      </c>
      <c r="FQ63" s="12">
        <v>49</v>
      </c>
      <c r="FR63" s="12">
        <v>50</v>
      </c>
      <c r="FS63" s="12">
        <v>53</v>
      </c>
      <c r="FT63" s="12">
        <v>48</v>
      </c>
      <c r="FU63" s="12">
        <v>48</v>
      </c>
      <c r="FV63" s="12">
        <v>59</v>
      </c>
      <c r="FW63" s="12">
        <v>56</v>
      </c>
      <c r="FX63" s="12">
        <v>33</v>
      </c>
      <c r="FY63" s="12">
        <v>32</v>
      </c>
      <c r="FZ63" s="12">
        <v>36</v>
      </c>
      <c r="GA63" s="12">
        <v>51</v>
      </c>
      <c r="GB63" s="12">
        <f>(0.74+0.71)/2</f>
        <v>0.72499999999999998</v>
      </c>
      <c r="GC63" s="12">
        <f>(0.6+0.89)/2</f>
        <v>0.745</v>
      </c>
      <c r="GD63" s="12">
        <v>0.76</v>
      </c>
      <c r="GE63" s="12">
        <v>2.1800000000000002</v>
      </c>
      <c r="GF63" s="12">
        <v>1.27</v>
      </c>
      <c r="GG63" s="12">
        <f t="shared" si="0"/>
        <v>0.91000000000000014</v>
      </c>
      <c r="GH63" s="13">
        <v>0.46100000000000002</v>
      </c>
      <c r="GI63" s="13">
        <v>0.47199999999999998</v>
      </c>
      <c r="GJ63">
        <f t="shared" si="8"/>
        <v>0.46650000000000003</v>
      </c>
      <c r="GK63" s="13">
        <v>0.27900000000000003</v>
      </c>
      <c r="GL63" s="13">
        <v>0.29099999999999998</v>
      </c>
      <c r="GM63">
        <f t="shared" si="7"/>
        <v>0.28500000000000003</v>
      </c>
      <c r="GN63" s="13">
        <v>0.156</v>
      </c>
      <c r="GO63" s="13">
        <v>5.7000000000000002E-2</v>
      </c>
      <c r="GP63" s="13">
        <v>0.39900000000000002</v>
      </c>
      <c r="GQ63" s="13">
        <v>0.46400000000000002</v>
      </c>
      <c r="GR63">
        <f t="shared" si="15"/>
        <v>0.43149999999999999</v>
      </c>
      <c r="GS63" s="13">
        <v>0.183</v>
      </c>
      <c r="GT63" s="13">
        <v>0.22500000000000001</v>
      </c>
      <c r="GU63">
        <f t="shared" si="16"/>
        <v>0.20400000000000001</v>
      </c>
      <c r="GV63" s="13">
        <v>0.13900000000000001</v>
      </c>
      <c r="GW63" s="13">
        <v>3.1E-2</v>
      </c>
      <c r="GX63" s="13">
        <v>0.32700000000000001</v>
      </c>
      <c r="GY63" s="13">
        <v>0.34699999999999998</v>
      </c>
      <c r="GZ63">
        <f>(GX63+GY63)/2</f>
        <v>0.33699999999999997</v>
      </c>
      <c r="HA63" s="13">
        <v>0.19800000000000001</v>
      </c>
      <c r="HB63" s="13">
        <v>0.20699999999999999</v>
      </c>
      <c r="HC63">
        <f t="shared" si="17"/>
        <v>0.20250000000000001</v>
      </c>
      <c r="HD63" s="13">
        <v>8.4000000000000005E-2</v>
      </c>
      <c r="HE63" s="13">
        <v>3.2000000000000001E-2</v>
      </c>
      <c r="HF63" s="13">
        <v>0.376</v>
      </c>
      <c r="HG63" s="13">
        <v>0.67100000000000004</v>
      </c>
      <c r="HH63" s="16">
        <v>0.13800000000000001</v>
      </c>
    </row>
    <row r="64" spans="1:216">
      <c r="A64" s="7">
        <v>32</v>
      </c>
      <c r="B64">
        <v>1</v>
      </c>
      <c r="C64">
        <v>67</v>
      </c>
      <c r="D64">
        <v>1</v>
      </c>
      <c r="E64">
        <v>1</v>
      </c>
      <c r="F64">
        <v>1</v>
      </c>
      <c r="G64">
        <v>0</v>
      </c>
      <c r="H64">
        <v>0</v>
      </c>
      <c r="I64">
        <v>0</v>
      </c>
      <c r="J64" s="10">
        <v>3</v>
      </c>
      <c r="K64" s="10">
        <v>1</v>
      </c>
      <c r="L64" s="10">
        <v>1</v>
      </c>
      <c r="M64" s="10">
        <v>0</v>
      </c>
      <c r="N64" s="10">
        <v>1</v>
      </c>
      <c r="O64">
        <v>18</v>
      </c>
      <c r="P64">
        <v>567</v>
      </c>
      <c r="Q64" s="8">
        <v>2.75</v>
      </c>
      <c r="R64">
        <v>-1.5</v>
      </c>
      <c r="S64">
        <v>150</v>
      </c>
      <c r="T64" s="9">
        <v>0.69897000433599998</v>
      </c>
      <c r="U64" s="10">
        <v>3</v>
      </c>
      <c r="V64">
        <v>19</v>
      </c>
      <c r="W64">
        <v>3</v>
      </c>
      <c r="X64">
        <v>-31.51</v>
      </c>
      <c r="Y64">
        <v>3.06</v>
      </c>
      <c r="Z64">
        <v>2</v>
      </c>
      <c r="AA64" s="10">
        <v>-28</v>
      </c>
      <c r="AB64" s="10">
        <v>-28</v>
      </c>
      <c r="AC64" s="10">
        <v>-28</v>
      </c>
      <c r="AD64" s="10">
        <v>-28</v>
      </c>
      <c r="AE64" s="10">
        <v>-30</v>
      </c>
      <c r="AF64" s="10">
        <v>-31</v>
      </c>
      <c r="AG64" s="10">
        <v>-31</v>
      </c>
      <c r="AH64" s="10">
        <v>-31</v>
      </c>
      <c r="AI64" s="10">
        <v>-30</v>
      </c>
      <c r="AJ64" s="10">
        <v>-29</v>
      </c>
      <c r="AK64" s="10">
        <v>-30</v>
      </c>
      <c r="AL64" s="10">
        <v>-32</v>
      </c>
      <c r="AM64" s="10">
        <v>-33</v>
      </c>
      <c r="AN64" s="10">
        <v>-33</v>
      </c>
      <c r="AO64" s="10">
        <v>-32</v>
      </c>
      <c r="AP64" s="10">
        <v>-32</v>
      </c>
      <c r="AQ64" s="10">
        <v>-31</v>
      </c>
      <c r="AR64" s="10">
        <v>-30</v>
      </c>
      <c r="AS64" s="10">
        <v>-28</v>
      </c>
      <c r="AT64" s="10">
        <v>-31</v>
      </c>
      <c r="AU64" s="10">
        <v>-33</v>
      </c>
      <c r="AV64" s="10">
        <v>-34</v>
      </c>
      <c r="AW64" s="10">
        <v>-34</v>
      </c>
      <c r="AX64" s="10">
        <v>-34</v>
      </c>
      <c r="AY64" s="10">
        <v>-33</v>
      </c>
      <c r="AZ64" s="10">
        <v>-31</v>
      </c>
      <c r="BA64" s="10">
        <v>-28</v>
      </c>
      <c r="BB64" s="10">
        <v>-31</v>
      </c>
      <c r="BC64" s="10">
        <v>-33</v>
      </c>
      <c r="BD64" s="10">
        <v>-34</v>
      </c>
      <c r="BE64" s="10">
        <v>-17</v>
      </c>
      <c r="BF64" s="10">
        <v>-34</v>
      </c>
      <c r="BG64" s="10">
        <v>-33</v>
      </c>
      <c r="BH64" s="10">
        <v>-31</v>
      </c>
      <c r="BI64" s="10">
        <v>-30</v>
      </c>
      <c r="BJ64" s="10">
        <v>-32</v>
      </c>
      <c r="BK64" s="10">
        <v>-33</v>
      </c>
      <c r="BL64" s="10">
        <v>-34</v>
      </c>
      <c r="BM64" s="10">
        <v>-34</v>
      </c>
      <c r="BN64" s="10">
        <v>-33</v>
      </c>
      <c r="BO64" s="10">
        <v>-32</v>
      </c>
      <c r="BP64" s="10">
        <v>-31</v>
      </c>
      <c r="BQ64" s="10">
        <v>-31</v>
      </c>
      <c r="BR64" s="10">
        <v>-32</v>
      </c>
      <c r="BS64" s="10">
        <v>-33</v>
      </c>
      <c r="BT64" s="10">
        <v>-33</v>
      </c>
      <c r="BU64" s="10">
        <v>-32</v>
      </c>
      <c r="BV64" s="10">
        <v>-32</v>
      </c>
      <c r="BW64" s="10">
        <v>-30</v>
      </c>
      <c r="BX64" s="10">
        <v>-31</v>
      </c>
      <c r="BY64" s="10">
        <v>-31</v>
      </c>
      <c r="BZ64" s="10">
        <v>-31</v>
      </c>
      <c r="CA64" s="7">
        <v>0</v>
      </c>
      <c r="CB64" s="7">
        <v>-25.93</v>
      </c>
      <c r="CC64" s="7">
        <v>1.95</v>
      </c>
      <c r="CD64" s="7">
        <v>3</v>
      </c>
      <c r="CE64" s="15">
        <v>-25</v>
      </c>
      <c r="CF64" s="15">
        <v>-25</v>
      </c>
      <c r="CG64" s="15">
        <v>-25</v>
      </c>
      <c r="CH64" s="15">
        <v>-24</v>
      </c>
      <c r="CI64" s="15">
        <v>-24</v>
      </c>
      <c r="CJ64" s="15">
        <v>-25</v>
      </c>
      <c r="CK64" s="15">
        <v>-25</v>
      </c>
      <c r="CL64" s="15">
        <v>-25</v>
      </c>
      <c r="CM64" s="15">
        <v>-25</v>
      </c>
      <c r="CN64" s="15">
        <v>-25</v>
      </c>
      <c r="CO64" s="15">
        <v>-25</v>
      </c>
      <c r="CP64" s="15">
        <v>-26</v>
      </c>
      <c r="CQ64" s="15">
        <v>-27</v>
      </c>
      <c r="CR64" s="15">
        <v>-28</v>
      </c>
      <c r="CS64" s="15">
        <v>-28</v>
      </c>
      <c r="CT64" s="15">
        <v>-25</v>
      </c>
      <c r="CU64" s="15">
        <v>-24</v>
      </c>
      <c r="CV64" s="15">
        <v>-24</v>
      </c>
      <c r="CW64" s="15">
        <v>-24</v>
      </c>
      <c r="CX64" s="15">
        <v>-25</v>
      </c>
      <c r="CY64" s="15">
        <v>-29</v>
      </c>
      <c r="CZ64" s="15">
        <v>-28</v>
      </c>
      <c r="DA64" s="15">
        <v>-29</v>
      </c>
      <c r="DB64" s="15">
        <v>-30</v>
      </c>
      <c r="DC64" s="15">
        <v>-28</v>
      </c>
      <c r="DD64" s="15">
        <v>-23</v>
      </c>
      <c r="DE64" s="15">
        <v>-24</v>
      </c>
      <c r="DF64" s="15">
        <v>-23</v>
      </c>
      <c r="DG64" s="15">
        <v>-25</v>
      </c>
      <c r="DH64" s="15">
        <v>-27</v>
      </c>
      <c r="DI64" s="15">
        <v>-28</v>
      </c>
      <c r="DJ64" s="15">
        <v>-30</v>
      </c>
      <c r="DK64" s="15">
        <v>-30</v>
      </c>
      <c r="DL64" s="15">
        <v>-28</v>
      </c>
      <c r="DM64" s="15">
        <v>-22</v>
      </c>
      <c r="DN64" s="15">
        <v>-22</v>
      </c>
      <c r="DO64" s="15">
        <v>-24</v>
      </c>
      <c r="DP64" s="15">
        <v>-25</v>
      </c>
      <c r="DQ64" s="15">
        <v>-26</v>
      </c>
      <c r="DR64" s="15">
        <v>-26</v>
      </c>
      <c r="DS64" s="15">
        <v>-29</v>
      </c>
      <c r="DT64" s="15">
        <v>-26</v>
      </c>
      <c r="DU64" s="15">
        <v>-25</v>
      </c>
      <c r="DV64" s="15">
        <v>-25</v>
      </c>
      <c r="DW64" s="15">
        <v>-24</v>
      </c>
      <c r="DX64" s="15">
        <v>-25</v>
      </c>
      <c r="DY64" s="15">
        <v>-25</v>
      </c>
      <c r="DZ64" s="15">
        <v>-25</v>
      </c>
      <c r="EA64" s="15">
        <v>-25</v>
      </c>
      <c r="EB64" s="15">
        <v>-25</v>
      </c>
      <c r="EC64" s="15">
        <v>-25</v>
      </c>
      <c r="ED64" s="15">
        <v>-24</v>
      </c>
      <c r="EE64" s="15">
        <v>-25</v>
      </c>
      <c r="EF64" s="15">
        <v>-25</v>
      </c>
      <c r="EG64" s="7">
        <v>2.27</v>
      </c>
      <c r="EH64" s="7">
        <v>1.8</v>
      </c>
      <c r="EI64" s="7">
        <v>0.47</v>
      </c>
      <c r="EJ64" s="7">
        <v>0.6</v>
      </c>
      <c r="EK64" s="7">
        <v>7.0000000000000007E-2</v>
      </c>
      <c r="EL64" s="7">
        <v>0.79</v>
      </c>
      <c r="EM64" s="7">
        <v>0.89</v>
      </c>
      <c r="EN64" s="7">
        <v>0.43</v>
      </c>
      <c r="EO64" s="7">
        <v>0.77</v>
      </c>
      <c r="EP64" s="7">
        <v>0.06</v>
      </c>
      <c r="EQ64" s="7">
        <v>0.22</v>
      </c>
      <c r="ER64" s="7">
        <v>0.15</v>
      </c>
      <c r="ES64" s="7">
        <v>0.78</v>
      </c>
      <c r="ET64" s="7">
        <v>416</v>
      </c>
      <c r="EU64" s="7">
        <v>24</v>
      </c>
      <c r="EV64" s="7">
        <v>-3.94</v>
      </c>
      <c r="EW64" s="7">
        <v>-7.0000000000000007E-2</v>
      </c>
      <c r="EX64" s="7">
        <v>2</v>
      </c>
      <c r="EY64" s="7">
        <v>2</v>
      </c>
      <c r="EZ64" s="7">
        <v>23.19</v>
      </c>
      <c r="FA64" s="7">
        <v>40.270000000000003</v>
      </c>
      <c r="FB64" s="7">
        <v>44.94</v>
      </c>
      <c r="FC64" s="7">
        <v>8.3800000000000008</v>
      </c>
      <c r="FD64" s="7">
        <v>7.51</v>
      </c>
      <c r="FE64" s="7">
        <v>2.9</v>
      </c>
      <c r="FF64" s="7">
        <v>66</v>
      </c>
      <c r="FG64" s="24">
        <v>0.21</v>
      </c>
      <c r="FH64" s="24">
        <v>1.96</v>
      </c>
      <c r="FI64" s="24">
        <v>0.93</v>
      </c>
      <c r="FJ64" s="24">
        <v>0.91</v>
      </c>
      <c r="FK64" s="24">
        <v>0.97899999999999998</v>
      </c>
      <c r="FL64" s="7">
        <v>76</v>
      </c>
      <c r="FM64" s="7">
        <v>63</v>
      </c>
      <c r="FN64" s="7">
        <v>61</v>
      </c>
      <c r="FO64" s="7">
        <v>63</v>
      </c>
      <c r="FP64" s="7">
        <v>66</v>
      </c>
      <c r="FQ64" s="7">
        <v>83</v>
      </c>
      <c r="FR64" s="7">
        <v>62</v>
      </c>
      <c r="FS64" s="7">
        <v>58</v>
      </c>
      <c r="FT64" s="7">
        <v>69</v>
      </c>
      <c r="FU64" s="7">
        <v>60</v>
      </c>
      <c r="FV64" s="7">
        <v>66</v>
      </c>
      <c r="FW64" s="7">
        <v>55</v>
      </c>
      <c r="FX64" s="7">
        <v>63</v>
      </c>
      <c r="FY64" s="7">
        <v>68</v>
      </c>
      <c r="FZ64" s="7">
        <v>58</v>
      </c>
      <c r="GA64" s="7">
        <v>79</v>
      </c>
      <c r="GB64" s="7">
        <f>(0.93+0.97)/2</f>
        <v>0.95</v>
      </c>
      <c r="GC64" s="7">
        <f>(0.96+0.9)/2</f>
        <v>0.92999999999999994</v>
      </c>
      <c r="GD64" s="7">
        <v>0.96</v>
      </c>
      <c r="GE64" s="7">
        <v>2.0699999999999998</v>
      </c>
      <c r="GF64" s="7">
        <v>1.9</v>
      </c>
      <c r="GG64" s="7">
        <f t="shared" si="0"/>
        <v>0.16999999999999993</v>
      </c>
      <c r="GH64" s="18"/>
      <c r="GI64" s="18"/>
      <c r="GK64" s="18">
        <v>0.2</v>
      </c>
      <c r="GL64" s="18">
        <v>0.25600000000000001</v>
      </c>
      <c r="GM64">
        <f t="shared" si="7"/>
        <v>0.22800000000000001</v>
      </c>
      <c r="GN64" s="18"/>
      <c r="GO64" s="18">
        <v>3.6999999999999998E-2</v>
      </c>
      <c r="GP64" s="18"/>
      <c r="GQ64" s="18"/>
      <c r="GS64" s="18">
        <v>0.245</v>
      </c>
      <c r="GT64" s="18">
        <v>0.26</v>
      </c>
      <c r="GU64">
        <f t="shared" si="16"/>
        <v>0.2525</v>
      </c>
      <c r="GV64" s="18"/>
      <c r="GW64" s="18">
        <v>5.3999999999999999E-2</v>
      </c>
      <c r="GX64" s="18"/>
      <c r="GY64" s="18"/>
      <c r="HA64" s="18"/>
      <c r="HB64" s="18"/>
      <c r="HD64" s="18"/>
      <c r="HE64" s="18"/>
      <c r="HF64" s="18">
        <v>0.316</v>
      </c>
      <c r="HG64" s="18">
        <v>0.63100000000000001</v>
      </c>
      <c r="HH64" s="19">
        <v>0.11700000000000001</v>
      </c>
    </row>
    <row r="65" spans="1:216">
      <c r="A65" s="12">
        <v>32</v>
      </c>
      <c r="B65" s="13">
        <v>1</v>
      </c>
      <c r="C65" s="13">
        <v>67</v>
      </c>
      <c r="D65" s="13">
        <v>1</v>
      </c>
      <c r="E65" s="13">
        <v>1</v>
      </c>
      <c r="F65" s="13">
        <v>2</v>
      </c>
      <c r="G65" s="13">
        <v>0</v>
      </c>
      <c r="H65" s="13">
        <v>0</v>
      </c>
      <c r="I65" s="13">
        <v>0</v>
      </c>
      <c r="J65" s="13">
        <v>3</v>
      </c>
      <c r="K65" s="10">
        <v>1</v>
      </c>
      <c r="L65" s="10">
        <v>1</v>
      </c>
      <c r="M65" s="10">
        <v>0</v>
      </c>
      <c r="N65" s="10">
        <v>1</v>
      </c>
      <c r="O65" s="13">
        <v>17</v>
      </c>
      <c r="P65" s="13">
        <v>559</v>
      </c>
      <c r="Q65" s="14">
        <v>2.25</v>
      </c>
      <c r="R65" s="13">
        <v>-1</v>
      </c>
      <c r="S65" s="13">
        <v>180</v>
      </c>
      <c r="T65" s="13">
        <v>0.30102999566400002</v>
      </c>
      <c r="U65" s="13">
        <v>3</v>
      </c>
      <c r="V65" s="13">
        <v>32</v>
      </c>
      <c r="W65" s="13">
        <v>53</v>
      </c>
      <c r="X65" s="13">
        <v>-17.16</v>
      </c>
      <c r="Y65" s="13">
        <v>11.64</v>
      </c>
      <c r="Z65" s="13">
        <v>2</v>
      </c>
      <c r="AA65" s="13">
        <v>-26</v>
      </c>
      <c r="AB65" s="13">
        <v>-15</v>
      </c>
      <c r="AC65" s="13">
        <v>-17</v>
      </c>
      <c r="AD65" s="13">
        <v>-14</v>
      </c>
      <c r="AE65" s="13">
        <v>-30</v>
      </c>
      <c r="AF65" s="13">
        <v>-20</v>
      </c>
      <c r="AG65" s="13">
        <v>-17</v>
      </c>
      <c r="AH65" s="13">
        <v>-20</v>
      </c>
      <c r="AI65" s="13">
        <v>-17</v>
      </c>
      <c r="AJ65" s="13">
        <v>-16</v>
      </c>
      <c r="AK65" s="13">
        <v>-30</v>
      </c>
      <c r="AL65" s="13">
        <v>-32</v>
      </c>
      <c r="AM65" s="13">
        <v>-33</v>
      </c>
      <c r="AN65" s="13">
        <v>-33</v>
      </c>
      <c r="AO65" s="13">
        <v>-32</v>
      </c>
      <c r="AP65" s="13">
        <v>-24</v>
      </c>
      <c r="AQ65" s="13">
        <v>-20</v>
      </c>
      <c r="AR65" s="13">
        <v>-11</v>
      </c>
      <c r="AS65" s="13">
        <v>-28</v>
      </c>
      <c r="AT65" s="13">
        <v>-31</v>
      </c>
      <c r="AU65" s="13">
        <v>-33</v>
      </c>
      <c r="AV65" s="13">
        <v>-34</v>
      </c>
      <c r="AW65" s="13">
        <v>-34</v>
      </c>
      <c r="AX65" s="13">
        <v>-34</v>
      </c>
      <c r="AY65" s="13">
        <v>-33</v>
      </c>
      <c r="AZ65" s="13">
        <v>-9</v>
      </c>
      <c r="BA65" s="13">
        <v>-28</v>
      </c>
      <c r="BB65" s="13">
        <v>-31</v>
      </c>
      <c r="BC65" s="13">
        <v>-9</v>
      </c>
      <c r="BD65" s="13">
        <v>-5</v>
      </c>
      <c r="BE65" s="13">
        <v>-4</v>
      </c>
      <c r="BF65" s="13">
        <v>-6</v>
      </c>
      <c r="BG65" s="13">
        <v>-7</v>
      </c>
      <c r="BH65" s="13">
        <v>-13</v>
      </c>
      <c r="BI65" s="13">
        <v>-11</v>
      </c>
      <c r="BJ65" s="13">
        <v>-9</v>
      </c>
      <c r="BK65" s="13">
        <v>-9</v>
      </c>
      <c r="BL65" s="13">
        <v>-5</v>
      </c>
      <c r="BM65" s="13">
        <v>-5</v>
      </c>
      <c r="BN65" s="13">
        <v>-9</v>
      </c>
      <c r="BO65" s="13">
        <v>-6</v>
      </c>
      <c r="BP65" s="13">
        <v>-7</v>
      </c>
      <c r="BQ65" s="13">
        <v>-9</v>
      </c>
      <c r="BR65" s="13">
        <v>-9</v>
      </c>
      <c r="BS65" s="13">
        <v>-10</v>
      </c>
      <c r="BT65" s="13">
        <v>-14</v>
      </c>
      <c r="BU65" s="13">
        <v>-9</v>
      </c>
      <c r="BV65" s="13">
        <v>-9</v>
      </c>
      <c r="BW65" s="13">
        <v>-8</v>
      </c>
      <c r="BX65" s="13">
        <v>-8</v>
      </c>
      <c r="BY65" s="13">
        <v>-12</v>
      </c>
      <c r="BZ65" s="13">
        <v>-11</v>
      </c>
      <c r="CA65" s="12">
        <v>23</v>
      </c>
      <c r="CB65" s="12">
        <v>-13.68</v>
      </c>
      <c r="CC65" s="12">
        <v>8.33</v>
      </c>
      <c r="CD65" s="12">
        <v>2</v>
      </c>
      <c r="CE65" s="13">
        <v>-21</v>
      </c>
      <c r="CF65" s="13">
        <v>-20</v>
      </c>
      <c r="CG65" s="13">
        <v>-17</v>
      </c>
      <c r="CH65" s="13">
        <v>-16</v>
      </c>
      <c r="CI65" s="13">
        <v>-24</v>
      </c>
      <c r="CJ65" s="13">
        <v>-25</v>
      </c>
      <c r="CK65" s="13">
        <v>-25</v>
      </c>
      <c r="CL65" s="13">
        <v>-24</v>
      </c>
      <c r="CM65" s="13">
        <v>-24</v>
      </c>
      <c r="CN65" s="13">
        <v>-13</v>
      </c>
      <c r="CO65" s="13">
        <v>-24</v>
      </c>
      <c r="CP65" s="13">
        <v>-19</v>
      </c>
      <c r="CQ65" s="13">
        <v>-26</v>
      </c>
      <c r="CR65" s="13">
        <v>-26</v>
      </c>
      <c r="CS65" s="13">
        <v>-25</v>
      </c>
      <c r="CT65" s="13">
        <v>-25</v>
      </c>
      <c r="CU65" s="13">
        <v>-16</v>
      </c>
      <c r="CV65" s="13">
        <v>-5</v>
      </c>
      <c r="CW65" s="13">
        <v>-23</v>
      </c>
      <c r="CX65" s="13">
        <v>-25</v>
      </c>
      <c r="CY65" s="13">
        <v>-20</v>
      </c>
      <c r="CZ65" s="13">
        <v>-21</v>
      </c>
      <c r="DA65" s="13">
        <v>-30</v>
      </c>
      <c r="DB65" s="13">
        <v>-14</v>
      </c>
      <c r="DC65" s="13">
        <v>-12</v>
      </c>
      <c r="DD65" s="13">
        <v>-20</v>
      </c>
      <c r="DE65" s="13">
        <v>-10</v>
      </c>
      <c r="DF65" s="13">
        <v>-22</v>
      </c>
      <c r="DG65" s="13">
        <v>-12</v>
      </c>
      <c r="DH65" s="13">
        <v>-8</v>
      </c>
      <c r="DI65" s="13">
        <v>-4</v>
      </c>
      <c r="DJ65" s="13">
        <v>-11</v>
      </c>
      <c r="DK65" s="13">
        <v>-2</v>
      </c>
      <c r="DL65" s="13">
        <v>-3</v>
      </c>
      <c r="DM65" s="13">
        <v>-8</v>
      </c>
      <c r="DN65" s="13">
        <v>-15</v>
      </c>
      <c r="DO65" s="13">
        <v>-6</v>
      </c>
      <c r="DP65" s="13">
        <v>-5</v>
      </c>
      <c r="DQ65" s="13">
        <v>-5</v>
      </c>
      <c r="DR65" s="13">
        <v>1</v>
      </c>
      <c r="DS65" s="13">
        <v>1</v>
      </c>
      <c r="DT65" s="13">
        <v>-12</v>
      </c>
      <c r="DU65" s="13">
        <v>-13</v>
      </c>
      <c r="DV65" s="13">
        <v>-10</v>
      </c>
      <c r="DW65" s="13">
        <v>-6</v>
      </c>
      <c r="DX65" s="13">
        <v>-6</v>
      </c>
      <c r="DY65" s="13">
        <v>-7</v>
      </c>
      <c r="DZ65" s="13">
        <v>-11</v>
      </c>
      <c r="EA65" s="13">
        <v>-11</v>
      </c>
      <c r="EB65" s="13">
        <v>-6</v>
      </c>
      <c r="EC65" s="13">
        <v>-10</v>
      </c>
      <c r="ED65" s="13">
        <v>-11</v>
      </c>
      <c r="EE65" s="15">
        <v>-11</v>
      </c>
      <c r="EF65" s="15">
        <v>-7</v>
      </c>
      <c r="EG65" s="12">
        <v>1.77</v>
      </c>
      <c r="EH65" s="12">
        <v>0.99</v>
      </c>
      <c r="EI65" s="12">
        <v>0.79</v>
      </c>
      <c r="EJ65" s="12">
        <v>0.17</v>
      </c>
      <c r="EK65" s="12">
        <v>0.12</v>
      </c>
      <c r="EL65" s="12">
        <v>0.56000000000000005</v>
      </c>
      <c r="EM65" s="12">
        <v>0.75</v>
      </c>
      <c r="EN65" s="12">
        <v>0.23</v>
      </c>
      <c r="EO65" s="12">
        <v>0.46</v>
      </c>
      <c r="EP65" s="12">
        <v>-0.01</v>
      </c>
      <c r="EQ65" s="12">
        <v>0.44</v>
      </c>
      <c r="ER65" s="12">
        <v>0.12</v>
      </c>
      <c r="ES65" s="12">
        <v>0.57999999999999996</v>
      </c>
      <c r="ET65" s="12">
        <v>419</v>
      </c>
      <c r="EU65" s="12">
        <v>52</v>
      </c>
      <c r="EV65" s="12">
        <v>-3.95</v>
      </c>
      <c r="EW65" s="12">
        <v>-1.1599999999999999</v>
      </c>
      <c r="EX65" s="12">
        <v>2</v>
      </c>
      <c r="EY65" s="12">
        <v>2</v>
      </c>
      <c r="EZ65" s="12">
        <v>23.22</v>
      </c>
      <c r="FA65" s="12">
        <v>42.51</v>
      </c>
      <c r="FB65" s="12">
        <v>45.61</v>
      </c>
      <c r="FC65" s="12">
        <v>7.94</v>
      </c>
      <c r="FD65" s="12">
        <v>7.4</v>
      </c>
      <c r="FE65" s="12">
        <v>2.95</v>
      </c>
      <c r="FF65" s="12">
        <v>63</v>
      </c>
      <c r="FG65" s="23">
        <v>0.51</v>
      </c>
      <c r="FH65" s="23">
        <v>1.81</v>
      </c>
      <c r="FI65" s="23">
        <v>0.83</v>
      </c>
      <c r="FJ65" s="23">
        <v>0.81</v>
      </c>
      <c r="FK65" s="23">
        <v>0.49399999999999999</v>
      </c>
      <c r="FL65" s="12">
        <v>76</v>
      </c>
      <c r="FM65" s="12">
        <v>62</v>
      </c>
      <c r="FN65" s="12">
        <v>64</v>
      </c>
      <c r="FO65" s="12">
        <v>50</v>
      </c>
      <c r="FP65" s="12">
        <v>74</v>
      </c>
      <c r="FQ65" s="12">
        <v>73</v>
      </c>
      <c r="FR65" s="12">
        <v>67</v>
      </c>
      <c r="FS65" s="12">
        <v>62</v>
      </c>
      <c r="FT65" s="12">
        <v>57</v>
      </c>
      <c r="FU65" s="12">
        <v>76</v>
      </c>
      <c r="FV65" s="12">
        <v>52</v>
      </c>
      <c r="FW65" s="12">
        <v>64</v>
      </c>
      <c r="FX65" s="12">
        <v>52</v>
      </c>
      <c r="FY65" s="12">
        <v>46</v>
      </c>
      <c r="FZ65" s="12">
        <v>52</v>
      </c>
      <c r="GA65" s="12">
        <v>79</v>
      </c>
      <c r="GB65" s="12">
        <f>(0.84+0.86)/2</f>
        <v>0.85</v>
      </c>
      <c r="GC65" s="12">
        <f>(0.83+0.88)/2</f>
        <v>0.85499999999999998</v>
      </c>
      <c r="GD65" s="12">
        <v>0.86</v>
      </c>
      <c r="GE65" s="12">
        <v>1.95</v>
      </c>
      <c r="GF65" s="12">
        <v>1.45</v>
      </c>
      <c r="GG65" s="12">
        <f t="shared" si="0"/>
        <v>0.5</v>
      </c>
      <c r="GH65" s="13">
        <v>0.52400000000000002</v>
      </c>
      <c r="GI65" s="13">
        <v>0.64200000000000002</v>
      </c>
      <c r="GJ65">
        <f>(GH65+GI65)/2</f>
        <v>0.58299999999999996</v>
      </c>
      <c r="GK65" s="13">
        <v>0.32400000000000001</v>
      </c>
      <c r="GL65" s="13">
        <v>0.35299999999999998</v>
      </c>
      <c r="GM65">
        <f t="shared" si="7"/>
        <v>0.33850000000000002</v>
      </c>
      <c r="GN65" s="13">
        <v>0.27500000000000002</v>
      </c>
      <c r="GO65" s="13">
        <v>8.7999999999999995E-2</v>
      </c>
      <c r="GP65" s="13">
        <v>0.47499999999999998</v>
      </c>
      <c r="GQ65" s="13">
        <v>0.48499999999999999</v>
      </c>
      <c r="GR65">
        <f>(GP65+GQ65)/2</f>
        <v>0.48</v>
      </c>
      <c r="GS65" s="13">
        <v>0.27</v>
      </c>
      <c r="GT65" s="13">
        <v>0.30299999999999999</v>
      </c>
      <c r="GU65">
        <f t="shared" si="16"/>
        <v>0.28649999999999998</v>
      </c>
      <c r="GV65" s="13">
        <v>0.16600000000000001</v>
      </c>
      <c r="GW65" s="13">
        <v>6.3E-2</v>
      </c>
      <c r="GX65" s="13">
        <v>0.39</v>
      </c>
      <c r="GY65" s="13">
        <v>0.41299999999999998</v>
      </c>
      <c r="GZ65">
        <f>(GX65+GY65)/2</f>
        <v>0.40149999999999997</v>
      </c>
      <c r="HA65" s="13">
        <v>0.249</v>
      </c>
      <c r="HB65" s="13">
        <v>0.251</v>
      </c>
      <c r="HC65">
        <f>(HA65+HB65)/2</f>
        <v>0.25</v>
      </c>
      <c r="HD65" s="13">
        <v>0.13700000000000001</v>
      </c>
      <c r="HE65" s="13">
        <v>0.05</v>
      </c>
      <c r="HF65" s="13">
        <v>0.34200000000000003</v>
      </c>
      <c r="HG65" s="13">
        <v>0.69799999999999995</v>
      </c>
      <c r="HH65" s="16">
        <v>0.13400000000000001</v>
      </c>
    </row>
    <row r="66" spans="1:216">
      <c r="A66" s="7">
        <v>33</v>
      </c>
      <c r="B66">
        <v>1</v>
      </c>
      <c r="C66">
        <v>45</v>
      </c>
      <c r="D66">
        <v>1</v>
      </c>
      <c r="E66">
        <v>3</v>
      </c>
      <c r="F66">
        <v>1</v>
      </c>
      <c r="G66">
        <v>0</v>
      </c>
      <c r="H66">
        <v>1</v>
      </c>
      <c r="I66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>
        <v>15</v>
      </c>
      <c r="P66">
        <v>524</v>
      </c>
      <c r="Q66" s="8">
        <v>0.25</v>
      </c>
      <c r="R66">
        <v>0</v>
      </c>
      <c r="S66">
        <v>0</v>
      </c>
      <c r="T66" s="9">
        <v>0.17609125905600001</v>
      </c>
      <c r="U66" s="10">
        <v>3</v>
      </c>
      <c r="V66">
        <v>31</v>
      </c>
      <c r="W66">
        <v>13</v>
      </c>
      <c r="X66">
        <v>-29.84</v>
      </c>
      <c r="Y66">
        <v>8.65</v>
      </c>
      <c r="Z66">
        <v>2</v>
      </c>
      <c r="AA66" s="10">
        <v>-30</v>
      </c>
      <c r="AB66" s="10">
        <v>-30</v>
      </c>
      <c r="AC66" s="10">
        <v>-30</v>
      </c>
      <c r="AD66" s="10">
        <v>-29</v>
      </c>
      <c r="AE66" s="10">
        <v>-31</v>
      </c>
      <c r="AF66" s="10">
        <v>-32</v>
      </c>
      <c r="AG66" s="10">
        <v>-32</v>
      </c>
      <c r="AH66" s="10">
        <v>-28</v>
      </c>
      <c r="AI66" s="10">
        <v>-32</v>
      </c>
      <c r="AJ66" s="10">
        <v>-23</v>
      </c>
      <c r="AK66" s="10">
        <v>-31</v>
      </c>
      <c r="AL66" s="10">
        <v>-33</v>
      </c>
      <c r="AM66" s="10">
        <v>-34</v>
      </c>
      <c r="AN66" s="10">
        <v>-34</v>
      </c>
      <c r="AO66" s="10">
        <v>-34</v>
      </c>
      <c r="AP66" s="10">
        <v>-33</v>
      </c>
      <c r="AQ66" s="10">
        <v>-32</v>
      </c>
      <c r="AR66" s="10">
        <v>-14</v>
      </c>
      <c r="AS66" s="10">
        <v>-30</v>
      </c>
      <c r="AT66" s="10">
        <v>-32</v>
      </c>
      <c r="AU66" s="10">
        <v>-34</v>
      </c>
      <c r="AV66" s="10">
        <v>-35</v>
      </c>
      <c r="AW66" s="10">
        <v>-16</v>
      </c>
      <c r="AX66" s="10">
        <v>-7</v>
      </c>
      <c r="AY66" s="10">
        <v>-34</v>
      </c>
      <c r="AZ66" s="10">
        <v>-2</v>
      </c>
      <c r="BA66" s="10">
        <v>-30</v>
      </c>
      <c r="BB66" s="10">
        <v>-32</v>
      </c>
      <c r="BC66" s="10">
        <v>-34</v>
      </c>
      <c r="BD66" s="10">
        <v>-35</v>
      </c>
      <c r="BE66" s="10">
        <v>-35</v>
      </c>
      <c r="BF66" s="10">
        <v>-35</v>
      </c>
      <c r="BG66" s="10">
        <v>-34</v>
      </c>
      <c r="BH66" s="10">
        <v>-7</v>
      </c>
      <c r="BI66" s="10">
        <v>-32</v>
      </c>
      <c r="BJ66" s="10">
        <v>-33</v>
      </c>
      <c r="BK66" s="10">
        <v>-34</v>
      </c>
      <c r="BL66" s="10">
        <v>-35</v>
      </c>
      <c r="BM66" s="10">
        <v>-35</v>
      </c>
      <c r="BN66" s="10">
        <v>-34</v>
      </c>
      <c r="BO66" s="10">
        <v>-26</v>
      </c>
      <c r="BP66" s="10">
        <v>-13</v>
      </c>
      <c r="BQ66" s="10">
        <v>-32</v>
      </c>
      <c r="BR66" s="10">
        <v>-33</v>
      </c>
      <c r="BS66" s="10">
        <v>-34</v>
      </c>
      <c r="BT66" s="10">
        <v>-34</v>
      </c>
      <c r="BU66" s="10">
        <v>-33</v>
      </c>
      <c r="BV66" s="10">
        <v>-33</v>
      </c>
      <c r="BW66" s="10">
        <v>-25</v>
      </c>
      <c r="BX66" s="10">
        <v>-15</v>
      </c>
      <c r="BY66" s="10">
        <v>-24</v>
      </c>
      <c r="BZ66" s="10">
        <v>-32</v>
      </c>
      <c r="CA66" s="7">
        <v>13</v>
      </c>
      <c r="CB66" s="7">
        <v>-25.03</v>
      </c>
      <c r="CC66" s="7">
        <v>5.36</v>
      </c>
      <c r="CD66" s="7">
        <v>3</v>
      </c>
      <c r="CE66" s="15">
        <v>-26</v>
      </c>
      <c r="CF66" s="15">
        <v>-26</v>
      </c>
      <c r="CG66" s="15">
        <v>-26</v>
      </c>
      <c r="CH66" s="15">
        <v>-24</v>
      </c>
      <c r="CI66" s="15">
        <v>-26</v>
      </c>
      <c r="CJ66" s="15">
        <v>-27</v>
      </c>
      <c r="CK66" s="15">
        <v>-27</v>
      </c>
      <c r="CL66" s="15">
        <v>-26</v>
      </c>
      <c r="CM66" s="15">
        <v>-26</v>
      </c>
      <c r="CN66" s="15">
        <v>-20</v>
      </c>
      <c r="CO66" s="15">
        <v>-26</v>
      </c>
      <c r="CP66" s="15">
        <v>-27</v>
      </c>
      <c r="CQ66" s="15">
        <v>-29</v>
      </c>
      <c r="CR66" s="15">
        <v>-30</v>
      </c>
      <c r="CS66" s="15">
        <v>-28</v>
      </c>
      <c r="CT66" s="15">
        <v>-16</v>
      </c>
      <c r="CU66" s="15">
        <v>-24</v>
      </c>
      <c r="CV66" s="15">
        <v>-27</v>
      </c>
      <c r="CW66" s="15">
        <v>-24</v>
      </c>
      <c r="CX66" s="15">
        <v>-27</v>
      </c>
      <c r="CY66" s="15">
        <v>-30</v>
      </c>
      <c r="CZ66" s="15">
        <v>-30</v>
      </c>
      <c r="DA66" s="15">
        <v>-31</v>
      </c>
      <c r="DB66" s="15">
        <v>-21</v>
      </c>
      <c r="DC66" s="15">
        <v>-19</v>
      </c>
      <c r="DD66" s="15">
        <v>-24</v>
      </c>
      <c r="DE66" s="15">
        <v>-9</v>
      </c>
      <c r="DF66" s="15">
        <v>-25</v>
      </c>
      <c r="DG66" s="15">
        <v>-27</v>
      </c>
      <c r="DH66" s="15">
        <v>-29</v>
      </c>
      <c r="DI66" s="15">
        <v>-30</v>
      </c>
      <c r="DJ66" s="15">
        <v>-31</v>
      </c>
      <c r="DK66" s="15">
        <v>-30</v>
      </c>
      <c r="DL66" s="15">
        <v>-19</v>
      </c>
      <c r="DM66" s="15">
        <v>-24</v>
      </c>
      <c r="DN66" s="15">
        <v>-5</v>
      </c>
      <c r="DO66" s="15">
        <v>-26</v>
      </c>
      <c r="DP66" s="15">
        <v>-27</v>
      </c>
      <c r="DQ66" s="15">
        <v>-28</v>
      </c>
      <c r="DR66" s="15">
        <v>-28</v>
      </c>
      <c r="DS66" s="15">
        <v>-30</v>
      </c>
      <c r="DT66" s="15">
        <v>-28</v>
      </c>
      <c r="DU66" s="15">
        <v>-24</v>
      </c>
      <c r="DV66" s="15">
        <v>-7</v>
      </c>
      <c r="DW66" s="15">
        <v>-26</v>
      </c>
      <c r="DX66" s="15">
        <v>-27</v>
      </c>
      <c r="DY66" s="15">
        <v>-27</v>
      </c>
      <c r="DZ66" s="15">
        <v>-27</v>
      </c>
      <c r="EA66" s="15">
        <v>-24</v>
      </c>
      <c r="EB66" s="15">
        <v>-21</v>
      </c>
      <c r="EC66" s="15">
        <v>-26</v>
      </c>
      <c r="ED66" s="15">
        <v>-26</v>
      </c>
      <c r="EE66" s="15">
        <v>-27</v>
      </c>
      <c r="EF66" s="15">
        <v>-21</v>
      </c>
      <c r="EG66" s="7">
        <v>1.8</v>
      </c>
      <c r="EH66" s="7">
        <v>1.1299999999999999</v>
      </c>
      <c r="EI66" s="7">
        <v>0.67</v>
      </c>
      <c r="EJ66" s="7">
        <v>0.24</v>
      </c>
      <c r="EK66" s="7">
        <v>0.16</v>
      </c>
      <c r="EL66" s="7">
        <v>0.63</v>
      </c>
      <c r="EM66" s="7">
        <v>0.79</v>
      </c>
      <c r="EN66" s="7">
        <v>0.39</v>
      </c>
      <c r="EO66" s="7">
        <v>0.89</v>
      </c>
      <c r="EP66" s="7">
        <v>-0.03</v>
      </c>
      <c r="EQ66" s="7">
        <v>0.4</v>
      </c>
      <c r="ER66" s="7">
        <v>0.27</v>
      </c>
      <c r="ES66" s="7">
        <v>1.28</v>
      </c>
      <c r="ET66" s="7">
        <v>576</v>
      </c>
      <c r="EU66" s="7">
        <v>21</v>
      </c>
      <c r="EV66" s="7">
        <v>-3.55</v>
      </c>
      <c r="EW66" s="7">
        <v>0.53</v>
      </c>
      <c r="EX66" s="7">
        <v>2</v>
      </c>
      <c r="EY66" s="7">
        <v>2</v>
      </c>
      <c r="EZ66" s="7">
        <v>24.24</v>
      </c>
      <c r="FA66" s="7">
        <v>42.29</v>
      </c>
      <c r="FB66" s="7">
        <v>43.38</v>
      </c>
      <c r="FC66" s="7">
        <v>7.98</v>
      </c>
      <c r="FD66" s="7">
        <v>7.78</v>
      </c>
      <c r="FE66" s="7">
        <v>3.62</v>
      </c>
      <c r="FF66" s="7">
        <v>54</v>
      </c>
      <c r="FG66" s="24">
        <v>0.3</v>
      </c>
      <c r="FH66" s="24">
        <v>1.66</v>
      </c>
      <c r="FI66" s="24">
        <v>0.88</v>
      </c>
      <c r="FJ66" s="24">
        <v>0.87</v>
      </c>
      <c r="FK66" s="24">
        <v>0.74</v>
      </c>
      <c r="FL66" s="7">
        <v>61</v>
      </c>
      <c r="FM66" s="7">
        <v>51</v>
      </c>
      <c r="FN66" s="7">
        <v>53</v>
      </c>
      <c r="FO66" s="7">
        <v>53</v>
      </c>
      <c r="FP66" s="7">
        <v>77</v>
      </c>
      <c r="FQ66" s="7">
        <v>46</v>
      </c>
      <c r="FR66" s="7">
        <v>48</v>
      </c>
      <c r="FS66" s="7">
        <v>52</v>
      </c>
      <c r="FT66" s="7">
        <v>52</v>
      </c>
      <c r="FU66" s="7">
        <v>55</v>
      </c>
      <c r="FV66" s="7">
        <v>54</v>
      </c>
      <c r="FW66" s="7">
        <v>50</v>
      </c>
      <c r="FX66" s="7">
        <v>39</v>
      </c>
      <c r="FY66" s="7">
        <v>54</v>
      </c>
      <c r="FZ66" s="7">
        <v>65</v>
      </c>
      <c r="GA66" s="7">
        <v>59</v>
      </c>
      <c r="GB66" s="7">
        <f>(0.9+0.87)/2</f>
        <v>0.88500000000000001</v>
      </c>
      <c r="GC66" s="7">
        <f>(0.98+0.77)/2</f>
        <v>0.875</v>
      </c>
      <c r="GD66" s="7">
        <v>0.91</v>
      </c>
      <c r="GE66" s="7">
        <v>1.65</v>
      </c>
      <c r="GF66" s="7">
        <v>1.35</v>
      </c>
      <c r="GG66" s="7">
        <f t="shared" ref="GG66:GG107" si="18">GE66-GF66</f>
        <v>0.29999999999999982</v>
      </c>
      <c r="GH66">
        <v>0.60199999999999998</v>
      </c>
      <c r="GI66">
        <v>0.60199999999999998</v>
      </c>
      <c r="GJ66">
        <f>(GH66+GI66)/2</f>
        <v>0.60199999999999998</v>
      </c>
      <c r="GK66">
        <v>0.27500000000000002</v>
      </c>
      <c r="GL66">
        <v>0.29299999999999998</v>
      </c>
      <c r="GM66">
        <f t="shared" si="7"/>
        <v>0.28400000000000003</v>
      </c>
      <c r="GN66">
        <v>0.26300000000000001</v>
      </c>
      <c r="GO66">
        <v>6.6000000000000003E-2</v>
      </c>
      <c r="GP66">
        <v>0.44800000000000001</v>
      </c>
      <c r="GQ66">
        <v>0.52200000000000002</v>
      </c>
      <c r="GR66">
        <f>(GP66+GQ66)/2</f>
        <v>0.48499999999999999</v>
      </c>
      <c r="GS66">
        <v>0.19900000000000001</v>
      </c>
      <c r="GT66">
        <v>0.23599999999999999</v>
      </c>
      <c r="GU66">
        <f t="shared" si="16"/>
        <v>0.2175</v>
      </c>
      <c r="GV66">
        <v>0.16800000000000001</v>
      </c>
      <c r="GW66">
        <v>4.2999999999999997E-2</v>
      </c>
      <c r="GX66">
        <v>0.32100000000000001</v>
      </c>
      <c r="GY66">
        <v>0.38300000000000001</v>
      </c>
      <c r="GZ66">
        <f>(GX66+GY66)/2</f>
        <v>0.35199999999999998</v>
      </c>
      <c r="HA66">
        <v>0.18</v>
      </c>
      <c r="HB66">
        <v>0.18099999999999999</v>
      </c>
      <c r="HC66">
        <f>(HA66+HB66)/2</f>
        <v>0.18049999999999999</v>
      </c>
      <c r="HD66">
        <v>9.0999999999999998E-2</v>
      </c>
      <c r="HE66">
        <v>2.7E-2</v>
      </c>
      <c r="HF66">
        <v>0.34300000000000003</v>
      </c>
      <c r="HG66">
        <v>0.55000000000000004</v>
      </c>
      <c r="HH66" s="11">
        <v>0.129</v>
      </c>
    </row>
    <row r="67" spans="1:216">
      <c r="A67" s="12">
        <v>33</v>
      </c>
      <c r="B67" s="13">
        <v>1</v>
      </c>
      <c r="C67" s="13">
        <v>45</v>
      </c>
      <c r="D67" s="13">
        <v>1</v>
      </c>
      <c r="E67" s="13">
        <v>3</v>
      </c>
      <c r="F67" s="13">
        <v>2</v>
      </c>
      <c r="G67" s="13">
        <v>0</v>
      </c>
      <c r="H67" s="13">
        <v>1</v>
      </c>
      <c r="I67" s="13">
        <v>0</v>
      </c>
      <c r="J67" s="13">
        <v>0</v>
      </c>
      <c r="K67" s="10">
        <v>0</v>
      </c>
      <c r="L67" s="10">
        <v>0</v>
      </c>
      <c r="M67" s="10">
        <v>0</v>
      </c>
      <c r="N67" s="10">
        <v>0</v>
      </c>
      <c r="O67" s="13">
        <v>10</v>
      </c>
      <c r="P67" s="13">
        <v>539</v>
      </c>
      <c r="Q67" s="14">
        <v>0.25</v>
      </c>
      <c r="R67" s="13">
        <v>-0.25</v>
      </c>
      <c r="S67" s="13">
        <v>150</v>
      </c>
      <c r="T67">
        <v>0.17609125905600001</v>
      </c>
      <c r="U67" s="10">
        <v>3</v>
      </c>
      <c r="V67" s="13">
        <v>30</v>
      </c>
      <c r="W67" s="13">
        <v>56</v>
      </c>
      <c r="X67" s="13">
        <v>-16.510000000000002</v>
      </c>
      <c r="Y67" s="13">
        <v>13.38</v>
      </c>
      <c r="Z67" s="13">
        <v>2</v>
      </c>
      <c r="AA67" s="13">
        <v>-20</v>
      </c>
      <c r="AB67" s="13">
        <v>-22</v>
      </c>
      <c r="AC67" s="13">
        <v>-30</v>
      </c>
      <c r="AD67" s="13">
        <v>-17</v>
      </c>
      <c r="AE67" s="13">
        <v>-31</v>
      </c>
      <c r="AF67" s="13">
        <v>-30</v>
      </c>
      <c r="AG67" s="13">
        <v>-32</v>
      </c>
      <c r="AH67" s="13">
        <v>-12</v>
      </c>
      <c r="AI67" s="13">
        <v>-32</v>
      </c>
      <c r="AJ67" s="13">
        <v>-15</v>
      </c>
      <c r="AK67" s="13">
        <v>-31</v>
      </c>
      <c r="AL67" s="13">
        <v>-33</v>
      </c>
      <c r="AM67" s="13">
        <v>-34</v>
      </c>
      <c r="AN67" s="13">
        <v>-34</v>
      </c>
      <c r="AO67" s="13">
        <v>-34</v>
      </c>
      <c r="AP67" s="13">
        <v>-23</v>
      </c>
      <c r="AQ67" s="13">
        <v>-17</v>
      </c>
      <c r="AR67" s="13">
        <v>-32</v>
      </c>
      <c r="AS67" s="13">
        <v>-30</v>
      </c>
      <c r="AT67" s="13">
        <v>-32</v>
      </c>
      <c r="AU67" s="13">
        <v>-34</v>
      </c>
      <c r="AV67" s="13">
        <v>-35</v>
      </c>
      <c r="AW67" s="13">
        <v>-35</v>
      </c>
      <c r="AX67" s="13">
        <v>-4</v>
      </c>
      <c r="AY67" s="13">
        <v>-17</v>
      </c>
      <c r="AZ67" s="13">
        <v>0</v>
      </c>
      <c r="BA67" s="13">
        <v>-30</v>
      </c>
      <c r="BB67" s="13">
        <v>-7</v>
      </c>
      <c r="BC67" s="13">
        <v>-5</v>
      </c>
      <c r="BD67" s="13">
        <v>-5</v>
      </c>
      <c r="BE67" s="13">
        <v>-5</v>
      </c>
      <c r="BF67" s="13">
        <v>-7</v>
      </c>
      <c r="BG67" s="13">
        <v>-34</v>
      </c>
      <c r="BH67" s="13">
        <v>0</v>
      </c>
      <c r="BI67" s="13">
        <v>-7</v>
      </c>
      <c r="BJ67" s="13">
        <v>-6</v>
      </c>
      <c r="BK67" s="13">
        <v>-10</v>
      </c>
      <c r="BL67" s="13">
        <v>-5</v>
      </c>
      <c r="BM67" s="13">
        <v>-6</v>
      </c>
      <c r="BN67" s="13">
        <v>-12</v>
      </c>
      <c r="BO67" s="13">
        <v>-2</v>
      </c>
      <c r="BP67" s="13">
        <v>-1</v>
      </c>
      <c r="BQ67" s="13">
        <v>-7</v>
      </c>
      <c r="BR67" s="13">
        <v>-10</v>
      </c>
      <c r="BS67" s="13">
        <v>-9</v>
      </c>
      <c r="BT67" s="13">
        <v>-11</v>
      </c>
      <c r="BU67" s="13">
        <v>-6</v>
      </c>
      <c r="BV67" s="13">
        <v>-1</v>
      </c>
      <c r="BW67" s="13">
        <v>-8</v>
      </c>
      <c r="BX67" s="13">
        <v>-9</v>
      </c>
      <c r="BY67" s="13">
        <v>-11</v>
      </c>
      <c r="BZ67" s="13">
        <v>-1</v>
      </c>
      <c r="CA67" s="12">
        <v>18</v>
      </c>
      <c r="CB67" s="12">
        <v>-14.61</v>
      </c>
      <c r="CC67" s="12">
        <v>8.65</v>
      </c>
      <c r="CD67" s="12">
        <v>2</v>
      </c>
      <c r="CE67" s="13">
        <v>-24</v>
      </c>
      <c r="CF67" s="13">
        <v>-18</v>
      </c>
      <c r="CG67" s="13">
        <v>-18</v>
      </c>
      <c r="CH67" s="13">
        <v>-22</v>
      </c>
      <c r="CI67" s="13">
        <v>-25</v>
      </c>
      <c r="CJ67" s="13">
        <v>-25</v>
      </c>
      <c r="CK67" s="13">
        <v>-26</v>
      </c>
      <c r="CL67" s="13">
        <v>-19</v>
      </c>
      <c r="CM67" s="13">
        <v>-15</v>
      </c>
      <c r="CN67" s="13">
        <v>-15</v>
      </c>
      <c r="CO67" s="13">
        <v>-26</v>
      </c>
      <c r="CP67" s="13">
        <v>-27</v>
      </c>
      <c r="CQ67" s="13">
        <v>-28</v>
      </c>
      <c r="CR67" s="13">
        <v>-28</v>
      </c>
      <c r="CS67" s="13">
        <v>-16</v>
      </c>
      <c r="CT67" s="13">
        <v>-24</v>
      </c>
      <c r="CU67" s="13">
        <v>-19</v>
      </c>
      <c r="CV67" s="13">
        <v>-23</v>
      </c>
      <c r="CW67" s="13">
        <v>-25</v>
      </c>
      <c r="CX67" s="13">
        <v>-27</v>
      </c>
      <c r="CY67" s="13">
        <v>-28</v>
      </c>
      <c r="CZ67" s="13">
        <v>-29</v>
      </c>
      <c r="DA67" s="13">
        <v>-31</v>
      </c>
      <c r="DB67" s="13">
        <v>-6</v>
      </c>
      <c r="DC67" s="13">
        <v>-10</v>
      </c>
      <c r="DD67" s="13">
        <v>-23</v>
      </c>
      <c r="DE67" s="13">
        <v>-7</v>
      </c>
      <c r="DF67" s="13">
        <v>-13</v>
      </c>
      <c r="DG67" s="13">
        <v>-20</v>
      </c>
      <c r="DH67" s="13">
        <v>-7</v>
      </c>
      <c r="DI67" s="13">
        <v>-2</v>
      </c>
      <c r="DJ67" s="13">
        <v>-3</v>
      </c>
      <c r="DK67" s="13">
        <v>-12</v>
      </c>
      <c r="DL67" s="13">
        <v>-21</v>
      </c>
      <c r="DM67" s="13">
        <v>-21</v>
      </c>
      <c r="DN67" s="13">
        <v>-6</v>
      </c>
      <c r="DO67" s="13">
        <v>-12</v>
      </c>
      <c r="DP67" s="13">
        <v>-9</v>
      </c>
      <c r="DQ67" s="13">
        <v>-9</v>
      </c>
      <c r="DR67" s="13">
        <v>-1</v>
      </c>
      <c r="DS67" s="13">
        <v>-10</v>
      </c>
      <c r="DT67" s="13">
        <v>-16</v>
      </c>
      <c r="DU67" s="13">
        <v>-8</v>
      </c>
      <c r="DV67" s="13">
        <v>-7</v>
      </c>
      <c r="DW67" s="13">
        <v>-8</v>
      </c>
      <c r="DX67" s="13">
        <v>-8</v>
      </c>
      <c r="DY67" s="13">
        <v>-9</v>
      </c>
      <c r="DZ67" s="13">
        <v>-13</v>
      </c>
      <c r="EA67" s="13">
        <v>-6</v>
      </c>
      <c r="EB67" s="13">
        <v>-4</v>
      </c>
      <c r="EC67" s="13">
        <v>-7</v>
      </c>
      <c r="ED67" s="13">
        <v>-5</v>
      </c>
      <c r="EE67" s="15">
        <v>-8</v>
      </c>
      <c r="EF67" s="15">
        <v>-4</v>
      </c>
      <c r="EG67" s="12">
        <v>1.77</v>
      </c>
      <c r="EH67" s="12">
        <v>0.61</v>
      </c>
      <c r="EI67" s="12">
        <v>1.1499999999999999</v>
      </c>
      <c r="EJ67" s="12">
        <v>0.09</v>
      </c>
      <c r="EK67" s="12">
        <v>0.39</v>
      </c>
      <c r="EL67" s="12">
        <v>0.35</v>
      </c>
      <c r="EM67" s="12">
        <v>0.59</v>
      </c>
      <c r="EN67" s="12">
        <v>0.23</v>
      </c>
      <c r="EO67" s="12">
        <v>0.53</v>
      </c>
      <c r="EP67" s="12">
        <v>-0.1</v>
      </c>
      <c r="EQ67" s="12">
        <v>0.37</v>
      </c>
      <c r="ER67" s="12">
        <v>0.27</v>
      </c>
      <c r="ES67" s="12">
        <v>1.27</v>
      </c>
      <c r="ET67" s="12">
        <v>468</v>
      </c>
      <c r="EU67" s="12">
        <v>23</v>
      </c>
      <c r="EV67" s="12">
        <v>0.06</v>
      </c>
      <c r="EW67" s="12">
        <v>0.49</v>
      </c>
      <c r="EX67" s="12">
        <v>2</v>
      </c>
      <c r="EY67" s="12">
        <v>2</v>
      </c>
      <c r="EZ67" s="12">
        <v>24.08</v>
      </c>
      <c r="FA67" s="12">
        <v>42.08</v>
      </c>
      <c r="FB67" s="12">
        <v>42.67</v>
      </c>
      <c r="FC67" s="12">
        <v>8.02</v>
      </c>
      <c r="FD67" s="12">
        <v>7.91</v>
      </c>
      <c r="FE67" s="12">
        <v>3.43</v>
      </c>
      <c r="FF67" s="12">
        <v>48</v>
      </c>
      <c r="FG67" s="23">
        <v>0.53</v>
      </c>
      <c r="FH67" s="23">
        <v>1.53</v>
      </c>
      <c r="FI67" s="23">
        <v>0.79</v>
      </c>
      <c r="FJ67" s="23">
        <v>0.78</v>
      </c>
      <c r="FK67" s="23">
        <v>0.26700000000000002</v>
      </c>
      <c r="FL67" s="12">
        <v>55</v>
      </c>
      <c r="FM67" s="12">
        <v>47</v>
      </c>
      <c r="FN67" s="12">
        <v>48</v>
      </c>
      <c r="FO67" s="12">
        <v>41</v>
      </c>
      <c r="FP67" s="12">
        <v>47</v>
      </c>
      <c r="FQ67" s="12">
        <v>50</v>
      </c>
      <c r="FR67" s="12">
        <v>59</v>
      </c>
      <c r="FS67" s="12">
        <v>48</v>
      </c>
      <c r="FT67" s="12">
        <v>35</v>
      </c>
      <c r="FU67" s="12">
        <v>47</v>
      </c>
      <c r="FV67" s="12">
        <v>55</v>
      </c>
      <c r="FW67" s="12">
        <v>42</v>
      </c>
      <c r="FX67" s="12">
        <v>41</v>
      </c>
      <c r="FY67" s="12">
        <v>43</v>
      </c>
      <c r="FZ67" s="12">
        <v>41</v>
      </c>
      <c r="GA67" s="12">
        <v>69</v>
      </c>
      <c r="GB67" s="12">
        <f>(1+0.56)/2</f>
        <v>0.78</v>
      </c>
      <c r="GC67" s="12">
        <f>(0.68+0.98)/2</f>
        <v>0.83000000000000007</v>
      </c>
      <c r="GD67" s="12">
        <v>0.81</v>
      </c>
      <c r="GE67" s="12">
        <v>1.54</v>
      </c>
      <c r="GF67" s="12">
        <v>1.02</v>
      </c>
      <c r="GG67" s="12">
        <f t="shared" si="18"/>
        <v>0.52</v>
      </c>
      <c r="GH67" s="13">
        <v>0.53900000000000003</v>
      </c>
      <c r="GI67" s="13">
        <v>0.54500000000000004</v>
      </c>
      <c r="GJ67">
        <f>(GH67+GI67)/2</f>
        <v>0.54200000000000004</v>
      </c>
      <c r="GK67" s="13">
        <v>0.28499999999999998</v>
      </c>
      <c r="GL67" s="13">
        <v>0.307</v>
      </c>
      <c r="GM67">
        <f t="shared" si="7"/>
        <v>0.29599999999999999</v>
      </c>
      <c r="GN67" s="13">
        <v>0.21299999999999999</v>
      </c>
      <c r="GO67" s="13">
        <v>5.8000000000000003E-2</v>
      </c>
      <c r="GP67" s="13">
        <v>0.41199999999999998</v>
      </c>
      <c r="GQ67" s="13">
        <v>0.46200000000000002</v>
      </c>
      <c r="GR67">
        <f>(GP67+GQ67)/2</f>
        <v>0.437</v>
      </c>
      <c r="GS67" s="13">
        <v>0.218</v>
      </c>
      <c r="GT67" s="13">
        <v>0.23100000000000001</v>
      </c>
      <c r="GU67">
        <f t="shared" si="16"/>
        <v>0.22450000000000001</v>
      </c>
      <c r="GV67" s="13">
        <v>0.13600000000000001</v>
      </c>
      <c r="GW67" s="13">
        <v>3.9E-2</v>
      </c>
      <c r="GX67" s="13">
        <v>0.33800000000000002</v>
      </c>
      <c r="GY67" s="13">
        <v>0.38100000000000001</v>
      </c>
      <c r="GZ67">
        <f>(GX67+GY67)/2</f>
        <v>0.35950000000000004</v>
      </c>
      <c r="HA67" s="13">
        <v>0.17799999999999999</v>
      </c>
      <c r="HB67" s="13">
        <v>0.21</v>
      </c>
      <c r="HC67">
        <f>(HA67+HB67)/2</f>
        <v>0.19400000000000001</v>
      </c>
      <c r="HD67" s="13">
        <v>9.9000000000000005E-2</v>
      </c>
      <c r="HE67" s="13">
        <v>2.8000000000000001E-2</v>
      </c>
      <c r="HF67" s="13">
        <v>0.38200000000000001</v>
      </c>
      <c r="HG67" s="13">
        <v>0.59399999999999997</v>
      </c>
      <c r="HH67" s="16">
        <v>0.13500000000000001</v>
      </c>
    </row>
    <row r="68" spans="1:216">
      <c r="A68" s="7">
        <v>34</v>
      </c>
      <c r="B68">
        <v>1</v>
      </c>
      <c r="C68">
        <v>59</v>
      </c>
      <c r="D68">
        <v>0</v>
      </c>
      <c r="E68">
        <v>1</v>
      </c>
      <c r="F68">
        <v>1</v>
      </c>
      <c r="G68">
        <v>0</v>
      </c>
      <c r="H68">
        <v>1</v>
      </c>
      <c r="I68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>
        <v>6</v>
      </c>
      <c r="P68">
        <v>544</v>
      </c>
      <c r="Q68" s="8">
        <v>2.5</v>
      </c>
      <c r="R68">
        <v>-1.25</v>
      </c>
      <c r="S68">
        <v>5</v>
      </c>
      <c r="T68">
        <v>0.30102999566400002</v>
      </c>
      <c r="U68" s="10">
        <v>3</v>
      </c>
      <c r="V68">
        <v>16</v>
      </c>
      <c r="W68">
        <v>13</v>
      </c>
      <c r="X68">
        <v>-26.96</v>
      </c>
      <c r="Y68">
        <v>9.3000000000000007</v>
      </c>
      <c r="Z68">
        <v>2</v>
      </c>
      <c r="AA68">
        <v>-29</v>
      </c>
      <c r="AB68">
        <v>-29</v>
      </c>
      <c r="AC68">
        <v>-29</v>
      </c>
      <c r="AD68">
        <v>-28</v>
      </c>
      <c r="AE68">
        <v>-30</v>
      </c>
      <c r="AF68">
        <v>-31</v>
      </c>
      <c r="AG68">
        <v>-31</v>
      </c>
      <c r="AH68">
        <v>-31</v>
      </c>
      <c r="AI68">
        <v>-31</v>
      </c>
      <c r="AJ68">
        <v>-23</v>
      </c>
      <c r="AK68">
        <v>-30</v>
      </c>
      <c r="AL68">
        <v>-32</v>
      </c>
      <c r="AM68">
        <v>-33</v>
      </c>
      <c r="AN68">
        <v>-33</v>
      </c>
      <c r="AO68">
        <v>-33</v>
      </c>
      <c r="AP68">
        <v>-32</v>
      </c>
      <c r="AQ68">
        <v>-18</v>
      </c>
      <c r="AR68">
        <v>-13</v>
      </c>
      <c r="AS68">
        <v>-29</v>
      </c>
      <c r="AT68">
        <v>-31</v>
      </c>
      <c r="AU68">
        <v>-33</v>
      </c>
      <c r="AV68">
        <v>-34</v>
      </c>
      <c r="AW68">
        <v>-34</v>
      </c>
      <c r="AX68">
        <v>-34</v>
      </c>
      <c r="AY68">
        <v>-18</v>
      </c>
      <c r="AZ68">
        <v>-11</v>
      </c>
      <c r="BA68">
        <v>-29</v>
      </c>
      <c r="BB68">
        <v>-31</v>
      </c>
      <c r="BC68">
        <v>-33</v>
      </c>
      <c r="BD68">
        <v>-34</v>
      </c>
      <c r="BE68">
        <v>-35</v>
      </c>
      <c r="BF68">
        <v>-34</v>
      </c>
      <c r="BG68">
        <v>-20</v>
      </c>
      <c r="BH68">
        <v>-8</v>
      </c>
      <c r="BI68">
        <v>-31</v>
      </c>
      <c r="BJ68">
        <v>-33</v>
      </c>
      <c r="BK68">
        <v>-26</v>
      </c>
      <c r="BL68">
        <v>-34</v>
      </c>
      <c r="BM68">
        <v>-34</v>
      </c>
      <c r="BN68">
        <v>-21</v>
      </c>
      <c r="BO68">
        <v>-13</v>
      </c>
      <c r="BP68">
        <v>-16</v>
      </c>
      <c r="BQ68">
        <v>-31</v>
      </c>
      <c r="BR68">
        <v>-33</v>
      </c>
      <c r="BS68">
        <v>-20</v>
      </c>
      <c r="BT68">
        <v>-27</v>
      </c>
      <c r="BU68">
        <v>-10</v>
      </c>
      <c r="BV68">
        <v>-3</v>
      </c>
      <c r="BW68">
        <v>-10</v>
      </c>
      <c r="BX68">
        <v>-18</v>
      </c>
      <c r="BY68">
        <v>-6</v>
      </c>
      <c r="BZ68">
        <v>-21</v>
      </c>
      <c r="CA68">
        <v>6</v>
      </c>
      <c r="CB68">
        <v>-20.8</v>
      </c>
      <c r="CC68">
        <v>7.47</v>
      </c>
      <c r="CD68">
        <v>2</v>
      </c>
      <c r="CE68">
        <v>-25</v>
      </c>
      <c r="CF68">
        <v>-25</v>
      </c>
      <c r="CG68">
        <v>-23</v>
      </c>
      <c r="CH68">
        <v>-22</v>
      </c>
      <c r="CI68">
        <v>-25</v>
      </c>
      <c r="CJ68">
        <v>-26</v>
      </c>
      <c r="CK68">
        <v>-23</v>
      </c>
      <c r="CL68">
        <v>-25</v>
      </c>
      <c r="CM68">
        <v>-19</v>
      </c>
      <c r="CN68">
        <v>-12</v>
      </c>
      <c r="CO68">
        <v>-25</v>
      </c>
      <c r="CP68">
        <v>-26</v>
      </c>
      <c r="CQ68">
        <v>-28</v>
      </c>
      <c r="CR68">
        <v>-28</v>
      </c>
      <c r="CS68">
        <v>-29</v>
      </c>
      <c r="CT68">
        <v>-26</v>
      </c>
      <c r="CU68">
        <v>-18</v>
      </c>
      <c r="CV68">
        <v>-7</v>
      </c>
      <c r="CW68">
        <v>-24</v>
      </c>
      <c r="CX68">
        <v>-26</v>
      </c>
      <c r="CY68">
        <v>-29</v>
      </c>
      <c r="CZ68">
        <v>-29</v>
      </c>
      <c r="DA68">
        <v>-18</v>
      </c>
      <c r="DB68">
        <v>-28</v>
      </c>
      <c r="DC68">
        <v>-27</v>
      </c>
      <c r="DD68">
        <v>-24</v>
      </c>
      <c r="DE68">
        <v>-7</v>
      </c>
      <c r="DF68">
        <v>-24</v>
      </c>
      <c r="DG68">
        <v>-26</v>
      </c>
      <c r="DH68">
        <v>-28</v>
      </c>
      <c r="DI68">
        <v>-29</v>
      </c>
      <c r="DJ68">
        <v>-20</v>
      </c>
      <c r="DK68">
        <v>-29</v>
      </c>
      <c r="DL68">
        <v>-22</v>
      </c>
      <c r="DM68">
        <v>-10</v>
      </c>
      <c r="DN68">
        <v>-6</v>
      </c>
      <c r="DO68">
        <v>-25</v>
      </c>
      <c r="DP68">
        <v>-26</v>
      </c>
      <c r="DQ68">
        <v>-26</v>
      </c>
      <c r="DR68">
        <v>-24</v>
      </c>
      <c r="DS68">
        <v>-22</v>
      </c>
      <c r="DT68">
        <v>-16</v>
      </c>
      <c r="DU68">
        <v>-8</v>
      </c>
      <c r="DV68">
        <v>-8</v>
      </c>
      <c r="DW68">
        <v>-22</v>
      </c>
      <c r="DX68">
        <v>-24</v>
      </c>
      <c r="DY68">
        <v>-19</v>
      </c>
      <c r="DZ68">
        <v>-13</v>
      </c>
      <c r="EA68">
        <v>-14</v>
      </c>
      <c r="EB68">
        <v>-13</v>
      </c>
      <c r="EC68">
        <v>-7</v>
      </c>
      <c r="ED68">
        <v>-7</v>
      </c>
      <c r="EE68">
        <v>-8</v>
      </c>
      <c r="EF68">
        <v>-5</v>
      </c>
      <c r="EG68">
        <v>2.17</v>
      </c>
      <c r="EH68">
        <v>0.99</v>
      </c>
      <c r="EI68">
        <v>1.18</v>
      </c>
      <c r="EJ68">
        <v>0.18</v>
      </c>
      <c r="EK68">
        <v>0.23</v>
      </c>
      <c r="EL68">
        <v>0.46</v>
      </c>
      <c r="EM68">
        <v>0.68</v>
      </c>
      <c r="EN68">
        <v>0.22</v>
      </c>
      <c r="EO68">
        <v>0.53</v>
      </c>
      <c r="EP68">
        <v>-0.1</v>
      </c>
      <c r="EQ68">
        <v>0.41</v>
      </c>
      <c r="ER68">
        <v>0.17</v>
      </c>
      <c r="ES68">
        <v>0.87</v>
      </c>
      <c r="ET68">
        <v>398</v>
      </c>
      <c r="EU68">
        <v>12</v>
      </c>
      <c r="EV68">
        <v>-1.54</v>
      </c>
      <c r="EW68">
        <v>0.14000000000000001</v>
      </c>
      <c r="EX68">
        <v>2</v>
      </c>
      <c r="EY68">
        <v>2</v>
      </c>
      <c r="EZ68">
        <v>23.09</v>
      </c>
      <c r="FA68">
        <v>41.36</v>
      </c>
      <c r="FB68">
        <v>44.88</v>
      </c>
      <c r="FC68">
        <v>8.16</v>
      </c>
      <c r="FD68">
        <v>7.52</v>
      </c>
      <c r="FE68">
        <v>2.72</v>
      </c>
      <c r="FF68">
        <v>61</v>
      </c>
      <c r="FG68" s="24">
        <v>0.64</v>
      </c>
      <c r="FH68" s="24">
        <v>2.11</v>
      </c>
      <c r="FI68" s="24">
        <v>0.82</v>
      </c>
      <c r="FJ68" s="24">
        <v>0.82</v>
      </c>
      <c r="FK68" s="24">
        <v>0.504</v>
      </c>
      <c r="FL68">
        <v>58</v>
      </c>
      <c r="FM68">
        <v>56</v>
      </c>
      <c r="FN68">
        <v>76</v>
      </c>
      <c r="FO68">
        <v>56</v>
      </c>
      <c r="FP68">
        <v>71</v>
      </c>
      <c r="FQ68">
        <v>41</v>
      </c>
      <c r="FR68">
        <v>60</v>
      </c>
      <c r="FS68">
        <v>54</v>
      </c>
      <c r="FT68">
        <v>54</v>
      </c>
      <c r="FU68">
        <v>65</v>
      </c>
      <c r="FV68">
        <v>94</v>
      </c>
      <c r="FW68">
        <v>70</v>
      </c>
      <c r="FX68">
        <v>58</v>
      </c>
      <c r="FY68">
        <v>58</v>
      </c>
      <c r="FZ68">
        <v>53</v>
      </c>
      <c r="GA68">
        <v>62</v>
      </c>
      <c r="GB68" s="7">
        <f>(0.72+0.75)/2</f>
        <v>0.73499999999999999</v>
      </c>
      <c r="GC68" s="7">
        <f>(0.86+0.75)/2</f>
        <v>0.80499999999999994</v>
      </c>
      <c r="GD68" s="7">
        <v>0.76</v>
      </c>
      <c r="GE68" s="7">
        <v>2.36</v>
      </c>
      <c r="GF68" s="7">
        <v>1.35</v>
      </c>
      <c r="GG68" s="7">
        <f t="shared" si="18"/>
        <v>1.0099999999999998</v>
      </c>
      <c r="GH68" s="18">
        <v>0.46700000000000003</v>
      </c>
      <c r="GI68" s="18">
        <v>0.54200000000000004</v>
      </c>
      <c r="GJ68">
        <f>(GH68+GI68)/2</f>
        <v>0.50450000000000006</v>
      </c>
      <c r="GK68" s="18">
        <v>0.28100000000000003</v>
      </c>
      <c r="GL68" s="18">
        <v>0.29899999999999999</v>
      </c>
      <c r="GM68">
        <f t="shared" si="7"/>
        <v>0.29000000000000004</v>
      </c>
      <c r="GN68" s="18">
        <v>0.183</v>
      </c>
      <c r="GO68" s="18">
        <v>6.6000000000000003E-2</v>
      </c>
      <c r="GP68" s="18">
        <v>0.4</v>
      </c>
      <c r="GQ68" s="18">
        <v>0.40400000000000003</v>
      </c>
      <c r="GR68">
        <f>(GP68+GQ68)/2</f>
        <v>0.40200000000000002</v>
      </c>
      <c r="GS68" s="18">
        <v>0.19500000000000001</v>
      </c>
      <c r="GT68" s="18">
        <v>0.19600000000000001</v>
      </c>
      <c r="GU68">
        <f t="shared" si="16"/>
        <v>0.19550000000000001</v>
      </c>
      <c r="GV68" s="18">
        <v>0.1</v>
      </c>
      <c r="GW68" s="18">
        <v>3.1E-2</v>
      </c>
      <c r="GX68" s="18"/>
      <c r="GY68" s="18"/>
      <c r="HA68" s="18"/>
      <c r="HB68" s="18"/>
      <c r="HD68" s="18"/>
      <c r="HE68" s="18"/>
      <c r="HF68" s="18">
        <v>0.32</v>
      </c>
      <c r="HG68" s="18">
        <v>0.70099999999999996</v>
      </c>
      <c r="HH68" s="19">
        <v>0.14399999999999999</v>
      </c>
    </row>
    <row r="69" spans="1:216">
      <c r="A69" s="12">
        <v>34</v>
      </c>
      <c r="B69" s="13">
        <v>1</v>
      </c>
      <c r="C69" s="13">
        <v>59</v>
      </c>
      <c r="D69" s="13">
        <v>0</v>
      </c>
      <c r="E69" s="13">
        <v>1</v>
      </c>
      <c r="F69" s="13">
        <v>2</v>
      </c>
      <c r="G69" s="13">
        <v>0</v>
      </c>
      <c r="H69" s="13">
        <v>1</v>
      </c>
      <c r="I69" s="13">
        <v>0</v>
      </c>
      <c r="J69" s="13">
        <v>0</v>
      </c>
      <c r="K69" s="10">
        <v>0</v>
      </c>
      <c r="L69" s="10">
        <v>0</v>
      </c>
      <c r="M69" s="10">
        <v>0</v>
      </c>
      <c r="N69" s="10">
        <v>0</v>
      </c>
      <c r="O69" s="13">
        <v>10</v>
      </c>
      <c r="P69" s="13">
        <v>541</v>
      </c>
      <c r="Q69" s="14">
        <v>2</v>
      </c>
      <c r="R69" s="13">
        <v>-1</v>
      </c>
      <c r="S69" s="13">
        <v>165</v>
      </c>
      <c r="T69">
        <v>0.47712125472</v>
      </c>
      <c r="U69" s="10">
        <v>3</v>
      </c>
      <c r="V69" s="13">
        <v>19</v>
      </c>
      <c r="W69" s="13">
        <v>12</v>
      </c>
      <c r="X69" s="13">
        <v>-27.47</v>
      </c>
      <c r="Y69" s="13">
        <v>9.24</v>
      </c>
      <c r="Z69" s="13">
        <v>2</v>
      </c>
      <c r="AA69" s="13">
        <v>-29</v>
      </c>
      <c r="AB69" s="13">
        <v>-29</v>
      </c>
      <c r="AC69" s="13">
        <v>-7</v>
      </c>
      <c r="AD69" s="13">
        <v>-28</v>
      </c>
      <c r="AE69" s="13">
        <v>-30</v>
      </c>
      <c r="AF69" s="13">
        <v>-31</v>
      </c>
      <c r="AG69" s="13">
        <v>-31</v>
      </c>
      <c r="AH69" s="13">
        <v>-31</v>
      </c>
      <c r="AI69" s="13">
        <v>-31</v>
      </c>
      <c r="AJ69" s="13">
        <v>-30</v>
      </c>
      <c r="AK69" s="13">
        <v>-30</v>
      </c>
      <c r="AL69" s="13">
        <v>-32</v>
      </c>
      <c r="AM69" s="13">
        <v>-33</v>
      </c>
      <c r="AN69" s="13">
        <v>-33</v>
      </c>
      <c r="AO69" s="13">
        <v>-33</v>
      </c>
      <c r="AP69" s="13">
        <v>-32</v>
      </c>
      <c r="AQ69" s="13">
        <v>-31</v>
      </c>
      <c r="AR69" s="13">
        <v>-30</v>
      </c>
      <c r="AS69" s="13">
        <v>-29</v>
      </c>
      <c r="AT69" s="13">
        <v>-31</v>
      </c>
      <c r="AU69" s="13">
        <v>-33</v>
      </c>
      <c r="AV69" s="13">
        <v>-34</v>
      </c>
      <c r="AW69" s="13">
        <v>-27</v>
      </c>
      <c r="AX69" s="13">
        <v>-34</v>
      </c>
      <c r="AY69" s="13">
        <v>-33</v>
      </c>
      <c r="AZ69" s="13">
        <v>-31</v>
      </c>
      <c r="BA69" s="13">
        <v>-9</v>
      </c>
      <c r="BB69" s="13">
        <v>-31</v>
      </c>
      <c r="BC69" s="13">
        <v>-33</v>
      </c>
      <c r="BD69" s="13">
        <v>-14</v>
      </c>
      <c r="BE69" s="13">
        <v>-35</v>
      </c>
      <c r="BF69" s="13">
        <v>-34</v>
      </c>
      <c r="BG69" s="13">
        <v>-16</v>
      </c>
      <c r="BH69" s="13">
        <v>-32</v>
      </c>
      <c r="BI69" s="13">
        <v>-31</v>
      </c>
      <c r="BJ69" s="13">
        <v>-33</v>
      </c>
      <c r="BK69" s="13">
        <v>-34</v>
      </c>
      <c r="BL69" s="13">
        <v>-14</v>
      </c>
      <c r="BM69" s="13">
        <v>-9</v>
      </c>
      <c r="BN69" s="13">
        <v>-33</v>
      </c>
      <c r="BO69" s="13">
        <v>-22</v>
      </c>
      <c r="BP69" s="13">
        <v>-7</v>
      </c>
      <c r="BQ69" s="13">
        <v>-31</v>
      </c>
      <c r="BR69" s="13">
        <v>-33</v>
      </c>
      <c r="BS69" s="13">
        <v>-33</v>
      </c>
      <c r="BT69" s="13">
        <v>-20</v>
      </c>
      <c r="BU69" s="13">
        <v>-4</v>
      </c>
      <c r="BV69" s="13">
        <v>-10</v>
      </c>
      <c r="BW69" s="13">
        <v>-26</v>
      </c>
      <c r="BX69" s="13">
        <v>-18</v>
      </c>
      <c r="BY69" s="13">
        <v>-10</v>
      </c>
      <c r="BZ69" s="13">
        <v>-31</v>
      </c>
      <c r="CA69" s="13">
        <v>0</v>
      </c>
      <c r="CB69" s="13">
        <v>-20.73</v>
      </c>
      <c r="CC69" s="13">
        <v>6.41</v>
      </c>
      <c r="CD69" s="13">
        <v>2</v>
      </c>
      <c r="CE69" s="13">
        <v>-20</v>
      </c>
      <c r="CF69" s="13">
        <v>-24</v>
      </c>
      <c r="CG69" s="13">
        <v>-23</v>
      </c>
      <c r="CH69" s="13">
        <v>-23</v>
      </c>
      <c r="CI69" s="13">
        <v>-24</v>
      </c>
      <c r="CJ69" s="13">
        <v>-25</v>
      </c>
      <c r="CK69" s="13">
        <v>-25</v>
      </c>
      <c r="CL69" s="13">
        <v>-24</v>
      </c>
      <c r="CM69" s="13">
        <v>-24</v>
      </c>
      <c r="CN69" s="13">
        <v>-24</v>
      </c>
      <c r="CO69" s="13">
        <v>-25</v>
      </c>
      <c r="CP69" s="13">
        <v>-26</v>
      </c>
      <c r="CQ69" s="13">
        <v>-26</v>
      </c>
      <c r="CR69" s="13">
        <v>-27</v>
      </c>
      <c r="CS69" s="13">
        <v>-26</v>
      </c>
      <c r="CT69" s="13">
        <v>-25</v>
      </c>
      <c r="CU69" s="13">
        <v>-24</v>
      </c>
      <c r="CV69" s="13">
        <v>-24</v>
      </c>
      <c r="CW69" s="13">
        <v>-23</v>
      </c>
      <c r="CX69" s="13">
        <v>-26</v>
      </c>
      <c r="CY69" s="13">
        <v>-27</v>
      </c>
      <c r="CZ69" s="13">
        <v>-28</v>
      </c>
      <c r="DA69" s="13">
        <v>-24</v>
      </c>
      <c r="DB69" s="13">
        <v>-27</v>
      </c>
      <c r="DC69" s="13">
        <v>-26</v>
      </c>
      <c r="DD69" s="13">
        <v>-23</v>
      </c>
      <c r="DE69" s="13">
        <v>-21</v>
      </c>
      <c r="DF69" s="13">
        <v>-23</v>
      </c>
      <c r="DG69" s="13">
        <v>-24</v>
      </c>
      <c r="DH69" s="13">
        <v>-13</v>
      </c>
      <c r="DI69" s="13">
        <v>-16</v>
      </c>
      <c r="DJ69" s="13">
        <v>-27</v>
      </c>
      <c r="DK69" s="13">
        <v>-26</v>
      </c>
      <c r="DL69" s="13">
        <v>-23</v>
      </c>
      <c r="DM69" s="13">
        <v>-17</v>
      </c>
      <c r="DN69" s="13">
        <v>-16</v>
      </c>
      <c r="DO69" s="13">
        <v>-13</v>
      </c>
      <c r="DP69" s="13">
        <v>-19</v>
      </c>
      <c r="DQ69" s="13">
        <v>-19</v>
      </c>
      <c r="DR69" s="13">
        <v>-20</v>
      </c>
      <c r="DS69" s="13">
        <v>-13</v>
      </c>
      <c r="DT69" s="13">
        <v>-13</v>
      </c>
      <c r="DU69" s="13">
        <v>-7</v>
      </c>
      <c r="DV69" s="13">
        <v>-6</v>
      </c>
      <c r="DW69" s="13">
        <v>-24</v>
      </c>
      <c r="DX69" s="13">
        <v>-23</v>
      </c>
      <c r="DY69" s="13">
        <v>-24</v>
      </c>
      <c r="DZ69" s="13">
        <v>-22</v>
      </c>
      <c r="EA69" s="13">
        <v>-7</v>
      </c>
      <c r="EB69" s="13">
        <v>-14</v>
      </c>
      <c r="EC69" s="13">
        <v>-18</v>
      </c>
      <c r="ED69" s="13">
        <v>-11</v>
      </c>
      <c r="EE69" s="10">
        <v>-7</v>
      </c>
      <c r="EF69" s="10">
        <v>-7</v>
      </c>
      <c r="EG69" s="13">
        <v>2.5299999999999998</v>
      </c>
      <c r="EH69" s="13">
        <v>1.98</v>
      </c>
      <c r="EI69" s="13">
        <v>0.55000000000000004</v>
      </c>
      <c r="EJ69" s="13">
        <v>0.54</v>
      </c>
      <c r="EK69" s="13">
        <v>0.08</v>
      </c>
      <c r="EL69" s="13">
        <v>0.78</v>
      </c>
      <c r="EM69" s="13">
        <v>0.88</v>
      </c>
      <c r="EN69" s="13">
        <v>0.36</v>
      </c>
      <c r="EO69" s="13">
        <v>0.69</v>
      </c>
      <c r="EP69" s="13">
        <v>0.02</v>
      </c>
      <c r="EQ69" s="13">
        <v>0.28000000000000003</v>
      </c>
      <c r="ER69" s="13">
        <v>0.11</v>
      </c>
      <c r="ES69" s="13">
        <v>0.64</v>
      </c>
      <c r="ET69" s="13">
        <v>272</v>
      </c>
      <c r="EU69" s="13">
        <v>23</v>
      </c>
      <c r="EV69" s="13">
        <v>-3.87</v>
      </c>
      <c r="EW69" s="13">
        <v>-0.03</v>
      </c>
      <c r="EX69" s="13">
        <v>2</v>
      </c>
      <c r="EY69" s="13">
        <v>2</v>
      </c>
      <c r="EZ69" s="13">
        <v>23.33</v>
      </c>
      <c r="FA69" s="13">
        <v>42.08</v>
      </c>
      <c r="FB69" s="13">
        <v>44.47</v>
      </c>
      <c r="FC69" s="13">
        <v>8.02</v>
      </c>
      <c r="FD69" s="13">
        <v>7.59</v>
      </c>
      <c r="FE69" s="13">
        <v>2.76</v>
      </c>
      <c r="FF69" s="13">
        <v>57</v>
      </c>
      <c r="FG69" s="23">
        <v>0.32</v>
      </c>
      <c r="FH69" s="23">
        <v>2.2000000000000002</v>
      </c>
      <c r="FI69" s="23">
        <v>0.91</v>
      </c>
      <c r="FJ69" s="23">
        <v>0.88</v>
      </c>
      <c r="FK69" s="23">
        <v>0.76600000000000001</v>
      </c>
      <c r="FL69" s="13">
        <v>53</v>
      </c>
      <c r="FM69" s="13">
        <v>61</v>
      </c>
      <c r="FN69" s="13">
        <v>62</v>
      </c>
      <c r="FO69" s="13">
        <v>54</v>
      </c>
      <c r="FP69" s="13">
        <v>49</v>
      </c>
      <c r="FQ69" s="13">
        <v>53</v>
      </c>
      <c r="FR69" s="13">
        <v>65</v>
      </c>
      <c r="FS69" s="13">
        <v>59</v>
      </c>
      <c r="FT69" s="13">
        <v>59</v>
      </c>
      <c r="FU69" s="13">
        <v>69</v>
      </c>
      <c r="FV69" s="13">
        <v>73</v>
      </c>
      <c r="FW69" s="13">
        <v>46</v>
      </c>
      <c r="FX69" s="13">
        <v>58</v>
      </c>
      <c r="FY69" s="13">
        <v>58</v>
      </c>
      <c r="FZ69" s="13">
        <v>45</v>
      </c>
      <c r="GA69" s="13">
        <v>56</v>
      </c>
      <c r="GB69" s="12">
        <f>(0.98+0.98)/2</f>
        <v>0.98</v>
      </c>
      <c r="GC69" s="13">
        <f>(0.93+0.96)/2</f>
        <v>0.94500000000000006</v>
      </c>
      <c r="GD69" s="12">
        <v>0.99</v>
      </c>
      <c r="GE69" s="12">
        <v>2.1800000000000002</v>
      </c>
      <c r="GF69" s="12">
        <v>2.11</v>
      </c>
      <c r="GG69" s="12">
        <f t="shared" si="18"/>
        <v>7.0000000000000284E-2</v>
      </c>
      <c r="GH69" s="13">
        <v>0.46600000000000003</v>
      </c>
      <c r="GI69" s="13">
        <v>0.502</v>
      </c>
      <c r="GJ69">
        <f>(GH69+GI69)/2</f>
        <v>0.48399999999999999</v>
      </c>
      <c r="GK69" s="13">
        <v>0.26900000000000002</v>
      </c>
      <c r="GL69" s="13">
        <v>0.29199999999999998</v>
      </c>
      <c r="GM69">
        <f t="shared" si="7"/>
        <v>0.28049999999999997</v>
      </c>
      <c r="GN69" s="13">
        <v>0.188</v>
      </c>
      <c r="GO69" s="13">
        <v>0.06</v>
      </c>
      <c r="GP69" s="13">
        <v>0.374</v>
      </c>
      <c r="GQ69" s="13">
        <v>0.39900000000000002</v>
      </c>
      <c r="GR69">
        <f>(GP69+GQ69)/2</f>
        <v>0.38650000000000001</v>
      </c>
      <c r="GS69" s="13">
        <v>0.18</v>
      </c>
      <c r="GT69" s="13">
        <v>0.23499999999999999</v>
      </c>
      <c r="GU69">
        <f t="shared" si="16"/>
        <v>0.20749999999999999</v>
      </c>
      <c r="GV69" s="13">
        <v>0.10299999999999999</v>
      </c>
      <c r="GW69" s="13">
        <v>3.4000000000000002E-2</v>
      </c>
      <c r="GX69" s="13">
        <v>0.313</v>
      </c>
      <c r="GY69" s="13">
        <v>0.313</v>
      </c>
      <c r="GZ69">
        <f>(GX69+GY69)/2</f>
        <v>0.313</v>
      </c>
      <c r="HA69" s="13">
        <v>0.17299999999999999</v>
      </c>
      <c r="HB69" s="13">
        <v>0.17399999999999999</v>
      </c>
      <c r="HC69">
        <f>(HA69+HB69)/2</f>
        <v>0.17349999999999999</v>
      </c>
      <c r="HD69" s="13">
        <v>7.0999999999999994E-2</v>
      </c>
      <c r="HE69" s="13">
        <v>2.5000000000000001E-2</v>
      </c>
      <c r="HF69" s="13">
        <v>0.30099999999999999</v>
      </c>
      <c r="HG69" s="13">
        <v>0.68</v>
      </c>
      <c r="HH69" s="16">
        <v>0.13600000000000001</v>
      </c>
    </row>
    <row r="70" spans="1:216">
      <c r="A70" s="7">
        <v>35</v>
      </c>
      <c r="B70">
        <v>1</v>
      </c>
      <c r="C70">
        <v>73</v>
      </c>
      <c r="D70">
        <v>1</v>
      </c>
      <c r="E70">
        <v>2</v>
      </c>
      <c r="F70">
        <v>1</v>
      </c>
      <c r="G70">
        <v>1</v>
      </c>
      <c r="H70">
        <v>2</v>
      </c>
      <c r="I70">
        <v>0</v>
      </c>
      <c r="J70" s="10">
        <v>1</v>
      </c>
      <c r="K70" s="10">
        <v>0</v>
      </c>
      <c r="L70" s="10">
        <v>1</v>
      </c>
      <c r="M70" s="10">
        <v>0</v>
      </c>
      <c r="N70" s="10">
        <v>0</v>
      </c>
      <c r="O70">
        <v>14</v>
      </c>
      <c r="P70">
        <v>510</v>
      </c>
      <c r="Q70" s="8">
        <v>0</v>
      </c>
      <c r="R70">
        <v>-1</v>
      </c>
      <c r="S70">
        <v>180</v>
      </c>
      <c r="T70" s="9">
        <v>9.6910013008099996E-2</v>
      </c>
      <c r="U70" s="10">
        <v>2</v>
      </c>
      <c r="V70">
        <v>33</v>
      </c>
      <c r="W70">
        <v>85</v>
      </c>
      <c r="X70">
        <v>-8.24</v>
      </c>
      <c r="Y70">
        <v>7.31</v>
      </c>
      <c r="Z70">
        <v>2</v>
      </c>
      <c r="AA70" s="10">
        <v>-9</v>
      </c>
      <c r="AB70" s="10">
        <v>-7</v>
      </c>
      <c r="AC70" s="10">
        <v>-2</v>
      </c>
      <c r="AD70" s="10">
        <v>-6</v>
      </c>
      <c r="AE70" s="10">
        <v>-10</v>
      </c>
      <c r="AF70" s="10">
        <v>-7</v>
      </c>
      <c r="AG70" s="10">
        <v>-9</v>
      </c>
      <c r="AH70" s="10">
        <v>-8</v>
      </c>
      <c r="AI70" s="10">
        <v>-5</v>
      </c>
      <c r="AJ70" s="10">
        <v>-7</v>
      </c>
      <c r="AK70" s="10">
        <v>-25</v>
      </c>
      <c r="AL70" s="10">
        <v>-13</v>
      </c>
      <c r="AM70" s="10">
        <v>-13</v>
      </c>
      <c r="AN70" s="10">
        <v>-8</v>
      </c>
      <c r="AO70" s="10">
        <v>-9</v>
      </c>
      <c r="AP70" s="10">
        <v>-5</v>
      </c>
      <c r="AQ70" s="10">
        <v>-5</v>
      </c>
      <c r="AR70" s="10">
        <v>-6</v>
      </c>
      <c r="AS70" s="10">
        <v>-28</v>
      </c>
      <c r="AT70" s="10">
        <v>-19</v>
      </c>
      <c r="AU70" s="10">
        <v>-30</v>
      </c>
      <c r="AV70" s="10">
        <v>-30</v>
      </c>
      <c r="AW70" s="10">
        <v>-8</v>
      </c>
      <c r="AX70" s="10">
        <v>-2</v>
      </c>
      <c r="AY70" s="10">
        <v>-7</v>
      </c>
      <c r="AZ70" s="10">
        <v>-5</v>
      </c>
      <c r="BA70" s="10">
        <v>-6</v>
      </c>
      <c r="BB70" s="10">
        <v>-7</v>
      </c>
      <c r="BC70" s="10">
        <v>-6</v>
      </c>
      <c r="BD70" s="10">
        <v>-4</v>
      </c>
      <c r="BE70" s="10">
        <v>-3</v>
      </c>
      <c r="BF70" s="10">
        <v>-2</v>
      </c>
      <c r="BG70" s="10">
        <v>-7</v>
      </c>
      <c r="BH70" s="10">
        <v>-3</v>
      </c>
      <c r="BI70" s="10">
        <v>-6</v>
      </c>
      <c r="BJ70" s="10">
        <v>-4</v>
      </c>
      <c r="BK70" s="10">
        <v>-4</v>
      </c>
      <c r="BL70" s="10">
        <v>-4</v>
      </c>
      <c r="BM70" s="10">
        <v>-5</v>
      </c>
      <c r="BN70" s="10">
        <v>-6</v>
      </c>
      <c r="BO70" s="10">
        <v>-3</v>
      </c>
      <c r="BP70" s="10">
        <v>-4</v>
      </c>
      <c r="BQ70" s="10">
        <v>-4</v>
      </c>
      <c r="BR70" s="10">
        <v>-6</v>
      </c>
      <c r="BS70" s="10">
        <v>-8</v>
      </c>
      <c r="BT70" s="10">
        <v>-8</v>
      </c>
      <c r="BU70" s="10">
        <v>-10</v>
      </c>
      <c r="BV70" s="10">
        <v>-4</v>
      </c>
      <c r="BW70" s="10">
        <v>-8</v>
      </c>
      <c r="BX70" s="10">
        <v>-7</v>
      </c>
      <c r="BY70" s="10">
        <v>-5</v>
      </c>
      <c r="BZ70" s="10">
        <v>-9</v>
      </c>
      <c r="CA70">
        <v>27</v>
      </c>
      <c r="CB70">
        <v>-6.75</v>
      </c>
      <c r="CC70">
        <v>5.88</v>
      </c>
      <c r="CD70">
        <v>2</v>
      </c>
      <c r="CE70" s="10">
        <v>-6</v>
      </c>
      <c r="CF70" s="10">
        <v>-13</v>
      </c>
      <c r="CG70" s="10">
        <v>-7</v>
      </c>
      <c r="CH70" s="10">
        <v>-6</v>
      </c>
      <c r="CI70" s="10">
        <v>-17</v>
      </c>
      <c r="CJ70" s="10">
        <v>-12</v>
      </c>
      <c r="CK70" s="10">
        <v>-14</v>
      </c>
      <c r="CL70" s="10">
        <v>-6</v>
      </c>
      <c r="CM70" s="10">
        <v>-11</v>
      </c>
      <c r="CN70" s="10">
        <v>-11</v>
      </c>
      <c r="CO70" s="10">
        <v>-17</v>
      </c>
      <c r="CP70" s="10">
        <v>-19</v>
      </c>
      <c r="CQ70" s="10">
        <v>-16</v>
      </c>
      <c r="CR70" s="10">
        <v>-14</v>
      </c>
      <c r="CS70" s="10">
        <v>-10</v>
      </c>
      <c r="CT70" s="10">
        <v>-7</v>
      </c>
      <c r="CU70" s="10">
        <v>-6</v>
      </c>
      <c r="CV70" s="10">
        <v>-4</v>
      </c>
      <c r="CW70" s="10">
        <v>-16</v>
      </c>
      <c r="CX70" s="10">
        <v>-13</v>
      </c>
      <c r="CY70" s="10">
        <v>-16</v>
      </c>
      <c r="CZ70" s="10">
        <v>-7</v>
      </c>
      <c r="DA70" s="10">
        <v>-17</v>
      </c>
      <c r="DB70" s="10">
        <v>-3</v>
      </c>
      <c r="DC70" s="10">
        <v>-1</v>
      </c>
      <c r="DD70" s="10">
        <v>-5</v>
      </c>
      <c r="DE70" s="10">
        <v>-1</v>
      </c>
      <c r="DF70" s="10">
        <v>-12</v>
      </c>
      <c r="DG70" s="10">
        <v>-5</v>
      </c>
      <c r="DH70" s="10">
        <v>0</v>
      </c>
      <c r="DI70" s="10">
        <v>-5</v>
      </c>
      <c r="DJ70" s="10">
        <v>-3</v>
      </c>
      <c r="DK70" s="10">
        <v>-3</v>
      </c>
      <c r="DL70" s="10">
        <v>-9</v>
      </c>
      <c r="DM70" s="10">
        <v>-8</v>
      </c>
      <c r="DN70" s="10">
        <v>1</v>
      </c>
      <c r="DO70" s="10">
        <v>-3</v>
      </c>
      <c r="DP70" s="10">
        <v>2</v>
      </c>
      <c r="DQ70" s="10">
        <v>-3</v>
      </c>
      <c r="DR70" s="10">
        <v>-3</v>
      </c>
      <c r="DS70" s="10">
        <v>-6</v>
      </c>
      <c r="DT70" s="10">
        <v>-5</v>
      </c>
      <c r="DU70" s="10">
        <v>-4</v>
      </c>
      <c r="DV70" s="10">
        <v>-2</v>
      </c>
      <c r="DW70" s="10">
        <v>-3</v>
      </c>
      <c r="DX70" s="10">
        <v>-2</v>
      </c>
      <c r="DY70" s="10">
        <v>2</v>
      </c>
      <c r="DZ70" s="10">
        <v>-5</v>
      </c>
      <c r="EA70" s="10">
        <v>-2</v>
      </c>
      <c r="EB70" s="10">
        <v>2</v>
      </c>
      <c r="EC70" s="10">
        <v>-6</v>
      </c>
      <c r="ED70" s="10">
        <v>-4</v>
      </c>
      <c r="EE70" s="10">
        <v>-12</v>
      </c>
      <c r="EF70" s="10">
        <v>-12</v>
      </c>
      <c r="EG70">
        <v>2.79</v>
      </c>
      <c r="EH70">
        <v>1.43</v>
      </c>
      <c r="EI70">
        <v>1.36</v>
      </c>
      <c r="EJ70">
        <v>0.37</v>
      </c>
      <c r="EK70">
        <v>0.24</v>
      </c>
      <c r="EL70">
        <v>0.51</v>
      </c>
      <c r="EM70">
        <v>0.72</v>
      </c>
      <c r="EN70">
        <v>0.3</v>
      </c>
      <c r="EO70">
        <v>0.7</v>
      </c>
      <c r="EP70">
        <v>-0.09</v>
      </c>
      <c r="EQ70">
        <v>0.36</v>
      </c>
      <c r="ER70">
        <v>0.18</v>
      </c>
      <c r="ES70">
        <v>1.06</v>
      </c>
      <c r="ET70">
        <v>332</v>
      </c>
      <c r="EU70">
        <v>40</v>
      </c>
      <c r="EV70">
        <v>-0.91</v>
      </c>
      <c r="EW70">
        <v>-0.48</v>
      </c>
      <c r="EX70">
        <v>2</v>
      </c>
      <c r="EY70">
        <v>2</v>
      </c>
      <c r="EZ70">
        <v>23.58</v>
      </c>
      <c r="FA70">
        <v>41.51</v>
      </c>
      <c r="FB70">
        <v>43.1</v>
      </c>
      <c r="FC70">
        <v>8.1300000000000008</v>
      </c>
      <c r="FD70">
        <v>7.83</v>
      </c>
      <c r="FE70">
        <v>4.25</v>
      </c>
      <c r="FF70">
        <v>75</v>
      </c>
      <c r="FG70">
        <v>0.96</v>
      </c>
      <c r="FH70">
        <v>2.4300000000000002</v>
      </c>
      <c r="FI70">
        <v>0.77</v>
      </c>
      <c r="FJ70">
        <v>0.79</v>
      </c>
      <c r="FK70">
        <v>0.48499999999999999</v>
      </c>
      <c r="FL70">
        <v>91</v>
      </c>
      <c r="FM70">
        <v>69</v>
      </c>
      <c r="FN70">
        <v>79</v>
      </c>
      <c r="FO70">
        <v>59</v>
      </c>
      <c r="FP70">
        <v>114</v>
      </c>
      <c r="FQ70">
        <v>90</v>
      </c>
      <c r="FR70">
        <v>87</v>
      </c>
      <c r="FS70">
        <v>61</v>
      </c>
      <c r="FT70">
        <v>59</v>
      </c>
      <c r="FU70">
        <v>73</v>
      </c>
      <c r="FV70">
        <v>79</v>
      </c>
      <c r="FW70">
        <v>86</v>
      </c>
      <c r="FX70">
        <v>60</v>
      </c>
      <c r="FY70">
        <v>57</v>
      </c>
      <c r="FZ70">
        <v>62</v>
      </c>
      <c r="GA70">
        <v>69</v>
      </c>
      <c r="GB70" s="7">
        <f>(0.54+0.74)/2</f>
        <v>0.64</v>
      </c>
      <c r="GC70">
        <f>(0.62+0.58)/2</f>
        <v>0.6</v>
      </c>
      <c r="GD70" s="7">
        <v>0.61</v>
      </c>
      <c r="GE70" s="7">
        <v>2.72</v>
      </c>
      <c r="GF70" s="7">
        <v>1.03</v>
      </c>
      <c r="GG70" s="7">
        <f t="shared" si="18"/>
        <v>1.6900000000000002</v>
      </c>
      <c r="GH70" s="10"/>
      <c r="GI70" s="18"/>
      <c r="GK70" s="18"/>
      <c r="GL70" s="18"/>
      <c r="GN70" s="18"/>
      <c r="GO70" s="18"/>
      <c r="GP70" s="18"/>
      <c r="GQ70" s="18"/>
      <c r="GS70" s="18"/>
      <c r="GT70" s="18"/>
      <c r="GV70" s="18"/>
      <c r="GW70" s="18"/>
      <c r="GX70" s="18"/>
      <c r="GY70" s="18"/>
      <c r="HA70" s="18"/>
      <c r="HB70" s="18"/>
      <c r="HD70" s="18"/>
      <c r="HE70" s="18"/>
      <c r="HF70" s="18">
        <v>0.378</v>
      </c>
      <c r="HG70" s="18">
        <v>0.72899999999999998</v>
      </c>
      <c r="HH70" s="19">
        <v>0.14099999999999999</v>
      </c>
    </row>
    <row r="71" spans="1:216">
      <c r="A71" s="12">
        <v>35</v>
      </c>
      <c r="B71" s="13">
        <v>1</v>
      </c>
      <c r="C71" s="13">
        <v>73</v>
      </c>
      <c r="D71" s="13">
        <v>1</v>
      </c>
      <c r="E71" s="13">
        <v>2</v>
      </c>
      <c r="F71" s="13">
        <v>2</v>
      </c>
      <c r="G71" s="13">
        <v>1</v>
      </c>
      <c r="H71" s="13">
        <v>2</v>
      </c>
      <c r="I71" s="13">
        <v>0</v>
      </c>
      <c r="J71" s="13">
        <v>3</v>
      </c>
      <c r="K71" s="13">
        <v>1</v>
      </c>
      <c r="L71" s="10">
        <v>1</v>
      </c>
      <c r="M71" s="13">
        <v>1</v>
      </c>
      <c r="N71" s="13">
        <v>0</v>
      </c>
      <c r="O71" s="13">
        <v>13</v>
      </c>
      <c r="P71" s="13">
        <v>495</v>
      </c>
      <c r="Q71" s="14">
        <v>-0.5</v>
      </c>
      <c r="R71" s="13">
        <v>-1</v>
      </c>
      <c r="S71" s="13">
        <v>145</v>
      </c>
      <c r="T71" s="13">
        <v>0.54406804435</v>
      </c>
      <c r="U71" s="13">
        <v>3</v>
      </c>
      <c r="V71" s="13">
        <v>26</v>
      </c>
      <c r="W71" s="13">
        <v>11</v>
      </c>
      <c r="X71" s="13">
        <v>-27.52</v>
      </c>
      <c r="Y71" s="13">
        <v>6.23</v>
      </c>
      <c r="Z71" s="13">
        <v>2</v>
      </c>
      <c r="AA71" s="13">
        <v>-28</v>
      </c>
      <c r="AB71" s="13">
        <v>-28</v>
      </c>
      <c r="AC71" s="13">
        <v>-28</v>
      </c>
      <c r="AD71" s="13">
        <v>-27</v>
      </c>
      <c r="AE71" s="13">
        <v>-19</v>
      </c>
      <c r="AF71" s="13">
        <v>-30</v>
      </c>
      <c r="AG71" s="13">
        <v>-30</v>
      </c>
      <c r="AH71" s="13">
        <v>-30</v>
      </c>
      <c r="AI71" s="13">
        <v>-30</v>
      </c>
      <c r="AJ71" s="13">
        <v>-29</v>
      </c>
      <c r="AK71" s="13">
        <v>-26</v>
      </c>
      <c r="AL71" s="13">
        <v>-27</v>
      </c>
      <c r="AM71" s="13">
        <v>-32</v>
      </c>
      <c r="AN71" s="13">
        <v>-32</v>
      </c>
      <c r="AO71" s="13">
        <v>-32</v>
      </c>
      <c r="AP71" s="13">
        <v>-31</v>
      </c>
      <c r="AQ71" s="13">
        <v>-30</v>
      </c>
      <c r="AR71" s="13">
        <v>-23</v>
      </c>
      <c r="AS71" s="13">
        <v>-28</v>
      </c>
      <c r="AT71" s="13">
        <v>-23</v>
      </c>
      <c r="AU71" s="13">
        <v>-32</v>
      </c>
      <c r="AV71" s="13">
        <v>-33</v>
      </c>
      <c r="AW71" s="13">
        <v>-33</v>
      </c>
      <c r="AX71" s="13">
        <v>-33</v>
      </c>
      <c r="AY71" s="13">
        <v>-32</v>
      </c>
      <c r="AZ71" s="13">
        <v>-23</v>
      </c>
      <c r="BA71" s="13">
        <v>-21</v>
      </c>
      <c r="BB71" s="13">
        <v>-25</v>
      </c>
      <c r="BC71" s="13">
        <v>-19</v>
      </c>
      <c r="BD71" s="13">
        <v>-33</v>
      </c>
      <c r="BE71" s="13">
        <v>-17</v>
      </c>
      <c r="BF71" s="13">
        <v>-22</v>
      </c>
      <c r="BG71" s="13">
        <v>-12</v>
      </c>
      <c r="BH71" s="13">
        <v>-12</v>
      </c>
      <c r="BI71" s="13">
        <v>-26</v>
      </c>
      <c r="BJ71" s="13">
        <v>-21</v>
      </c>
      <c r="BK71" s="13">
        <v>-33</v>
      </c>
      <c r="BL71" s="13">
        <v>-33</v>
      </c>
      <c r="BM71" s="13">
        <v>-33</v>
      </c>
      <c r="BN71" s="13">
        <v>-33</v>
      </c>
      <c r="BO71" s="13">
        <v>-32</v>
      </c>
      <c r="BP71" s="13">
        <v>-24</v>
      </c>
      <c r="BQ71" s="13">
        <v>-24</v>
      </c>
      <c r="BR71" s="13">
        <v>-27</v>
      </c>
      <c r="BS71" s="13">
        <v>-32</v>
      </c>
      <c r="BT71" s="13">
        <v>-32</v>
      </c>
      <c r="BU71" s="13">
        <v>-27</v>
      </c>
      <c r="BV71" s="13">
        <v>-31</v>
      </c>
      <c r="BW71" s="13">
        <v>-22</v>
      </c>
      <c r="BX71" s="13">
        <v>-23</v>
      </c>
      <c r="BY71" s="13">
        <v>-24</v>
      </c>
      <c r="BZ71" s="13">
        <v>-24</v>
      </c>
      <c r="CA71" s="13">
        <v>11</v>
      </c>
      <c r="CB71" s="13">
        <v>-22.32</v>
      </c>
      <c r="CC71" s="13">
        <v>2.71</v>
      </c>
      <c r="CD71" s="13">
        <v>3</v>
      </c>
      <c r="CE71" s="13">
        <v>-22</v>
      </c>
      <c r="CF71" s="13">
        <v>-20</v>
      </c>
      <c r="CG71" s="13">
        <v>-21</v>
      </c>
      <c r="CH71" s="13">
        <v>-22</v>
      </c>
      <c r="CI71" s="13">
        <v>-22</v>
      </c>
      <c r="CJ71" s="13">
        <v>-24</v>
      </c>
      <c r="CK71" s="13">
        <v>-24</v>
      </c>
      <c r="CL71" s="13">
        <v>-23</v>
      </c>
      <c r="CM71" s="13">
        <v>-23</v>
      </c>
      <c r="CN71" s="13">
        <v>-23</v>
      </c>
      <c r="CO71" s="13">
        <v>-24</v>
      </c>
      <c r="CP71" s="13">
        <v>-25</v>
      </c>
      <c r="CQ71" s="13">
        <v>-23</v>
      </c>
      <c r="CR71" s="13">
        <v>-26</v>
      </c>
      <c r="CS71" s="13">
        <v>-25</v>
      </c>
      <c r="CT71" s="13">
        <v>-24</v>
      </c>
      <c r="CU71" s="13">
        <v>-22</v>
      </c>
      <c r="CV71" s="13">
        <v>-19</v>
      </c>
      <c r="CW71" s="13">
        <v>-22</v>
      </c>
      <c r="CX71" s="13">
        <v>-25</v>
      </c>
      <c r="CY71" s="13">
        <v>-26</v>
      </c>
      <c r="CZ71" s="13">
        <v>-26</v>
      </c>
      <c r="DA71" s="13">
        <v>-28</v>
      </c>
      <c r="DB71" s="13">
        <v>-23</v>
      </c>
      <c r="DC71" s="13">
        <v>-25</v>
      </c>
      <c r="DD71" s="13">
        <v>-21</v>
      </c>
      <c r="DE71" s="13">
        <v>-21</v>
      </c>
      <c r="DF71" s="13">
        <v>-21</v>
      </c>
      <c r="DG71" s="13">
        <v>-23</v>
      </c>
      <c r="DH71" s="13">
        <v>-18</v>
      </c>
      <c r="DI71" s="13">
        <v>-23</v>
      </c>
      <c r="DJ71" s="13">
        <v>-21</v>
      </c>
      <c r="DK71" s="13">
        <v>-21</v>
      </c>
      <c r="DL71" s="13">
        <v>-18</v>
      </c>
      <c r="DM71" s="13">
        <v>-18</v>
      </c>
      <c r="DN71" s="13">
        <v>-19</v>
      </c>
      <c r="DO71" s="13">
        <v>-23</v>
      </c>
      <c r="DP71" s="13">
        <v>-24</v>
      </c>
      <c r="DQ71" s="13">
        <v>-22</v>
      </c>
      <c r="DR71" s="13">
        <v>-25</v>
      </c>
      <c r="DS71" s="13">
        <v>-25</v>
      </c>
      <c r="DT71" s="13">
        <v>-25</v>
      </c>
      <c r="DU71" s="13">
        <v>-23</v>
      </c>
      <c r="DV71" s="13">
        <v>-22</v>
      </c>
      <c r="DW71" s="13">
        <v>-20</v>
      </c>
      <c r="DX71" s="13">
        <v>-17</v>
      </c>
      <c r="DY71" s="13">
        <v>-24</v>
      </c>
      <c r="DZ71" s="13">
        <v>-20</v>
      </c>
      <c r="EA71" s="13">
        <v>-24</v>
      </c>
      <c r="EB71" s="13">
        <v>-23</v>
      </c>
      <c r="EC71" s="13">
        <v>-16</v>
      </c>
      <c r="ED71" s="13">
        <v>-16</v>
      </c>
      <c r="EE71" s="10">
        <v>-23</v>
      </c>
      <c r="EF71" s="10">
        <v>-24</v>
      </c>
      <c r="EG71" s="13">
        <v>3.24</v>
      </c>
      <c r="EH71" s="13">
        <v>2.44</v>
      </c>
      <c r="EI71" s="13">
        <v>0.8</v>
      </c>
      <c r="EJ71" s="13">
        <v>0.73</v>
      </c>
      <c r="EK71" s="13">
        <v>0.11</v>
      </c>
      <c r="EL71" s="13">
        <v>0.75</v>
      </c>
      <c r="EM71" s="13">
        <v>0.87</v>
      </c>
      <c r="EN71" s="13">
        <v>0.37</v>
      </c>
      <c r="EO71" s="13">
        <v>0.9</v>
      </c>
      <c r="EP71" s="13">
        <v>-0.05</v>
      </c>
      <c r="EQ71" s="13">
        <v>0.35</v>
      </c>
      <c r="ER71" s="13">
        <v>0.1</v>
      </c>
      <c r="ES71" s="13">
        <v>0.62</v>
      </c>
      <c r="ET71" s="13">
        <v>237</v>
      </c>
      <c r="EU71" s="13">
        <v>40</v>
      </c>
      <c r="EV71" s="13">
        <v>-2.71</v>
      </c>
      <c r="EW71" s="13">
        <v>-0.23</v>
      </c>
      <c r="EX71" s="13">
        <v>2</v>
      </c>
      <c r="EY71" s="13">
        <v>2</v>
      </c>
      <c r="EZ71" s="13">
        <v>23.75</v>
      </c>
      <c r="FA71" s="13">
        <v>40.81</v>
      </c>
      <c r="FB71" s="13">
        <v>42.67</v>
      </c>
      <c r="FC71" s="13">
        <v>8.27</v>
      </c>
      <c r="FD71" s="13">
        <v>7.91</v>
      </c>
      <c r="FE71" s="13">
        <v>4.22</v>
      </c>
      <c r="FF71" s="13">
        <v>61</v>
      </c>
      <c r="FG71" s="13">
        <v>0.5</v>
      </c>
      <c r="FH71" s="13">
        <v>2.57</v>
      </c>
      <c r="FI71" s="13">
        <v>0.88</v>
      </c>
      <c r="FJ71" s="13">
        <v>0.91</v>
      </c>
      <c r="FK71" s="13">
        <v>0.879</v>
      </c>
      <c r="FL71" s="13">
        <v>77</v>
      </c>
      <c r="FM71" s="13">
        <v>67</v>
      </c>
      <c r="FN71" s="13">
        <v>59</v>
      </c>
      <c r="FO71" s="13">
        <v>42</v>
      </c>
      <c r="FP71" s="13">
        <v>91</v>
      </c>
      <c r="FQ71" s="13">
        <v>71</v>
      </c>
      <c r="FR71" s="13">
        <v>69</v>
      </c>
      <c r="FS71" s="13">
        <v>65</v>
      </c>
      <c r="FT71" s="13">
        <v>66</v>
      </c>
      <c r="FU71" s="13">
        <v>55</v>
      </c>
      <c r="FV71" s="13">
        <v>65</v>
      </c>
      <c r="FW71" s="13">
        <v>59</v>
      </c>
      <c r="FX71" s="13">
        <v>51</v>
      </c>
      <c r="FY71" s="13">
        <v>35</v>
      </c>
      <c r="FZ71" s="13">
        <v>41</v>
      </c>
      <c r="GA71" s="13">
        <v>70</v>
      </c>
      <c r="GB71" s="12">
        <f>(0.93+0.88)/2</f>
        <v>0.90500000000000003</v>
      </c>
      <c r="GC71" s="13">
        <f>(0.84+1)/2</f>
        <v>0.91999999999999993</v>
      </c>
      <c r="GD71" s="12">
        <v>0.92</v>
      </c>
      <c r="GE71" s="12">
        <v>2.86</v>
      </c>
      <c r="GF71" s="12">
        <v>2.4</v>
      </c>
      <c r="GG71" s="12">
        <f t="shared" si="18"/>
        <v>0.45999999999999996</v>
      </c>
      <c r="GH71" s="13">
        <v>0.41899999999999998</v>
      </c>
      <c r="GI71" s="13">
        <v>0.53200000000000003</v>
      </c>
      <c r="GJ71">
        <f t="shared" ref="GJ71:GJ101" si="19">(GH71+GI71)/2</f>
        <v>0.47550000000000003</v>
      </c>
      <c r="GK71" s="13">
        <v>0.27900000000000003</v>
      </c>
      <c r="GL71" s="13">
        <v>0.35399999999999998</v>
      </c>
      <c r="GM71">
        <f t="shared" ref="GM71:GM101" si="20">(GK71+GL71)/2</f>
        <v>0.3165</v>
      </c>
      <c r="GN71" s="13">
        <v>0.16800000000000001</v>
      </c>
      <c r="GO71" s="13">
        <v>6.6000000000000003E-2</v>
      </c>
      <c r="GP71" s="13"/>
      <c r="GQ71" s="13"/>
      <c r="GS71" s="13"/>
      <c r="GT71" s="13"/>
      <c r="GV71" s="13"/>
      <c r="GW71" s="13"/>
      <c r="GX71" s="17"/>
      <c r="GY71" s="17"/>
      <c r="HA71" s="17"/>
      <c r="HB71" s="17"/>
      <c r="HD71" s="17"/>
      <c r="HE71" s="17"/>
      <c r="HF71" s="25">
        <v>0.40400000000000003</v>
      </c>
      <c r="HG71" s="25">
        <v>0.67800000000000005</v>
      </c>
      <c r="HH71" s="26">
        <v>0.20100000000000001</v>
      </c>
    </row>
    <row r="72" spans="1:216">
      <c r="A72" s="7">
        <v>36</v>
      </c>
      <c r="B72">
        <v>1</v>
      </c>
      <c r="C72">
        <v>62</v>
      </c>
      <c r="D72">
        <v>0</v>
      </c>
      <c r="E72">
        <v>1</v>
      </c>
      <c r="F72">
        <v>1</v>
      </c>
      <c r="G72">
        <v>0</v>
      </c>
      <c r="H72">
        <v>1</v>
      </c>
      <c r="I72">
        <v>0</v>
      </c>
      <c r="J72" s="10">
        <v>2</v>
      </c>
      <c r="K72" s="10">
        <v>0</v>
      </c>
      <c r="L72" s="10">
        <v>1</v>
      </c>
      <c r="M72" s="10">
        <v>1</v>
      </c>
      <c r="N72" s="10">
        <v>0</v>
      </c>
      <c r="O72">
        <v>10</v>
      </c>
      <c r="P72">
        <v>554</v>
      </c>
      <c r="Q72" s="8">
        <v>0</v>
      </c>
      <c r="R72">
        <v>-2</v>
      </c>
      <c r="S72">
        <v>120</v>
      </c>
      <c r="T72" s="9">
        <v>9.6910013008099996E-2</v>
      </c>
      <c r="U72" s="10">
        <v>3</v>
      </c>
      <c r="V72">
        <v>35</v>
      </c>
      <c r="W72">
        <v>66</v>
      </c>
      <c r="X72">
        <v>-16.21</v>
      </c>
      <c r="Y72">
        <v>14.22</v>
      </c>
      <c r="Z72">
        <v>2</v>
      </c>
      <c r="AA72">
        <v>-12</v>
      </c>
      <c r="AB72">
        <v>-5</v>
      </c>
      <c r="AC72">
        <v>-3</v>
      </c>
      <c r="AD72">
        <v>-1</v>
      </c>
      <c r="AE72">
        <v>-6</v>
      </c>
      <c r="AF72">
        <v>-3</v>
      </c>
      <c r="AG72">
        <v>-8</v>
      </c>
      <c r="AH72">
        <v>-6</v>
      </c>
      <c r="AI72">
        <v>-5</v>
      </c>
      <c r="AJ72">
        <v>-6</v>
      </c>
      <c r="AK72">
        <v>-4</v>
      </c>
      <c r="AL72">
        <v>-2</v>
      </c>
      <c r="AM72">
        <v>-3</v>
      </c>
      <c r="AN72">
        <v>-5</v>
      </c>
      <c r="AO72">
        <v>-4</v>
      </c>
      <c r="AP72">
        <v>-14</v>
      </c>
      <c r="AQ72">
        <v>-9</v>
      </c>
      <c r="AR72">
        <v>-5</v>
      </c>
      <c r="AS72">
        <v>-2</v>
      </c>
      <c r="AT72">
        <v>-5</v>
      </c>
      <c r="AU72">
        <v>-5</v>
      </c>
      <c r="AV72">
        <v>-3</v>
      </c>
      <c r="AW72">
        <v>-3</v>
      </c>
      <c r="AX72">
        <v>-4</v>
      </c>
      <c r="AY72">
        <v>-3</v>
      </c>
      <c r="AZ72">
        <v>-7</v>
      </c>
      <c r="BA72">
        <v>-29</v>
      </c>
      <c r="BB72">
        <v>-31</v>
      </c>
      <c r="BC72">
        <v>-33</v>
      </c>
      <c r="BD72">
        <v>-34</v>
      </c>
      <c r="BE72">
        <v>-7</v>
      </c>
      <c r="BF72">
        <v>-3</v>
      </c>
      <c r="BG72">
        <v>-6</v>
      </c>
      <c r="BH72">
        <v>-7</v>
      </c>
      <c r="BI72">
        <v>-31</v>
      </c>
      <c r="BJ72">
        <v>-33</v>
      </c>
      <c r="BK72">
        <v>-34</v>
      </c>
      <c r="BL72">
        <v>-34</v>
      </c>
      <c r="BM72">
        <v>-10</v>
      </c>
      <c r="BN72">
        <v>-21</v>
      </c>
      <c r="BO72">
        <v>-32</v>
      </c>
      <c r="BP72">
        <v>-18</v>
      </c>
      <c r="BQ72">
        <v>-31</v>
      </c>
      <c r="BR72">
        <v>-32</v>
      </c>
      <c r="BS72">
        <v>-33</v>
      </c>
      <c r="BT72">
        <v>-33</v>
      </c>
      <c r="BU72">
        <v>-32</v>
      </c>
      <c r="BV72">
        <v>-32</v>
      </c>
      <c r="BW72">
        <v>-31</v>
      </c>
      <c r="BX72">
        <v>-31</v>
      </c>
      <c r="BY72">
        <v>-31</v>
      </c>
      <c r="BZ72">
        <v>-31</v>
      </c>
      <c r="CA72">
        <v>27</v>
      </c>
      <c r="CB72">
        <v>-10.62</v>
      </c>
      <c r="CC72">
        <v>11.9</v>
      </c>
      <c r="CD72">
        <v>2</v>
      </c>
      <c r="CE72">
        <v>-3</v>
      </c>
      <c r="CF72">
        <v>-3</v>
      </c>
      <c r="CG72">
        <v>-5</v>
      </c>
      <c r="CH72">
        <v>-4</v>
      </c>
      <c r="CI72">
        <v>2</v>
      </c>
      <c r="CJ72">
        <v>1</v>
      </c>
      <c r="CK72">
        <v>1</v>
      </c>
      <c r="CL72">
        <v>2</v>
      </c>
      <c r="CM72">
        <v>-3</v>
      </c>
      <c r="CN72">
        <v>1</v>
      </c>
      <c r="CO72">
        <v>-2</v>
      </c>
      <c r="CP72">
        <v>1</v>
      </c>
      <c r="CQ72">
        <v>-1</v>
      </c>
      <c r="CR72">
        <v>-2</v>
      </c>
      <c r="CS72">
        <v>3</v>
      </c>
      <c r="CT72">
        <v>1</v>
      </c>
      <c r="CU72">
        <v>2</v>
      </c>
      <c r="CV72">
        <v>-2</v>
      </c>
      <c r="CW72">
        <v>-4</v>
      </c>
      <c r="CX72">
        <v>-8</v>
      </c>
      <c r="CY72">
        <v>-2</v>
      </c>
      <c r="CZ72">
        <v>3</v>
      </c>
      <c r="DA72">
        <v>2</v>
      </c>
      <c r="DB72">
        <v>2</v>
      </c>
      <c r="DC72">
        <v>3</v>
      </c>
      <c r="DD72">
        <v>3</v>
      </c>
      <c r="DE72">
        <v>2</v>
      </c>
      <c r="DF72">
        <v>-21</v>
      </c>
      <c r="DG72">
        <v>-19</v>
      </c>
      <c r="DH72">
        <v>-28</v>
      </c>
      <c r="DI72">
        <v>-29</v>
      </c>
      <c r="DJ72">
        <v>-10</v>
      </c>
      <c r="DK72">
        <v>-4</v>
      </c>
      <c r="DL72">
        <v>-11</v>
      </c>
      <c r="DM72">
        <v>-19</v>
      </c>
      <c r="DN72">
        <v>-5</v>
      </c>
      <c r="DO72">
        <v>-24</v>
      </c>
      <c r="DP72">
        <v>-26</v>
      </c>
      <c r="DQ72">
        <v>-26</v>
      </c>
      <c r="DR72">
        <v>-24</v>
      </c>
      <c r="DS72">
        <v>-2</v>
      </c>
      <c r="DT72">
        <v>-9</v>
      </c>
      <c r="DU72">
        <v>-25</v>
      </c>
      <c r="DV72">
        <v>-19</v>
      </c>
      <c r="DW72">
        <v>-24</v>
      </c>
      <c r="DX72">
        <v>-25</v>
      </c>
      <c r="DY72">
        <v>-26</v>
      </c>
      <c r="DZ72">
        <v>-26</v>
      </c>
      <c r="EA72">
        <v>-26</v>
      </c>
      <c r="EB72">
        <v>-26</v>
      </c>
      <c r="EC72">
        <v>-25</v>
      </c>
      <c r="ED72">
        <v>-25</v>
      </c>
      <c r="EE72">
        <v>-26</v>
      </c>
      <c r="EF72">
        <v>-25</v>
      </c>
      <c r="EG72">
        <v>1.76</v>
      </c>
      <c r="EH72">
        <v>0.32</v>
      </c>
      <c r="EI72">
        <v>1.44</v>
      </c>
      <c r="EJ72">
        <v>0.04</v>
      </c>
      <c r="EK72">
        <v>0.41</v>
      </c>
      <c r="EL72">
        <v>0.18</v>
      </c>
      <c r="EM72">
        <v>0.43</v>
      </c>
      <c r="EN72">
        <v>0.18</v>
      </c>
      <c r="EO72">
        <v>0.52</v>
      </c>
      <c r="EP72">
        <v>-0.19</v>
      </c>
      <c r="EQ72">
        <v>0.44</v>
      </c>
      <c r="ER72">
        <v>0.23</v>
      </c>
      <c r="ES72">
        <v>1.08</v>
      </c>
      <c r="ET72">
        <v>401</v>
      </c>
      <c r="EU72">
        <v>25</v>
      </c>
      <c r="EV72">
        <v>1.43</v>
      </c>
      <c r="EW72">
        <v>0.99</v>
      </c>
      <c r="EX72">
        <v>1</v>
      </c>
      <c r="EY72">
        <v>0</v>
      </c>
      <c r="EZ72">
        <v>22.55</v>
      </c>
      <c r="FA72">
        <v>45.61</v>
      </c>
      <c r="FB72">
        <v>47.54</v>
      </c>
      <c r="FC72">
        <v>7.4</v>
      </c>
      <c r="FD72">
        <v>7.1</v>
      </c>
      <c r="FE72">
        <v>2.77</v>
      </c>
      <c r="FF72">
        <v>66</v>
      </c>
      <c r="FG72">
        <v>1.06</v>
      </c>
      <c r="FH72">
        <v>1.72</v>
      </c>
      <c r="FI72">
        <v>0.61</v>
      </c>
      <c r="FJ72">
        <v>0.61</v>
      </c>
      <c r="FK72">
        <v>0.13100000000000001</v>
      </c>
      <c r="FL72">
        <v>72</v>
      </c>
      <c r="FM72">
        <v>57</v>
      </c>
      <c r="FN72">
        <v>102</v>
      </c>
      <c r="FO72">
        <v>36</v>
      </c>
      <c r="FP72">
        <v>95</v>
      </c>
      <c r="FQ72">
        <v>69</v>
      </c>
      <c r="FR72">
        <v>59</v>
      </c>
      <c r="FS72">
        <v>53</v>
      </c>
      <c r="FT72">
        <v>58</v>
      </c>
      <c r="FU72">
        <v>96</v>
      </c>
      <c r="FV72">
        <v>143</v>
      </c>
      <c r="FW72">
        <v>66</v>
      </c>
      <c r="FX72">
        <v>35</v>
      </c>
      <c r="FY72">
        <v>27</v>
      </c>
      <c r="FZ72">
        <v>46</v>
      </c>
      <c r="GA72">
        <v>52</v>
      </c>
      <c r="GB72" s="7">
        <f>(0.4+0.74)/2</f>
        <v>0.57000000000000006</v>
      </c>
      <c r="GC72">
        <f>(0.76+0.47)/2</f>
        <v>0.61499999999999999</v>
      </c>
      <c r="GD72" s="7">
        <v>0.6</v>
      </c>
      <c r="GE72" s="7">
        <v>2.0299999999999998</v>
      </c>
      <c r="GF72" s="7">
        <v>0.73</v>
      </c>
      <c r="GG72" s="7">
        <f t="shared" si="18"/>
        <v>1.2999999999999998</v>
      </c>
      <c r="GH72">
        <v>0.57399999999999995</v>
      </c>
      <c r="GI72">
        <v>0.58099999999999996</v>
      </c>
      <c r="GJ72">
        <f t="shared" si="19"/>
        <v>0.5774999999999999</v>
      </c>
      <c r="GK72">
        <v>0.32800000000000001</v>
      </c>
      <c r="GL72">
        <v>0.34300000000000003</v>
      </c>
      <c r="GM72">
        <f t="shared" si="20"/>
        <v>0.33550000000000002</v>
      </c>
      <c r="GN72">
        <v>0.22600000000000001</v>
      </c>
      <c r="GO72">
        <v>8.6999999999999994E-2</v>
      </c>
      <c r="GP72">
        <v>0.38600000000000001</v>
      </c>
      <c r="GQ72">
        <v>0.45</v>
      </c>
      <c r="GR72">
        <f t="shared" ref="GR72:GR83" si="21">(GP72+GQ72)/2</f>
        <v>0.41800000000000004</v>
      </c>
      <c r="GS72">
        <v>0.23699999999999999</v>
      </c>
      <c r="GT72">
        <v>0.25</v>
      </c>
      <c r="GU72">
        <f t="shared" ref="GU72:GU101" si="22">(GS72+GT72)/2</f>
        <v>0.24349999999999999</v>
      </c>
      <c r="GV72">
        <v>0.125</v>
      </c>
      <c r="GW72">
        <v>4.2999999999999997E-2</v>
      </c>
      <c r="GX72">
        <v>0.33300000000000002</v>
      </c>
      <c r="GY72">
        <v>0.34100000000000003</v>
      </c>
      <c r="GZ72">
        <f t="shared" ref="GZ72:GZ79" si="23">(GX72+GY72)/2</f>
        <v>0.33700000000000002</v>
      </c>
      <c r="HA72">
        <v>0.224</v>
      </c>
      <c r="HB72">
        <v>0.23300000000000001</v>
      </c>
      <c r="HC72">
        <f t="shared" ref="HC72:HC79" si="24">(HA72+HB72)/2</f>
        <v>0.22850000000000001</v>
      </c>
      <c r="HD72">
        <v>9.2999999999999999E-2</v>
      </c>
      <c r="HE72">
        <v>0.04</v>
      </c>
      <c r="HF72">
        <v>0.39800000000000002</v>
      </c>
      <c r="HG72">
        <v>0.72799999999999998</v>
      </c>
      <c r="HH72" s="11">
        <v>0.17799999999999999</v>
      </c>
    </row>
    <row r="73" spans="1:216">
      <c r="A73" s="12">
        <v>36</v>
      </c>
      <c r="B73" s="13">
        <v>1</v>
      </c>
      <c r="C73" s="13">
        <v>62</v>
      </c>
      <c r="D73" s="13">
        <v>0</v>
      </c>
      <c r="E73" s="13">
        <v>1</v>
      </c>
      <c r="F73" s="13">
        <v>2</v>
      </c>
      <c r="G73" s="13">
        <v>0</v>
      </c>
      <c r="H73" s="13">
        <v>1</v>
      </c>
      <c r="I73" s="13">
        <v>0</v>
      </c>
      <c r="J73" s="13">
        <v>2</v>
      </c>
      <c r="K73" s="10">
        <v>0</v>
      </c>
      <c r="L73" s="10">
        <v>1</v>
      </c>
      <c r="M73" s="10">
        <v>1</v>
      </c>
      <c r="N73" s="10">
        <v>0</v>
      </c>
      <c r="O73" s="13">
        <v>10</v>
      </c>
      <c r="P73" s="13">
        <v>547</v>
      </c>
      <c r="Q73" s="14">
        <v>0</v>
      </c>
      <c r="R73" s="13">
        <v>-3</v>
      </c>
      <c r="S73" s="13">
        <v>65</v>
      </c>
      <c r="T73" s="13">
        <v>0.60205999132800003</v>
      </c>
      <c r="U73" s="13">
        <v>3</v>
      </c>
      <c r="V73" s="13">
        <v>20</v>
      </c>
      <c r="W73" s="13">
        <v>12</v>
      </c>
      <c r="X73" s="13">
        <v>-28.72</v>
      </c>
      <c r="Y73" s="13">
        <v>6.53</v>
      </c>
      <c r="Z73" s="13">
        <v>2</v>
      </c>
      <c r="AA73" s="13">
        <v>-27</v>
      </c>
      <c r="AB73" s="13">
        <v>-19</v>
      </c>
      <c r="AC73" s="13">
        <v>-16</v>
      </c>
      <c r="AD73" s="13">
        <v>-17</v>
      </c>
      <c r="AE73" s="13">
        <v>-22</v>
      </c>
      <c r="AF73" s="13">
        <v>-20</v>
      </c>
      <c r="AG73" s="13">
        <v>-18</v>
      </c>
      <c r="AH73" s="13">
        <v>-13</v>
      </c>
      <c r="AI73" s="13">
        <v>-17</v>
      </c>
      <c r="AJ73" s="13">
        <v>-13</v>
      </c>
      <c r="AK73" s="13">
        <v>-30</v>
      </c>
      <c r="AL73" s="13">
        <v>-32</v>
      </c>
      <c r="AM73" s="13">
        <v>-33</v>
      </c>
      <c r="AN73" s="13">
        <v>-27</v>
      </c>
      <c r="AO73" s="13">
        <v>-21</v>
      </c>
      <c r="AP73" s="13">
        <v>-25</v>
      </c>
      <c r="AQ73" s="13">
        <v>-15</v>
      </c>
      <c r="AR73" s="13">
        <v>-19</v>
      </c>
      <c r="AS73" s="13">
        <v>-28</v>
      </c>
      <c r="AT73" s="13">
        <v>-31</v>
      </c>
      <c r="AU73" s="13">
        <v>-33</v>
      </c>
      <c r="AV73" s="13">
        <v>-26</v>
      </c>
      <c r="AW73" s="13">
        <v>-22</v>
      </c>
      <c r="AX73" s="13">
        <v>-27</v>
      </c>
      <c r="AY73" s="13">
        <v>-19</v>
      </c>
      <c r="AZ73" s="13">
        <v>-31</v>
      </c>
      <c r="BA73" s="13">
        <v>-29</v>
      </c>
      <c r="BB73" s="13">
        <v>-31</v>
      </c>
      <c r="BC73" s="13">
        <v>-33</v>
      </c>
      <c r="BD73" s="13">
        <v>-34</v>
      </c>
      <c r="BE73" s="13">
        <v>-34</v>
      </c>
      <c r="BF73" s="13">
        <v>-34</v>
      </c>
      <c r="BG73" s="13">
        <v>-34</v>
      </c>
      <c r="BH73" s="13">
        <v>-32</v>
      </c>
      <c r="BI73" s="13">
        <v>-31</v>
      </c>
      <c r="BJ73" s="13">
        <v>-33</v>
      </c>
      <c r="BK73" s="13">
        <v>-34</v>
      </c>
      <c r="BL73" s="13">
        <v>-34</v>
      </c>
      <c r="BM73" s="13">
        <v>-34</v>
      </c>
      <c r="BN73" s="13">
        <v>-33</v>
      </c>
      <c r="BO73" s="13">
        <v>-32</v>
      </c>
      <c r="BP73" s="13">
        <v>-32</v>
      </c>
      <c r="BQ73" s="13">
        <v>-31</v>
      </c>
      <c r="BR73" s="13">
        <v>-32</v>
      </c>
      <c r="BS73" s="13">
        <v>-33</v>
      </c>
      <c r="BT73" s="13">
        <v>-33</v>
      </c>
      <c r="BU73" s="13">
        <v>-32</v>
      </c>
      <c r="BV73" s="13">
        <v>-32</v>
      </c>
      <c r="BW73" s="13">
        <v>-31</v>
      </c>
      <c r="BX73" s="13">
        <v>-31</v>
      </c>
      <c r="BY73" s="13">
        <v>-31</v>
      </c>
      <c r="BZ73" s="13">
        <v>-31</v>
      </c>
      <c r="CA73" s="13">
        <v>3</v>
      </c>
      <c r="CB73" s="13">
        <v>-23.14</v>
      </c>
      <c r="CC73" s="13">
        <v>3.39</v>
      </c>
      <c r="CD73" s="13">
        <v>2</v>
      </c>
      <c r="CE73" s="13">
        <v>-17</v>
      </c>
      <c r="CF73" s="13">
        <v>-17</v>
      </c>
      <c r="CG73" s="13">
        <v>-16</v>
      </c>
      <c r="CH73" s="13">
        <v>-21</v>
      </c>
      <c r="CI73" s="13">
        <v>-18</v>
      </c>
      <c r="CJ73" s="13">
        <v>-19</v>
      </c>
      <c r="CK73" s="13">
        <v>-19</v>
      </c>
      <c r="CL73" s="13">
        <v>-23</v>
      </c>
      <c r="CM73" s="13">
        <v>-21</v>
      </c>
      <c r="CN73" s="13">
        <v>-18</v>
      </c>
      <c r="CO73" s="13">
        <v>-23</v>
      </c>
      <c r="CP73" s="13">
        <v>-22</v>
      </c>
      <c r="CQ73" s="13">
        <v>-15</v>
      </c>
      <c r="CR73" s="13">
        <v>-20</v>
      </c>
      <c r="CS73" s="13">
        <v>-26</v>
      </c>
      <c r="CT73" s="13">
        <v>-25</v>
      </c>
      <c r="CU73" s="13">
        <v>-17</v>
      </c>
      <c r="CV73" s="13">
        <v>-22</v>
      </c>
      <c r="CW73" s="13">
        <v>-21</v>
      </c>
      <c r="CX73" s="13">
        <v>-25</v>
      </c>
      <c r="CY73" s="13">
        <v>-27</v>
      </c>
      <c r="CZ73" s="13">
        <v>-28</v>
      </c>
      <c r="DA73" s="13">
        <v>-23</v>
      </c>
      <c r="DB73" s="13">
        <v>-27</v>
      </c>
      <c r="DC73" s="13">
        <v>-26</v>
      </c>
      <c r="DD73" s="13">
        <v>-23</v>
      </c>
      <c r="DE73" s="13">
        <v>-23</v>
      </c>
      <c r="DF73" s="13">
        <v>-23</v>
      </c>
      <c r="DG73" s="13">
        <v>-25</v>
      </c>
      <c r="DH73" s="13">
        <v>-26</v>
      </c>
      <c r="DI73" s="13">
        <v>-27</v>
      </c>
      <c r="DJ73" s="13">
        <v>-29</v>
      </c>
      <c r="DK73" s="13">
        <v>-29</v>
      </c>
      <c r="DL73" s="13">
        <v>-26</v>
      </c>
      <c r="DM73" s="13">
        <v>-19</v>
      </c>
      <c r="DN73" s="13">
        <v>-22</v>
      </c>
      <c r="DO73" s="13">
        <v>-18</v>
      </c>
      <c r="DP73" s="13">
        <v>-19</v>
      </c>
      <c r="DQ73" s="13">
        <v>-25</v>
      </c>
      <c r="DR73" s="13">
        <v>-26</v>
      </c>
      <c r="DS73" s="13">
        <v>-26</v>
      </c>
      <c r="DT73" s="13">
        <v>-26</v>
      </c>
      <c r="DU73" s="13">
        <v>-24</v>
      </c>
      <c r="DV73" s="13">
        <v>-23</v>
      </c>
      <c r="DW73" s="13">
        <v>-24</v>
      </c>
      <c r="DX73" s="13">
        <v>-25</v>
      </c>
      <c r="DY73" s="13">
        <v>-25</v>
      </c>
      <c r="DZ73" s="13">
        <v>-24</v>
      </c>
      <c r="EA73" s="13">
        <v>-25</v>
      </c>
      <c r="EB73" s="13">
        <v>-25</v>
      </c>
      <c r="EC73" s="13">
        <v>-24</v>
      </c>
      <c r="ED73" s="13">
        <v>-22</v>
      </c>
      <c r="EE73" s="10">
        <v>-24</v>
      </c>
      <c r="EF73" s="10">
        <v>-25</v>
      </c>
      <c r="EG73" s="13">
        <v>1.8</v>
      </c>
      <c r="EH73" s="13">
        <v>1.08</v>
      </c>
      <c r="EI73" s="13">
        <v>0.72</v>
      </c>
      <c r="EJ73" s="13">
        <v>0.35</v>
      </c>
      <c r="EK73" s="13">
        <v>0.08</v>
      </c>
      <c r="EL73" s="13">
        <v>0.6</v>
      </c>
      <c r="EM73" s="13">
        <v>0.78</v>
      </c>
      <c r="EN73" s="13">
        <v>0.28999999999999998</v>
      </c>
      <c r="EO73" s="13">
        <v>0.67</v>
      </c>
      <c r="EP73" s="13">
        <v>-0.1</v>
      </c>
      <c r="EQ73" s="13">
        <v>0.28999999999999998</v>
      </c>
      <c r="ER73" s="13">
        <v>0.04</v>
      </c>
      <c r="ES73" s="13">
        <v>0.17</v>
      </c>
      <c r="ET73" s="13">
        <v>250</v>
      </c>
      <c r="EU73" s="13">
        <v>24</v>
      </c>
      <c r="EV73" s="13">
        <v>-2.39</v>
      </c>
      <c r="EW73" s="13">
        <v>-1.24</v>
      </c>
      <c r="EX73" s="13">
        <v>2</v>
      </c>
      <c r="EY73" s="13">
        <v>2</v>
      </c>
      <c r="EZ73" s="13">
        <v>22.79</v>
      </c>
      <c r="FA73" s="13">
        <v>44.82</v>
      </c>
      <c r="FB73" s="13">
        <v>47.74</v>
      </c>
      <c r="FC73" s="13">
        <v>7.53</v>
      </c>
      <c r="FD73" s="13">
        <v>7.07</v>
      </c>
      <c r="FE73" s="13">
        <v>2.89</v>
      </c>
      <c r="FF73" s="13">
        <v>60</v>
      </c>
      <c r="FG73" s="13">
        <v>0.46</v>
      </c>
      <c r="FH73" s="13">
        <v>1.61</v>
      </c>
      <c r="FI73" s="13">
        <v>0.83</v>
      </c>
      <c r="FJ73" s="13">
        <v>0.79</v>
      </c>
      <c r="FK73" s="13">
        <v>0.33800000000000002</v>
      </c>
      <c r="FL73" s="13">
        <v>70</v>
      </c>
      <c r="FM73" s="13">
        <v>57</v>
      </c>
      <c r="FN73" s="13">
        <v>55</v>
      </c>
      <c r="FO73" s="13">
        <v>59</v>
      </c>
      <c r="FP73" s="13">
        <v>75</v>
      </c>
      <c r="FQ73" s="13">
        <v>65</v>
      </c>
      <c r="FR73" s="13">
        <v>61</v>
      </c>
      <c r="FS73" s="13">
        <v>56</v>
      </c>
      <c r="FT73" s="13">
        <v>55</v>
      </c>
      <c r="FU73" s="13">
        <v>35</v>
      </c>
      <c r="FV73" s="13">
        <v>66</v>
      </c>
      <c r="FW73" s="13">
        <v>64</v>
      </c>
      <c r="FX73" s="13">
        <v>56</v>
      </c>
      <c r="FY73" s="13">
        <v>59</v>
      </c>
      <c r="FZ73" s="13">
        <v>60</v>
      </c>
      <c r="GA73" s="13">
        <v>69</v>
      </c>
      <c r="GB73" s="12">
        <f>(0.53+0.82)/2</f>
        <v>0.67500000000000004</v>
      </c>
      <c r="GC73" s="13">
        <f>(0.64+0.98)/2</f>
        <v>0.81</v>
      </c>
      <c r="GD73" s="12">
        <v>0.72</v>
      </c>
      <c r="GE73" s="12">
        <v>1.89</v>
      </c>
      <c r="GF73" s="12">
        <v>0.99</v>
      </c>
      <c r="GG73" s="12">
        <f t="shared" si="18"/>
        <v>0.89999999999999991</v>
      </c>
      <c r="GH73" s="13">
        <v>0.53500000000000003</v>
      </c>
      <c r="GI73" s="13">
        <v>0.59699999999999998</v>
      </c>
      <c r="GJ73">
        <f t="shared" si="19"/>
        <v>0.56600000000000006</v>
      </c>
      <c r="GK73" s="13">
        <v>0.28000000000000003</v>
      </c>
      <c r="GL73" s="13">
        <v>0.3</v>
      </c>
      <c r="GM73">
        <f t="shared" si="20"/>
        <v>0.29000000000000004</v>
      </c>
      <c r="GN73" s="13">
        <v>0.23899999999999999</v>
      </c>
      <c r="GO73" s="13">
        <v>6.4000000000000001E-2</v>
      </c>
      <c r="GP73" s="13">
        <v>0.42099999999999999</v>
      </c>
      <c r="GQ73" s="13">
        <v>0.44900000000000001</v>
      </c>
      <c r="GR73">
        <f t="shared" si="21"/>
        <v>0.435</v>
      </c>
      <c r="GS73" s="13">
        <v>0.21099999999999999</v>
      </c>
      <c r="GT73" s="13">
        <v>0.26</v>
      </c>
      <c r="GU73">
        <f t="shared" si="22"/>
        <v>0.23549999999999999</v>
      </c>
      <c r="GV73" s="13">
        <v>0.155</v>
      </c>
      <c r="GW73" s="13">
        <v>3.6999999999999998E-2</v>
      </c>
      <c r="GX73" s="13">
        <v>0.315</v>
      </c>
      <c r="GY73" s="13">
        <v>0.34799999999999998</v>
      </c>
      <c r="GZ73">
        <f t="shared" si="23"/>
        <v>0.33150000000000002</v>
      </c>
      <c r="HA73" s="13">
        <v>0.17199999999999999</v>
      </c>
      <c r="HB73" s="13">
        <v>0.2</v>
      </c>
      <c r="HC73">
        <f t="shared" si="24"/>
        <v>0.186</v>
      </c>
      <c r="HD73" s="13">
        <v>8.3000000000000004E-2</v>
      </c>
      <c r="HE73" s="13">
        <v>3.3000000000000002E-2</v>
      </c>
      <c r="HF73" s="13">
        <v>0.376</v>
      </c>
      <c r="HG73" s="13">
        <v>0.73699999999999999</v>
      </c>
      <c r="HH73" s="16">
        <v>0.16500000000000001</v>
      </c>
    </row>
    <row r="74" spans="1:216">
      <c r="A74" s="7">
        <v>37</v>
      </c>
      <c r="B74">
        <v>1</v>
      </c>
      <c r="C74">
        <v>57</v>
      </c>
      <c r="D74">
        <v>0</v>
      </c>
      <c r="E74">
        <v>3</v>
      </c>
      <c r="F74">
        <v>1</v>
      </c>
      <c r="G74">
        <v>0</v>
      </c>
      <c r="H74">
        <v>0</v>
      </c>
      <c r="I74">
        <v>0</v>
      </c>
      <c r="J74" s="10">
        <v>2</v>
      </c>
      <c r="K74" s="10">
        <v>1</v>
      </c>
      <c r="L74" s="10">
        <v>1</v>
      </c>
      <c r="M74" s="10">
        <v>0</v>
      </c>
      <c r="N74" s="10">
        <v>0</v>
      </c>
      <c r="O74">
        <v>20</v>
      </c>
      <c r="P74">
        <v>526</v>
      </c>
      <c r="Q74" s="8">
        <v>1.5</v>
      </c>
      <c r="R74">
        <v>-0.5</v>
      </c>
      <c r="S74">
        <v>135</v>
      </c>
      <c r="T74" s="9">
        <v>9.6910013008099996E-2</v>
      </c>
      <c r="U74" s="10">
        <v>2</v>
      </c>
      <c r="V74">
        <v>34</v>
      </c>
      <c r="W74">
        <v>90</v>
      </c>
      <c r="X74">
        <v>-6.53</v>
      </c>
      <c r="Y74">
        <v>4.4400000000000004</v>
      </c>
      <c r="Z74">
        <v>2</v>
      </c>
      <c r="AA74" s="10">
        <v>-10</v>
      </c>
      <c r="AB74" s="10">
        <v>-18</v>
      </c>
      <c r="AC74" s="10">
        <v>-12</v>
      </c>
      <c r="AD74" s="10">
        <v>-9</v>
      </c>
      <c r="AE74" s="10">
        <v>-14</v>
      </c>
      <c r="AF74" s="10">
        <v>-8</v>
      </c>
      <c r="AG74" s="10">
        <v>-13</v>
      </c>
      <c r="AH74" s="10">
        <v>-8</v>
      </c>
      <c r="AI74" s="10">
        <v>-7</v>
      </c>
      <c r="AJ74" s="10">
        <v>-10</v>
      </c>
      <c r="AK74" s="10">
        <v>-20</v>
      </c>
      <c r="AL74" s="10">
        <v>-8</v>
      </c>
      <c r="AM74" s="10">
        <v>-9</v>
      </c>
      <c r="AN74" s="10">
        <v>-6</v>
      </c>
      <c r="AO74" s="10">
        <v>-6</v>
      </c>
      <c r="AP74" s="10">
        <v>-10</v>
      </c>
      <c r="AQ74" s="10">
        <v>-10</v>
      </c>
      <c r="AR74" s="10">
        <v>-7</v>
      </c>
      <c r="AS74" s="10">
        <v>-18</v>
      </c>
      <c r="AT74" s="10">
        <v>-21</v>
      </c>
      <c r="AU74" s="10">
        <v>-10</v>
      </c>
      <c r="AV74" s="10">
        <v>-6</v>
      </c>
      <c r="AW74" s="10">
        <v>-3</v>
      </c>
      <c r="AX74" s="10">
        <v>-2</v>
      </c>
      <c r="AY74" s="10">
        <v>-4</v>
      </c>
      <c r="AZ74" s="10">
        <v>-3</v>
      </c>
      <c r="BA74" s="10">
        <v>-8</v>
      </c>
      <c r="BB74" s="10">
        <v>-6</v>
      </c>
      <c r="BC74" s="10">
        <v>-6</v>
      </c>
      <c r="BD74" s="10">
        <v>-5</v>
      </c>
      <c r="BE74" s="10">
        <v>-3</v>
      </c>
      <c r="BF74" s="10">
        <v>-2</v>
      </c>
      <c r="BG74" s="10">
        <v>-2</v>
      </c>
      <c r="BH74" s="10">
        <v>-2</v>
      </c>
      <c r="BI74" s="10">
        <v>-10</v>
      </c>
      <c r="BJ74" s="10">
        <v>-3</v>
      </c>
      <c r="BK74" s="10">
        <v>-4</v>
      </c>
      <c r="BL74" s="10">
        <v>-4</v>
      </c>
      <c r="BM74" s="10">
        <v>-4</v>
      </c>
      <c r="BN74" s="10">
        <v>-5</v>
      </c>
      <c r="BO74" s="10">
        <v>-3</v>
      </c>
      <c r="BP74" s="10">
        <v>-5</v>
      </c>
      <c r="BQ74" s="10">
        <v>-4</v>
      </c>
      <c r="BR74" s="10">
        <v>-4</v>
      </c>
      <c r="BS74" s="10">
        <v>-4</v>
      </c>
      <c r="BT74" s="10">
        <v>-4</v>
      </c>
      <c r="BU74" s="10">
        <v>-4</v>
      </c>
      <c r="BV74" s="10">
        <v>-4</v>
      </c>
      <c r="BW74" s="10">
        <v>-9</v>
      </c>
      <c r="BX74" s="10">
        <v>-7</v>
      </c>
      <c r="BY74" s="10">
        <v>-5</v>
      </c>
      <c r="BZ74" s="10">
        <v>-8</v>
      </c>
      <c r="CA74">
        <v>27</v>
      </c>
      <c r="CB74">
        <v>-11.89</v>
      </c>
      <c r="CC74">
        <v>6.6</v>
      </c>
      <c r="CD74">
        <v>2</v>
      </c>
      <c r="CE74" s="10">
        <v>-25</v>
      </c>
      <c r="CF74" s="10">
        <v>-24</v>
      </c>
      <c r="CG74" s="10">
        <v>-25</v>
      </c>
      <c r="CH74" s="10">
        <v>-23</v>
      </c>
      <c r="CI74" s="10">
        <v>-25</v>
      </c>
      <c r="CJ74" s="10">
        <v>-23</v>
      </c>
      <c r="CK74" s="10">
        <v>-19</v>
      </c>
      <c r="CL74" s="10">
        <v>-19</v>
      </c>
      <c r="CM74" s="10">
        <v>-19</v>
      </c>
      <c r="CN74" s="10">
        <v>-24</v>
      </c>
      <c r="CO74" s="10">
        <v>-19</v>
      </c>
      <c r="CP74" s="10">
        <v>-20</v>
      </c>
      <c r="CQ74" s="10">
        <v>-16</v>
      </c>
      <c r="CR74" s="10">
        <v>-16</v>
      </c>
      <c r="CS74" s="10">
        <v>-9</v>
      </c>
      <c r="CT74" s="10">
        <v>-6</v>
      </c>
      <c r="CU74" s="10">
        <v>-13</v>
      </c>
      <c r="CV74" s="10">
        <v>-12</v>
      </c>
      <c r="CW74" s="10">
        <v>-18</v>
      </c>
      <c r="CX74" s="10">
        <v>-13</v>
      </c>
      <c r="CY74" s="10">
        <v>-16</v>
      </c>
      <c r="CZ74" s="10">
        <v>-17</v>
      </c>
      <c r="DA74" s="10">
        <v>-12</v>
      </c>
      <c r="DB74" s="10">
        <v>-4</v>
      </c>
      <c r="DC74" s="10">
        <v>-6</v>
      </c>
      <c r="DD74" s="10">
        <v>-4</v>
      </c>
      <c r="DE74" s="10">
        <v>-7</v>
      </c>
      <c r="DF74" s="10">
        <v>-13</v>
      </c>
      <c r="DG74" s="10">
        <v>-8</v>
      </c>
      <c r="DH74" s="10">
        <v>-8</v>
      </c>
      <c r="DI74" s="10">
        <v>-7</v>
      </c>
      <c r="DJ74" s="10">
        <v>-10</v>
      </c>
      <c r="DK74" s="10">
        <v>-4</v>
      </c>
      <c r="DL74" s="10">
        <v>-2</v>
      </c>
      <c r="DM74" s="10">
        <v>-12</v>
      </c>
      <c r="DN74" s="10">
        <v>-3</v>
      </c>
      <c r="DO74" s="10">
        <v>-14</v>
      </c>
      <c r="DP74" s="10">
        <v>-14</v>
      </c>
      <c r="DQ74" s="10">
        <v>-9</v>
      </c>
      <c r="DR74" s="10">
        <v>-7</v>
      </c>
      <c r="DS74" s="10">
        <v>-7</v>
      </c>
      <c r="DT74" s="10">
        <v>-9</v>
      </c>
      <c r="DU74" s="10">
        <v>-6</v>
      </c>
      <c r="DV74" s="10">
        <v>-4</v>
      </c>
      <c r="DW74" s="10">
        <v>-12</v>
      </c>
      <c r="DX74" s="10">
        <v>-8</v>
      </c>
      <c r="DY74" s="10">
        <v>-8</v>
      </c>
      <c r="DZ74" s="10">
        <v>-4</v>
      </c>
      <c r="EA74" s="10">
        <v>-6</v>
      </c>
      <c r="EB74" s="10">
        <v>-6</v>
      </c>
      <c r="EC74" s="10">
        <v>-7</v>
      </c>
      <c r="ED74" s="10">
        <v>-12</v>
      </c>
      <c r="EE74" s="10">
        <v>-8</v>
      </c>
      <c r="EF74" s="10">
        <v>-15</v>
      </c>
      <c r="EG74">
        <v>3.1</v>
      </c>
      <c r="EH74">
        <v>1.91</v>
      </c>
      <c r="EI74">
        <v>1.19</v>
      </c>
      <c r="EJ74">
        <v>0.69</v>
      </c>
      <c r="EK74">
        <v>0.26</v>
      </c>
      <c r="EL74">
        <v>0.62</v>
      </c>
      <c r="EM74">
        <v>0.78</v>
      </c>
      <c r="EN74">
        <v>0.42</v>
      </c>
      <c r="EO74">
        <v>0.82</v>
      </c>
      <c r="EP74">
        <v>0</v>
      </c>
      <c r="EQ74">
        <v>0.28000000000000003</v>
      </c>
      <c r="ER74">
        <v>0.17</v>
      </c>
      <c r="ES74">
        <v>1.05</v>
      </c>
      <c r="ET74">
        <v>344</v>
      </c>
      <c r="EU74">
        <v>18</v>
      </c>
      <c r="EV74">
        <v>-1.73</v>
      </c>
      <c r="EW74">
        <v>-0.67</v>
      </c>
      <c r="EX74">
        <v>2</v>
      </c>
      <c r="EY74">
        <v>2</v>
      </c>
      <c r="EZ74">
        <v>24.63</v>
      </c>
      <c r="FA74">
        <v>40.229999999999997</v>
      </c>
      <c r="FB74">
        <v>40.81</v>
      </c>
      <c r="FC74">
        <v>8.39</v>
      </c>
      <c r="FD74">
        <v>8.27</v>
      </c>
      <c r="FE74">
        <v>2.77</v>
      </c>
      <c r="FF74">
        <v>72</v>
      </c>
      <c r="FG74">
        <v>0.89</v>
      </c>
      <c r="FH74">
        <v>2.59</v>
      </c>
      <c r="FI74">
        <v>0.8</v>
      </c>
      <c r="FJ74">
        <v>0.76</v>
      </c>
      <c r="FK74">
        <v>0.873</v>
      </c>
      <c r="FL74">
        <v>94</v>
      </c>
      <c r="FM74">
        <v>54</v>
      </c>
      <c r="FN74">
        <v>71</v>
      </c>
      <c r="FO74">
        <v>70</v>
      </c>
      <c r="FP74">
        <v>73</v>
      </c>
      <c r="FQ74">
        <v>69</v>
      </c>
      <c r="FR74">
        <v>69</v>
      </c>
      <c r="FS74">
        <v>45</v>
      </c>
      <c r="FT74">
        <v>49</v>
      </c>
      <c r="FU74">
        <v>65</v>
      </c>
      <c r="FV74">
        <v>68</v>
      </c>
      <c r="FW74">
        <v>80</v>
      </c>
      <c r="FX74">
        <v>72</v>
      </c>
      <c r="FY74">
        <v>54</v>
      </c>
      <c r="FZ74">
        <v>83</v>
      </c>
      <c r="GA74">
        <v>139</v>
      </c>
      <c r="GB74">
        <f>(0.89+0.81)/2</f>
        <v>0.85000000000000009</v>
      </c>
      <c r="GC74">
        <f>(0.89+0.78)/2</f>
        <v>0.83499999999999996</v>
      </c>
      <c r="GD74">
        <v>0.83</v>
      </c>
      <c r="GE74">
        <v>2.85</v>
      </c>
      <c r="GF74">
        <v>1.95</v>
      </c>
      <c r="GG74">
        <f t="shared" si="18"/>
        <v>0.90000000000000013</v>
      </c>
      <c r="GH74">
        <v>0.52600000000000002</v>
      </c>
      <c r="GI74">
        <v>0.54800000000000004</v>
      </c>
      <c r="GJ74">
        <f t="shared" si="19"/>
        <v>0.53700000000000003</v>
      </c>
      <c r="GK74">
        <v>0.33400000000000002</v>
      </c>
      <c r="GL74">
        <v>0.34399999999999997</v>
      </c>
      <c r="GM74">
        <f t="shared" si="20"/>
        <v>0.33899999999999997</v>
      </c>
      <c r="GN74">
        <v>0.217</v>
      </c>
      <c r="GO74">
        <v>8.8999999999999996E-2</v>
      </c>
      <c r="GP74">
        <v>0.42699999999999999</v>
      </c>
      <c r="GQ74">
        <v>0.45600000000000002</v>
      </c>
      <c r="GR74">
        <f t="shared" si="21"/>
        <v>0.4415</v>
      </c>
      <c r="GS74">
        <v>0.27600000000000002</v>
      </c>
      <c r="GT74">
        <v>0.30499999999999999</v>
      </c>
      <c r="GU74">
        <f t="shared" si="22"/>
        <v>0.29049999999999998</v>
      </c>
      <c r="GV74">
        <v>0.14699999999999999</v>
      </c>
      <c r="GW74">
        <v>6.4000000000000001E-2</v>
      </c>
      <c r="GX74">
        <v>0.41</v>
      </c>
      <c r="GY74">
        <v>0.41599999999999998</v>
      </c>
      <c r="GZ74">
        <f t="shared" si="23"/>
        <v>0.41299999999999998</v>
      </c>
      <c r="HA74">
        <v>0.27500000000000002</v>
      </c>
      <c r="HB74">
        <v>0.29599999999999999</v>
      </c>
      <c r="HC74">
        <f t="shared" si="24"/>
        <v>0.28549999999999998</v>
      </c>
      <c r="HD74">
        <v>0.124</v>
      </c>
      <c r="HE74">
        <v>6.4000000000000001E-2</v>
      </c>
      <c r="HF74">
        <v>0.33200000000000002</v>
      </c>
      <c r="HG74">
        <v>0.70699999999999996</v>
      </c>
      <c r="HH74" s="11">
        <v>0.155</v>
      </c>
    </row>
    <row r="75" spans="1:216">
      <c r="A75" s="12">
        <v>37</v>
      </c>
      <c r="B75" s="13">
        <v>1</v>
      </c>
      <c r="C75" s="13">
        <v>57</v>
      </c>
      <c r="D75" s="13">
        <v>0</v>
      </c>
      <c r="E75" s="13">
        <v>3</v>
      </c>
      <c r="F75" s="13">
        <v>2</v>
      </c>
      <c r="G75" s="13">
        <v>0</v>
      </c>
      <c r="H75" s="13">
        <v>0</v>
      </c>
      <c r="I75" s="13">
        <v>0</v>
      </c>
      <c r="J75" s="13">
        <v>2</v>
      </c>
      <c r="K75" s="10">
        <v>1</v>
      </c>
      <c r="L75" s="10">
        <v>1</v>
      </c>
      <c r="M75" s="10">
        <v>0</v>
      </c>
      <c r="N75" s="10">
        <v>0</v>
      </c>
      <c r="O75" s="13">
        <v>20</v>
      </c>
      <c r="P75" s="13">
        <v>537</v>
      </c>
      <c r="Q75" s="14">
        <v>2.5</v>
      </c>
      <c r="R75" s="13">
        <v>-0.5</v>
      </c>
      <c r="S75" s="13">
        <v>90</v>
      </c>
      <c r="T75" s="13">
        <v>0</v>
      </c>
      <c r="U75" s="13">
        <v>2</v>
      </c>
      <c r="V75" s="13">
        <v>32</v>
      </c>
      <c r="W75" s="13">
        <v>90</v>
      </c>
      <c r="X75" s="13">
        <v>-6.25</v>
      </c>
      <c r="Y75" s="13">
        <v>3.01</v>
      </c>
      <c r="Z75" s="13">
        <v>2</v>
      </c>
      <c r="AA75" s="13">
        <v>-13</v>
      </c>
      <c r="AB75" s="13">
        <v>-13</v>
      </c>
      <c r="AC75" s="13">
        <v>-14</v>
      </c>
      <c r="AD75" s="13">
        <v>-9</v>
      </c>
      <c r="AE75" s="13">
        <v>-10</v>
      </c>
      <c r="AF75" s="13">
        <v>-9</v>
      </c>
      <c r="AG75" s="13">
        <v>-9</v>
      </c>
      <c r="AH75" s="13">
        <v>-11</v>
      </c>
      <c r="AI75" s="13">
        <v>-9</v>
      </c>
      <c r="AJ75" s="13">
        <v>-9</v>
      </c>
      <c r="AK75" s="13">
        <v>-6</v>
      </c>
      <c r="AL75" s="13">
        <v>-9</v>
      </c>
      <c r="AM75" s="13">
        <v>-7</v>
      </c>
      <c r="AN75" s="13">
        <v>-7</v>
      </c>
      <c r="AO75" s="13">
        <v>-7</v>
      </c>
      <c r="AP75" s="13">
        <v>-7</v>
      </c>
      <c r="AQ75" s="13">
        <v>-6</v>
      </c>
      <c r="AR75" s="13">
        <v>-7</v>
      </c>
      <c r="AS75" s="13">
        <v>-10</v>
      </c>
      <c r="AT75" s="13">
        <v>-7</v>
      </c>
      <c r="AU75" s="13">
        <v>-7</v>
      </c>
      <c r="AV75" s="13">
        <v>-6</v>
      </c>
      <c r="AW75" s="13">
        <v>-5</v>
      </c>
      <c r="AX75" s="13">
        <v>-3</v>
      </c>
      <c r="AY75" s="13">
        <v>-4</v>
      </c>
      <c r="AZ75" s="13">
        <v>-6</v>
      </c>
      <c r="BA75" s="13">
        <v>-12</v>
      </c>
      <c r="BB75" s="13">
        <v>-5</v>
      </c>
      <c r="BC75" s="13">
        <v>-8</v>
      </c>
      <c r="BD75" s="13">
        <v>-4</v>
      </c>
      <c r="BE75" s="13">
        <v>-3</v>
      </c>
      <c r="BF75" s="13">
        <v>0</v>
      </c>
      <c r="BG75" s="13">
        <v>-2</v>
      </c>
      <c r="BH75" s="13">
        <v>-3</v>
      </c>
      <c r="BI75" s="13">
        <v>-7</v>
      </c>
      <c r="BJ75" s="13">
        <v>-6</v>
      </c>
      <c r="BK75" s="13">
        <v>-6</v>
      </c>
      <c r="BL75" s="13">
        <v>-7</v>
      </c>
      <c r="BM75" s="13">
        <v>-6</v>
      </c>
      <c r="BN75" s="13">
        <v>-4</v>
      </c>
      <c r="BO75" s="13">
        <v>-3</v>
      </c>
      <c r="BP75" s="13">
        <v>-3</v>
      </c>
      <c r="BQ75" s="13">
        <v>-8</v>
      </c>
      <c r="BR75" s="13">
        <v>-10</v>
      </c>
      <c r="BS75" s="13">
        <v>-6</v>
      </c>
      <c r="BT75" s="13">
        <v>-8</v>
      </c>
      <c r="BU75" s="13">
        <v>-4</v>
      </c>
      <c r="BV75" s="13">
        <v>-4</v>
      </c>
      <c r="BW75" s="13">
        <v>-6</v>
      </c>
      <c r="BX75" s="13">
        <v>-2</v>
      </c>
      <c r="BY75" s="13">
        <v>-9</v>
      </c>
      <c r="BZ75" s="13">
        <v>-4</v>
      </c>
      <c r="CA75" s="13">
        <v>20</v>
      </c>
      <c r="CB75" s="13">
        <v>-14.5</v>
      </c>
      <c r="CC75" s="13">
        <v>5.45</v>
      </c>
      <c r="CD75" s="13">
        <v>2</v>
      </c>
      <c r="CE75" s="13">
        <v>-17</v>
      </c>
      <c r="CF75" s="13">
        <v>-24</v>
      </c>
      <c r="CG75" s="13">
        <v>-23</v>
      </c>
      <c r="CH75" s="13">
        <v>-23</v>
      </c>
      <c r="CI75" s="13">
        <v>-23</v>
      </c>
      <c r="CJ75" s="13">
        <v>-23</v>
      </c>
      <c r="CK75" s="13">
        <v>-13</v>
      </c>
      <c r="CL75" s="13">
        <v>-22</v>
      </c>
      <c r="CM75" s="13">
        <v>-18</v>
      </c>
      <c r="CN75" s="13">
        <v>-23</v>
      </c>
      <c r="CO75" s="13">
        <v>-14</v>
      </c>
      <c r="CP75" s="13">
        <v>-19</v>
      </c>
      <c r="CQ75" s="13">
        <v>-16</v>
      </c>
      <c r="CR75" s="13">
        <v>-9</v>
      </c>
      <c r="CS75" s="13">
        <v>-6</v>
      </c>
      <c r="CT75" s="13">
        <v>-8</v>
      </c>
      <c r="CU75" s="13">
        <v>-17</v>
      </c>
      <c r="CV75" s="13">
        <v>-22</v>
      </c>
      <c r="CW75" s="13">
        <v>-17</v>
      </c>
      <c r="CX75" s="13">
        <v>-20</v>
      </c>
      <c r="CY75" s="13">
        <v>-21</v>
      </c>
      <c r="CZ75" s="13">
        <v>-8</v>
      </c>
      <c r="DA75" s="13">
        <v>-8</v>
      </c>
      <c r="DB75" s="13">
        <v>-7</v>
      </c>
      <c r="DC75" s="13">
        <v>-8</v>
      </c>
      <c r="DD75" s="13">
        <v>-17</v>
      </c>
      <c r="DE75" s="13">
        <v>-18</v>
      </c>
      <c r="DF75" s="13">
        <v>-17</v>
      </c>
      <c r="DG75" s="13">
        <v>-15</v>
      </c>
      <c r="DH75" s="13">
        <v>-16</v>
      </c>
      <c r="DI75" s="13">
        <v>-17</v>
      </c>
      <c r="DJ75" s="13">
        <v>-9</v>
      </c>
      <c r="DK75" s="13">
        <v>-16</v>
      </c>
      <c r="DL75" s="13">
        <v>-9</v>
      </c>
      <c r="DM75" s="13">
        <v>-14</v>
      </c>
      <c r="DN75" s="13">
        <v>-10</v>
      </c>
      <c r="DO75" s="13">
        <v>-18</v>
      </c>
      <c r="DP75" s="13">
        <v>-15</v>
      </c>
      <c r="DQ75" s="13">
        <v>-23</v>
      </c>
      <c r="DR75" s="13">
        <v>-20</v>
      </c>
      <c r="DS75" s="13">
        <v>-14</v>
      </c>
      <c r="DT75" s="13">
        <v>-8</v>
      </c>
      <c r="DU75" s="13">
        <v>-7</v>
      </c>
      <c r="DV75" s="13">
        <v>-12</v>
      </c>
      <c r="DW75" s="13">
        <v>-14</v>
      </c>
      <c r="DX75" s="13">
        <v>-18</v>
      </c>
      <c r="DY75" s="13">
        <v>-13</v>
      </c>
      <c r="DZ75" s="13">
        <v>-7</v>
      </c>
      <c r="EA75" s="13">
        <v>-12</v>
      </c>
      <c r="EB75" s="13">
        <v>-7</v>
      </c>
      <c r="EC75" s="13">
        <v>-12</v>
      </c>
      <c r="ED75" s="13">
        <v>-14</v>
      </c>
      <c r="EE75" s="10">
        <v>-12</v>
      </c>
      <c r="EF75" s="10">
        <v>-7</v>
      </c>
      <c r="EG75" s="13">
        <v>2.63</v>
      </c>
      <c r="EH75" s="13">
        <v>1.69</v>
      </c>
      <c r="EI75" s="13">
        <v>0.95</v>
      </c>
      <c r="EJ75" s="13">
        <v>0.51</v>
      </c>
      <c r="EK75" s="13">
        <v>0.16</v>
      </c>
      <c r="EL75" s="13">
        <v>0.64</v>
      </c>
      <c r="EM75" s="13">
        <v>0.8</v>
      </c>
      <c r="EN75" s="13">
        <v>0.36</v>
      </c>
      <c r="EO75" s="13">
        <v>0.81</v>
      </c>
      <c r="EP75" s="13">
        <v>-0.04</v>
      </c>
      <c r="EQ75" s="13">
        <v>0.36</v>
      </c>
      <c r="ER75" s="13">
        <v>0.12</v>
      </c>
      <c r="ES75" s="13">
        <v>0.67</v>
      </c>
      <c r="ET75" s="13">
        <v>321</v>
      </c>
      <c r="EU75" s="13">
        <v>22</v>
      </c>
      <c r="EV75" s="13">
        <v>-2.81</v>
      </c>
      <c r="EW75" s="13">
        <v>-0.06</v>
      </c>
      <c r="EX75" s="13">
        <v>2</v>
      </c>
      <c r="EY75" s="13">
        <v>2</v>
      </c>
      <c r="EZ75" s="13">
        <v>24.63</v>
      </c>
      <c r="FA75" s="13">
        <v>39.94</v>
      </c>
      <c r="FB75" s="13">
        <v>40.520000000000003</v>
      </c>
      <c r="FC75" s="13">
        <v>8.4499999999999993</v>
      </c>
      <c r="FD75" s="13">
        <v>8.35</v>
      </c>
      <c r="FE75" s="13">
        <v>2.74</v>
      </c>
      <c r="FF75" s="13">
        <v>72</v>
      </c>
      <c r="FG75" s="13">
        <v>0.89</v>
      </c>
      <c r="FH75" s="13">
        <v>2.36</v>
      </c>
      <c r="FI75" s="13">
        <v>0.78</v>
      </c>
      <c r="FJ75" s="13">
        <v>0.78</v>
      </c>
      <c r="FK75" s="13">
        <v>0.69</v>
      </c>
      <c r="FL75" s="13">
        <v>89</v>
      </c>
      <c r="FM75" s="13">
        <v>52</v>
      </c>
      <c r="FN75" s="13">
        <v>74</v>
      </c>
      <c r="FO75" s="13">
        <v>71</v>
      </c>
      <c r="FP75" s="13">
        <v>70</v>
      </c>
      <c r="FQ75" s="13">
        <v>86</v>
      </c>
      <c r="FR75" s="13">
        <v>62</v>
      </c>
      <c r="FS75" s="13">
        <v>48</v>
      </c>
      <c r="FT75" s="13">
        <v>44</v>
      </c>
      <c r="FU75" s="13">
        <v>59</v>
      </c>
      <c r="FV75" s="13">
        <v>83</v>
      </c>
      <c r="FW75" s="13">
        <v>81</v>
      </c>
      <c r="FX75" s="13">
        <v>73</v>
      </c>
      <c r="FY75" s="13">
        <v>57</v>
      </c>
      <c r="FZ75" s="13">
        <v>83</v>
      </c>
      <c r="GA75" s="13">
        <v>111</v>
      </c>
      <c r="GB75" s="13">
        <f>(0.58+0.66)/2</f>
        <v>0.62</v>
      </c>
      <c r="GC75" s="13">
        <f>(0.52+0.84)/2</f>
        <v>0.67999999999999994</v>
      </c>
      <c r="GD75" s="13">
        <v>0.67</v>
      </c>
      <c r="GE75" s="13">
        <v>2.6</v>
      </c>
      <c r="GF75" s="13">
        <v>1.18</v>
      </c>
      <c r="GG75" s="13">
        <f t="shared" si="18"/>
        <v>1.4200000000000002</v>
      </c>
      <c r="GH75" s="13">
        <v>0.58199999999999996</v>
      </c>
      <c r="GI75" s="13">
        <v>0.58599999999999997</v>
      </c>
      <c r="GJ75">
        <f t="shared" si="19"/>
        <v>0.58399999999999996</v>
      </c>
      <c r="GK75" s="13">
        <v>0.32300000000000001</v>
      </c>
      <c r="GL75" s="13">
        <v>0.35499999999999998</v>
      </c>
      <c r="GM75">
        <f t="shared" si="20"/>
        <v>0.33899999999999997</v>
      </c>
      <c r="GN75" s="13">
        <v>0.27100000000000002</v>
      </c>
      <c r="GO75" s="13">
        <v>8.8999999999999996E-2</v>
      </c>
      <c r="GP75" s="13">
        <v>0.45500000000000002</v>
      </c>
      <c r="GQ75" s="13">
        <v>0.47899999999999998</v>
      </c>
      <c r="GR75">
        <f t="shared" si="21"/>
        <v>0.46699999999999997</v>
      </c>
      <c r="GS75" s="13">
        <v>0.314</v>
      </c>
      <c r="GT75" s="13">
        <v>0.35099999999999998</v>
      </c>
      <c r="GU75">
        <f t="shared" si="22"/>
        <v>0.33250000000000002</v>
      </c>
      <c r="GV75" s="13">
        <v>0.159</v>
      </c>
      <c r="GW75" s="13">
        <v>0.08</v>
      </c>
      <c r="GX75" s="13">
        <v>0.41399999999999998</v>
      </c>
      <c r="GY75" s="13">
        <v>0.46899999999999997</v>
      </c>
      <c r="GZ75">
        <f t="shared" si="23"/>
        <v>0.4415</v>
      </c>
      <c r="HA75" s="13">
        <v>0.28699999999999998</v>
      </c>
      <c r="HB75" s="13">
        <v>0.30399999999999999</v>
      </c>
      <c r="HC75">
        <f t="shared" si="24"/>
        <v>0.29549999999999998</v>
      </c>
      <c r="HD75" s="13">
        <v>0.14899999999999999</v>
      </c>
      <c r="HE75" s="13">
        <v>7.6999999999999999E-2</v>
      </c>
      <c r="HF75" s="13">
        <v>0.37</v>
      </c>
      <c r="HG75" s="13">
        <v>0.77400000000000002</v>
      </c>
      <c r="HH75" s="16">
        <v>0.2</v>
      </c>
    </row>
    <row r="76" spans="1:216">
      <c r="A76" s="7">
        <v>38</v>
      </c>
      <c r="B76">
        <v>1</v>
      </c>
      <c r="C76">
        <v>61</v>
      </c>
      <c r="D76">
        <v>1</v>
      </c>
      <c r="E76">
        <v>1</v>
      </c>
      <c r="F76">
        <v>1</v>
      </c>
      <c r="G76">
        <v>0</v>
      </c>
      <c r="H76">
        <v>1</v>
      </c>
      <c r="I76">
        <v>0</v>
      </c>
      <c r="J76" s="10">
        <v>3</v>
      </c>
      <c r="K76" s="10">
        <v>1</v>
      </c>
      <c r="L76" s="10">
        <v>1</v>
      </c>
      <c r="M76" s="10">
        <v>1</v>
      </c>
      <c r="N76" s="10">
        <v>0</v>
      </c>
      <c r="O76">
        <v>14</v>
      </c>
      <c r="P76">
        <v>492</v>
      </c>
      <c r="Q76" s="8">
        <v>1.25</v>
      </c>
      <c r="R76">
        <v>0</v>
      </c>
      <c r="S76">
        <v>0</v>
      </c>
      <c r="T76" s="13">
        <v>0.87506126339199997</v>
      </c>
      <c r="U76" s="10">
        <v>3</v>
      </c>
      <c r="V76">
        <v>4</v>
      </c>
      <c r="W76">
        <v>4</v>
      </c>
      <c r="X76">
        <v>-30.6</v>
      </c>
      <c r="Y76">
        <v>4.88</v>
      </c>
      <c r="Z76">
        <v>2</v>
      </c>
      <c r="AA76">
        <v>-17</v>
      </c>
      <c r="AB76">
        <v>-16</v>
      </c>
      <c r="AC76">
        <v>-27</v>
      </c>
      <c r="AD76">
        <v>-28</v>
      </c>
      <c r="AE76">
        <v>-27</v>
      </c>
      <c r="AF76">
        <v>-29</v>
      </c>
      <c r="AG76">
        <v>-24</v>
      </c>
      <c r="AH76">
        <v>-29</v>
      </c>
      <c r="AI76">
        <v>-24</v>
      </c>
      <c r="AJ76">
        <v>-23</v>
      </c>
      <c r="AK76">
        <v>-30</v>
      </c>
      <c r="AL76">
        <v>-32</v>
      </c>
      <c r="AM76">
        <v>-33</v>
      </c>
      <c r="AN76">
        <v>-23</v>
      </c>
      <c r="AO76">
        <v>-33</v>
      </c>
      <c r="AP76">
        <v>-32</v>
      </c>
      <c r="AQ76">
        <v>-31</v>
      </c>
      <c r="AR76">
        <v>-13</v>
      </c>
      <c r="AS76">
        <v>-29</v>
      </c>
      <c r="AT76">
        <v>-31</v>
      </c>
      <c r="AU76">
        <v>-33</v>
      </c>
      <c r="AV76">
        <v>-23</v>
      </c>
      <c r="AW76">
        <v>-34</v>
      </c>
      <c r="AX76">
        <v>-34</v>
      </c>
      <c r="AY76">
        <v>-33</v>
      </c>
      <c r="AZ76">
        <v>-18</v>
      </c>
      <c r="BA76">
        <v>-29</v>
      </c>
      <c r="BB76">
        <v>-31</v>
      </c>
      <c r="BC76">
        <v>-31</v>
      </c>
      <c r="BD76">
        <v>-34</v>
      </c>
      <c r="BE76">
        <v>-34</v>
      </c>
      <c r="BF76">
        <v>-34</v>
      </c>
      <c r="BG76">
        <v>-34</v>
      </c>
      <c r="BH76">
        <v>-32</v>
      </c>
      <c r="BI76">
        <v>-31</v>
      </c>
      <c r="BJ76">
        <v>-33</v>
      </c>
      <c r="BK76">
        <v>-34</v>
      </c>
      <c r="BL76">
        <v>-34</v>
      </c>
      <c r="BM76">
        <v>-34</v>
      </c>
      <c r="BN76">
        <v>-33</v>
      </c>
      <c r="BO76">
        <v>-32</v>
      </c>
      <c r="BP76">
        <v>-32</v>
      </c>
      <c r="BQ76">
        <v>-31</v>
      </c>
      <c r="BR76">
        <v>-33</v>
      </c>
      <c r="BS76">
        <v>-33</v>
      </c>
      <c r="BT76">
        <v>-33</v>
      </c>
      <c r="BU76">
        <v>-33</v>
      </c>
      <c r="BV76">
        <v>-32</v>
      </c>
      <c r="BW76">
        <v>-31</v>
      </c>
      <c r="BX76">
        <v>-31</v>
      </c>
      <c r="BY76">
        <v>-32</v>
      </c>
      <c r="BZ76">
        <v>-31</v>
      </c>
      <c r="CA76">
        <v>0</v>
      </c>
      <c r="CB76">
        <v>-23.24</v>
      </c>
      <c r="CC76">
        <v>3.99</v>
      </c>
      <c r="CD76">
        <v>2</v>
      </c>
      <c r="CE76">
        <v>-12</v>
      </c>
      <c r="CF76">
        <v>-17</v>
      </c>
      <c r="CG76">
        <v>-16</v>
      </c>
      <c r="CH76">
        <v>-12</v>
      </c>
      <c r="CI76">
        <v>-21</v>
      </c>
      <c r="CJ76">
        <v>-22</v>
      </c>
      <c r="CK76">
        <v>-19</v>
      </c>
      <c r="CL76">
        <v>-23</v>
      </c>
      <c r="CM76">
        <v>-21</v>
      </c>
      <c r="CN76">
        <v>-18</v>
      </c>
      <c r="CO76">
        <v>-22</v>
      </c>
      <c r="CP76">
        <v>-25</v>
      </c>
      <c r="CQ76">
        <v>-26</v>
      </c>
      <c r="CR76">
        <v>-27</v>
      </c>
      <c r="CS76">
        <v>-26</v>
      </c>
      <c r="CT76">
        <v>-25</v>
      </c>
      <c r="CU76">
        <v>-22</v>
      </c>
      <c r="CV76">
        <v>-13</v>
      </c>
      <c r="CW76">
        <v>-17</v>
      </c>
      <c r="CX76">
        <v>-19</v>
      </c>
      <c r="CY76">
        <v>-27</v>
      </c>
      <c r="CZ76">
        <v>-28</v>
      </c>
      <c r="DA76">
        <v>-28</v>
      </c>
      <c r="DB76">
        <v>-27</v>
      </c>
      <c r="DC76">
        <v>-24</v>
      </c>
      <c r="DD76">
        <v>-20</v>
      </c>
      <c r="DE76">
        <v>-17</v>
      </c>
      <c r="DF76">
        <v>-23</v>
      </c>
      <c r="DG76">
        <v>-25</v>
      </c>
      <c r="DH76">
        <v>-26</v>
      </c>
      <c r="DI76">
        <v>-27</v>
      </c>
      <c r="DJ76">
        <v>-29</v>
      </c>
      <c r="DK76">
        <v>-29</v>
      </c>
      <c r="DL76">
        <v>-26</v>
      </c>
      <c r="DM76">
        <v>-18</v>
      </c>
      <c r="DN76">
        <v>-22</v>
      </c>
      <c r="DO76">
        <v>-24</v>
      </c>
      <c r="DP76">
        <v>-25</v>
      </c>
      <c r="DQ76">
        <v>-26</v>
      </c>
      <c r="DR76">
        <v>-26</v>
      </c>
      <c r="DS76">
        <v>-26</v>
      </c>
      <c r="DT76">
        <v>-26</v>
      </c>
      <c r="DU76">
        <v>-24</v>
      </c>
      <c r="DV76">
        <v>-23</v>
      </c>
      <c r="DW76">
        <v>-24</v>
      </c>
      <c r="DX76">
        <v>-25</v>
      </c>
      <c r="DY76">
        <v>-25</v>
      </c>
      <c r="DZ76">
        <v>-25</v>
      </c>
      <c r="EA76">
        <v>-23</v>
      </c>
      <c r="EB76">
        <v>-18</v>
      </c>
      <c r="EC76">
        <v>-22</v>
      </c>
      <c r="ED76">
        <v>-24</v>
      </c>
      <c r="EE76">
        <v>-21</v>
      </c>
      <c r="EF76">
        <v>-23</v>
      </c>
      <c r="EG76">
        <v>2.34</v>
      </c>
      <c r="EH76">
        <v>1.73</v>
      </c>
      <c r="EI76">
        <v>0.6</v>
      </c>
      <c r="EJ76">
        <v>0.81</v>
      </c>
      <c r="EK76">
        <v>0.11</v>
      </c>
      <c r="EL76">
        <v>0.74</v>
      </c>
      <c r="EM76">
        <v>0.86</v>
      </c>
      <c r="EN76">
        <v>0.57999999999999996</v>
      </c>
      <c r="EO76">
        <v>0.96</v>
      </c>
      <c r="EP76">
        <v>0.09</v>
      </c>
      <c r="EQ76">
        <v>0.28999999999999998</v>
      </c>
      <c r="ER76">
        <v>0.19</v>
      </c>
      <c r="ES76">
        <v>1.02</v>
      </c>
      <c r="ET76">
        <v>539</v>
      </c>
      <c r="EU76">
        <v>22</v>
      </c>
      <c r="EV76">
        <v>-4.4000000000000004</v>
      </c>
      <c r="EW76">
        <v>-7.0000000000000007E-2</v>
      </c>
      <c r="EX76">
        <v>2</v>
      </c>
      <c r="EY76">
        <v>2</v>
      </c>
      <c r="EZ76">
        <v>23.01</v>
      </c>
      <c r="FA76">
        <v>43.72</v>
      </c>
      <c r="FB76">
        <v>44.12</v>
      </c>
      <c r="FC76">
        <v>7.72</v>
      </c>
      <c r="FD76">
        <v>7.65</v>
      </c>
      <c r="FE76">
        <v>2.96</v>
      </c>
      <c r="FF76">
        <v>61</v>
      </c>
      <c r="FG76">
        <v>0.33</v>
      </c>
      <c r="FH76">
        <v>2.0499999999999998</v>
      </c>
      <c r="FI76">
        <v>0.9</v>
      </c>
      <c r="FJ76">
        <v>0.89</v>
      </c>
      <c r="FK76">
        <v>1.024</v>
      </c>
      <c r="FL76">
        <v>61</v>
      </c>
      <c r="FM76">
        <v>61</v>
      </c>
      <c r="FN76">
        <v>68</v>
      </c>
      <c r="FO76">
        <v>54</v>
      </c>
      <c r="FP76">
        <v>51</v>
      </c>
      <c r="FQ76">
        <v>62</v>
      </c>
      <c r="FR76">
        <v>61</v>
      </c>
      <c r="FS76">
        <v>59</v>
      </c>
      <c r="FT76">
        <v>62</v>
      </c>
      <c r="FU76">
        <v>76</v>
      </c>
      <c r="FV76">
        <v>59</v>
      </c>
      <c r="FW76">
        <v>67</v>
      </c>
      <c r="FX76">
        <v>57</v>
      </c>
      <c r="FY76">
        <v>54</v>
      </c>
      <c r="FZ76">
        <v>51</v>
      </c>
      <c r="GA76">
        <v>71</v>
      </c>
      <c r="GB76">
        <f>(0.94+0.87)/2</f>
        <v>0.90500000000000003</v>
      </c>
      <c r="GC76">
        <f>(0.87+0.87)/2</f>
        <v>0.87</v>
      </c>
      <c r="GD76">
        <v>0.89</v>
      </c>
      <c r="GE76">
        <v>2.4900000000000002</v>
      </c>
      <c r="GF76">
        <v>1.97</v>
      </c>
      <c r="GG76">
        <f t="shared" si="18"/>
        <v>0.52000000000000024</v>
      </c>
      <c r="GH76" s="18">
        <v>0.746</v>
      </c>
      <c r="GI76" s="18">
        <v>0.77200000000000002</v>
      </c>
      <c r="GJ76">
        <f t="shared" si="19"/>
        <v>0.75900000000000001</v>
      </c>
      <c r="GK76" s="18">
        <v>0.307</v>
      </c>
      <c r="GL76" s="18">
        <v>0.376</v>
      </c>
      <c r="GM76">
        <f t="shared" si="20"/>
        <v>0.34150000000000003</v>
      </c>
      <c r="GN76" s="18">
        <v>0.33100000000000002</v>
      </c>
      <c r="GO76" s="18">
        <v>5.8999999999999997E-2</v>
      </c>
      <c r="GP76" s="18">
        <v>0.439</v>
      </c>
      <c r="GQ76" s="18">
        <v>0.44900000000000001</v>
      </c>
      <c r="GR76">
        <f t="shared" si="21"/>
        <v>0.44400000000000001</v>
      </c>
      <c r="GS76" s="18">
        <v>0.24199999999999999</v>
      </c>
      <c r="GT76" s="18">
        <v>0.25</v>
      </c>
      <c r="GU76">
        <f t="shared" si="22"/>
        <v>0.246</v>
      </c>
      <c r="GV76" s="18">
        <v>0.13700000000000001</v>
      </c>
      <c r="GW76" s="18">
        <v>5.0999999999999997E-2</v>
      </c>
      <c r="GX76" s="18">
        <v>0.32900000000000001</v>
      </c>
      <c r="GY76" s="18">
        <v>0.33300000000000002</v>
      </c>
      <c r="GZ76">
        <f t="shared" si="23"/>
        <v>0.33100000000000002</v>
      </c>
      <c r="HA76" s="18">
        <v>0.191</v>
      </c>
      <c r="HB76" s="18">
        <v>0.21199999999999999</v>
      </c>
      <c r="HC76">
        <f t="shared" si="24"/>
        <v>0.20150000000000001</v>
      </c>
      <c r="HD76" s="18">
        <v>8.6999999999999994E-2</v>
      </c>
      <c r="HE76" s="18">
        <v>2.3E-2</v>
      </c>
      <c r="HF76" s="18">
        <v>0.44400000000000001</v>
      </c>
      <c r="HG76" s="18">
        <v>0.80300000000000005</v>
      </c>
      <c r="HH76" s="19">
        <v>0.19800000000000001</v>
      </c>
    </row>
    <row r="77" spans="1:216">
      <c r="A77" s="12">
        <v>38</v>
      </c>
      <c r="B77" s="13">
        <v>1</v>
      </c>
      <c r="C77" s="13">
        <v>61</v>
      </c>
      <c r="D77" s="13">
        <v>1</v>
      </c>
      <c r="E77" s="13">
        <v>1</v>
      </c>
      <c r="F77" s="13">
        <v>2</v>
      </c>
      <c r="G77" s="13">
        <v>0</v>
      </c>
      <c r="H77" s="13">
        <v>0</v>
      </c>
      <c r="I77" s="13">
        <v>0</v>
      </c>
      <c r="J77" s="13">
        <v>4</v>
      </c>
      <c r="K77" s="10">
        <v>1</v>
      </c>
      <c r="L77" s="10">
        <v>1</v>
      </c>
      <c r="M77" s="10">
        <v>1</v>
      </c>
      <c r="N77" s="10">
        <v>1</v>
      </c>
      <c r="O77" s="13">
        <v>16</v>
      </c>
      <c r="P77" s="13">
        <v>493</v>
      </c>
      <c r="Q77" s="14">
        <v>0.5</v>
      </c>
      <c r="R77" s="13">
        <v>0</v>
      </c>
      <c r="S77" s="13">
        <v>0</v>
      </c>
      <c r="T77" s="13">
        <v>0.17609125905600001</v>
      </c>
      <c r="U77" s="13">
        <v>3</v>
      </c>
      <c r="V77" s="13">
        <v>31</v>
      </c>
      <c r="W77" s="13">
        <v>14</v>
      </c>
      <c r="X77" s="13">
        <v>-28.59</v>
      </c>
      <c r="Y77" s="13">
        <v>8.16</v>
      </c>
      <c r="Z77" s="13">
        <v>2</v>
      </c>
      <c r="AA77" s="13">
        <v>-26</v>
      </c>
      <c r="AB77" s="13">
        <v>-5</v>
      </c>
      <c r="AC77" s="13">
        <v>-24</v>
      </c>
      <c r="AD77" s="13">
        <v>-16</v>
      </c>
      <c r="AE77" s="13">
        <v>-22</v>
      </c>
      <c r="AF77" s="13">
        <v>-14</v>
      </c>
      <c r="AG77" s="13">
        <v>-19</v>
      </c>
      <c r="AH77" s="13">
        <v>-29</v>
      </c>
      <c r="AI77" s="13">
        <v>-17</v>
      </c>
      <c r="AJ77" s="13">
        <v>-17</v>
      </c>
      <c r="AK77" s="13">
        <v>-24</v>
      </c>
      <c r="AL77" s="13">
        <v>-32</v>
      </c>
      <c r="AM77" s="13">
        <v>-33</v>
      </c>
      <c r="AN77" s="13">
        <v>-33</v>
      </c>
      <c r="AO77" s="13">
        <v>-33</v>
      </c>
      <c r="AP77" s="13">
        <v>-30</v>
      </c>
      <c r="AQ77" s="13">
        <v>-20</v>
      </c>
      <c r="AR77" s="13">
        <v>-19</v>
      </c>
      <c r="AS77" s="13">
        <v>-29</v>
      </c>
      <c r="AT77" s="13">
        <v>-31</v>
      </c>
      <c r="AU77" s="13">
        <v>-33</v>
      </c>
      <c r="AV77" s="13">
        <v>-34</v>
      </c>
      <c r="AW77" s="13">
        <v>-34</v>
      </c>
      <c r="AX77" s="13">
        <v>-4</v>
      </c>
      <c r="AY77" s="13">
        <v>-11</v>
      </c>
      <c r="AZ77" s="13">
        <v>-27</v>
      </c>
      <c r="BA77" s="13">
        <v>-29</v>
      </c>
      <c r="BB77" s="13">
        <v>-31</v>
      </c>
      <c r="BC77" s="13">
        <v>-33</v>
      </c>
      <c r="BD77" s="13">
        <v>-32</v>
      </c>
      <c r="BE77" s="13">
        <v>-34</v>
      </c>
      <c r="BF77" s="13">
        <v>-34</v>
      </c>
      <c r="BG77" s="13">
        <v>-34</v>
      </c>
      <c r="BH77" s="13">
        <v>-32</v>
      </c>
      <c r="BI77" s="13">
        <v>-31</v>
      </c>
      <c r="BJ77" s="13">
        <v>-33</v>
      </c>
      <c r="BK77" s="13">
        <v>-34</v>
      </c>
      <c r="BL77" s="13">
        <v>-34</v>
      </c>
      <c r="BM77" s="13">
        <v>-34</v>
      </c>
      <c r="BN77" s="13">
        <v>-33</v>
      </c>
      <c r="BO77" s="13">
        <v>-28</v>
      </c>
      <c r="BP77" s="13">
        <v>-32</v>
      </c>
      <c r="BQ77" s="13">
        <v>-31</v>
      </c>
      <c r="BR77" s="13">
        <v>-33</v>
      </c>
      <c r="BS77" s="13">
        <v>-33</v>
      </c>
      <c r="BT77" s="13">
        <v>-33</v>
      </c>
      <c r="BU77" s="13">
        <v>-33</v>
      </c>
      <c r="BV77" s="13">
        <v>-18</v>
      </c>
      <c r="BW77" s="13">
        <v>-31</v>
      </c>
      <c r="BX77" s="13">
        <v>-31</v>
      </c>
      <c r="BY77" s="13">
        <v>-21</v>
      </c>
      <c r="BZ77" s="13">
        <v>-29</v>
      </c>
      <c r="CA77" s="13">
        <v>11</v>
      </c>
      <c r="CB77" s="13">
        <v>-21.07</v>
      </c>
      <c r="CC77" s="13">
        <v>6.16</v>
      </c>
      <c r="CD77" s="13">
        <v>2</v>
      </c>
      <c r="CE77" s="13">
        <v>-12</v>
      </c>
      <c r="CF77" s="13">
        <v>-15</v>
      </c>
      <c r="CG77" s="13">
        <v>-5</v>
      </c>
      <c r="CH77" s="13">
        <v>-7</v>
      </c>
      <c r="CI77" s="13">
        <v>-19</v>
      </c>
      <c r="CJ77" s="13">
        <v>-13</v>
      </c>
      <c r="CK77" s="13">
        <v>-19</v>
      </c>
      <c r="CL77" s="13">
        <v>-14</v>
      </c>
      <c r="CM77" s="13">
        <v>-14</v>
      </c>
      <c r="CN77" s="13">
        <v>-12</v>
      </c>
      <c r="CO77" s="13">
        <v>-22</v>
      </c>
      <c r="CP77" s="13">
        <v>-23</v>
      </c>
      <c r="CQ77" s="13">
        <v>-25</v>
      </c>
      <c r="CR77" s="13">
        <v>-22</v>
      </c>
      <c r="CS77" s="13">
        <v>-11</v>
      </c>
      <c r="CT77" s="13">
        <v>-19</v>
      </c>
      <c r="CU77" s="13">
        <v>-13</v>
      </c>
      <c r="CV77" s="13">
        <v>-14</v>
      </c>
      <c r="CW77" s="13">
        <v>-24</v>
      </c>
      <c r="CX77" s="13">
        <v>-26</v>
      </c>
      <c r="CY77" s="13">
        <v>-29</v>
      </c>
      <c r="CZ77" s="13">
        <v>-29</v>
      </c>
      <c r="DA77" s="13">
        <v>-24</v>
      </c>
      <c r="DB77" s="13">
        <v>-12</v>
      </c>
      <c r="DC77" s="13">
        <v>-11</v>
      </c>
      <c r="DD77" s="13">
        <v>-11</v>
      </c>
      <c r="DE77" s="13">
        <v>-18</v>
      </c>
      <c r="DF77" s="13">
        <v>24</v>
      </c>
      <c r="DG77" s="13">
        <v>-26</v>
      </c>
      <c r="DH77" s="13">
        <v>-28</v>
      </c>
      <c r="DI77" s="13">
        <v>-29</v>
      </c>
      <c r="DJ77" s="13">
        <v>0</v>
      </c>
      <c r="DK77" s="13">
        <v>-24</v>
      </c>
      <c r="DL77" s="13">
        <v>-25</v>
      </c>
      <c r="DM77" s="13">
        <v>-22</v>
      </c>
      <c r="DN77" s="13">
        <v>-20</v>
      </c>
      <c r="DO77" s="13">
        <v>-25</v>
      </c>
      <c r="DP77" s="13">
        <v>-26</v>
      </c>
      <c r="DQ77" s="13">
        <v>-26</v>
      </c>
      <c r="DR77" s="13">
        <v>-26</v>
      </c>
      <c r="DS77" s="13">
        <v>-29</v>
      </c>
      <c r="DT77" s="13">
        <v>-26</v>
      </c>
      <c r="DU77" s="13">
        <v>-19</v>
      </c>
      <c r="DV77" s="13">
        <v>-23</v>
      </c>
      <c r="DW77" s="13">
        <v>-25</v>
      </c>
      <c r="DX77" s="13">
        <v>-25</v>
      </c>
      <c r="DY77" s="13">
        <v>-26</v>
      </c>
      <c r="DZ77" s="13">
        <v>-24</v>
      </c>
      <c r="EA77" s="13">
        <v>-24</v>
      </c>
      <c r="EB77" s="13">
        <v>-15</v>
      </c>
      <c r="EC77" s="13">
        <v>-25</v>
      </c>
      <c r="ED77" s="13">
        <v>-25</v>
      </c>
      <c r="EE77" s="10">
        <v>-19</v>
      </c>
      <c r="EF77" s="10">
        <v>-19</v>
      </c>
      <c r="EG77" s="13">
        <v>1.98</v>
      </c>
      <c r="EH77" s="13">
        <v>1.54</v>
      </c>
      <c r="EI77" s="13">
        <v>0.44</v>
      </c>
      <c r="EJ77" s="13">
        <v>0.81</v>
      </c>
      <c r="EK77" s="13">
        <v>0.06</v>
      </c>
      <c r="EL77" s="13">
        <v>0.78</v>
      </c>
      <c r="EM77" s="13">
        <v>0.88</v>
      </c>
      <c r="EN77" s="13">
        <v>0.55000000000000004</v>
      </c>
      <c r="EO77" s="13">
        <v>1.08</v>
      </c>
      <c r="EP77" s="13">
        <v>-0.04</v>
      </c>
      <c r="EQ77" s="13">
        <v>0.31</v>
      </c>
      <c r="ER77" s="13">
        <v>0.03</v>
      </c>
      <c r="ES77" s="13">
        <v>0.17</v>
      </c>
      <c r="ET77" s="13">
        <v>345</v>
      </c>
      <c r="EU77" s="13">
        <v>29</v>
      </c>
      <c r="EV77" s="13">
        <v>-3.43</v>
      </c>
      <c r="EW77" s="13">
        <v>-1.5</v>
      </c>
      <c r="EX77" s="13">
        <v>2</v>
      </c>
      <c r="EY77" s="13">
        <v>2</v>
      </c>
      <c r="EZ77" s="13">
        <v>23.02</v>
      </c>
      <c r="FA77" s="13">
        <v>44.18</v>
      </c>
      <c r="FB77" s="13">
        <v>44.64</v>
      </c>
      <c r="FC77" s="13">
        <v>7.64</v>
      </c>
      <c r="FD77" s="13">
        <v>7.56</v>
      </c>
      <c r="FE77" s="13">
        <v>3.11</v>
      </c>
      <c r="FF77" s="13">
        <v>62</v>
      </c>
      <c r="FG77" s="13">
        <v>0.35</v>
      </c>
      <c r="FH77" s="13">
        <v>1.87</v>
      </c>
      <c r="FI77" s="13">
        <v>0.89</v>
      </c>
      <c r="FJ77" s="13">
        <v>0.85</v>
      </c>
      <c r="FK77" s="13">
        <v>0.85799999999999998</v>
      </c>
      <c r="FL77" s="13">
        <v>73</v>
      </c>
      <c r="FM77" s="13">
        <v>64</v>
      </c>
      <c r="FN77" s="13">
        <v>58</v>
      </c>
      <c r="FO77" s="13">
        <v>54</v>
      </c>
      <c r="FP77" s="13">
        <v>55</v>
      </c>
      <c r="FQ77" s="13">
        <v>64</v>
      </c>
      <c r="FR77" s="13">
        <v>65</v>
      </c>
      <c r="FS77" s="13">
        <v>57</v>
      </c>
      <c r="FT77" s="13">
        <v>69</v>
      </c>
      <c r="FU77" s="13">
        <v>54</v>
      </c>
      <c r="FV77" s="13">
        <v>52</v>
      </c>
      <c r="FW77" s="13">
        <v>69</v>
      </c>
      <c r="FX77" s="13">
        <v>48</v>
      </c>
      <c r="FY77" s="13">
        <v>56</v>
      </c>
      <c r="FZ77" s="13">
        <v>57</v>
      </c>
      <c r="GA77" s="13">
        <v>100</v>
      </c>
      <c r="GB77" s="13">
        <f>(0.93+1)/2</f>
        <v>0.96500000000000008</v>
      </c>
      <c r="GC77" s="13">
        <f>(0.74+1)/2</f>
        <v>0.87</v>
      </c>
      <c r="GD77" s="13">
        <v>0.91</v>
      </c>
      <c r="GE77" s="13">
        <v>2.0099999999999998</v>
      </c>
      <c r="GF77" s="13">
        <v>1.68</v>
      </c>
      <c r="GG77" s="13">
        <f t="shared" si="18"/>
        <v>0.32999999999999985</v>
      </c>
      <c r="GH77" s="21">
        <v>0.51500000000000001</v>
      </c>
      <c r="GI77" s="13">
        <v>0.59099999999999997</v>
      </c>
      <c r="GJ77">
        <f t="shared" si="19"/>
        <v>0.55299999999999994</v>
      </c>
      <c r="GK77" s="13">
        <v>0.316</v>
      </c>
      <c r="GL77" s="13">
        <v>0.32700000000000001</v>
      </c>
      <c r="GM77">
        <f t="shared" si="20"/>
        <v>0.32150000000000001</v>
      </c>
      <c r="GN77" s="13">
        <v>0.218</v>
      </c>
      <c r="GO77" s="13">
        <v>6.7000000000000004E-2</v>
      </c>
      <c r="GP77" s="13">
        <v>0.54100000000000004</v>
      </c>
      <c r="GQ77" s="13">
        <v>0.60599999999999998</v>
      </c>
      <c r="GR77">
        <f t="shared" si="21"/>
        <v>0.57350000000000001</v>
      </c>
      <c r="GS77" s="13">
        <v>0.26500000000000001</v>
      </c>
      <c r="GT77" s="13">
        <v>0.313</v>
      </c>
      <c r="GU77">
        <f t="shared" si="22"/>
        <v>0.28900000000000003</v>
      </c>
      <c r="GV77" s="13">
        <v>0.25700000000000001</v>
      </c>
      <c r="GW77" s="13">
        <v>6.6000000000000003E-2</v>
      </c>
      <c r="GX77" s="13">
        <v>0.36899999999999999</v>
      </c>
      <c r="GY77" s="13">
        <v>0.39600000000000002</v>
      </c>
      <c r="GZ77">
        <f t="shared" si="23"/>
        <v>0.38250000000000001</v>
      </c>
      <c r="HA77" s="13">
        <v>0.221</v>
      </c>
      <c r="HB77" s="13">
        <v>0.22500000000000001</v>
      </c>
      <c r="HC77">
        <f t="shared" si="24"/>
        <v>0.223</v>
      </c>
      <c r="HD77" s="13">
        <v>9.5000000000000001E-2</v>
      </c>
      <c r="HE77" s="13">
        <v>3.9E-2</v>
      </c>
      <c r="HF77" s="13">
        <v>0.42599999999999999</v>
      </c>
      <c r="HG77" s="13">
        <v>0.82399999999999995</v>
      </c>
      <c r="HH77" s="16">
        <v>0.186</v>
      </c>
    </row>
    <row r="78" spans="1:216">
      <c r="A78" s="7">
        <v>39</v>
      </c>
      <c r="B78">
        <v>1</v>
      </c>
      <c r="C78">
        <v>72</v>
      </c>
      <c r="D78">
        <v>1</v>
      </c>
      <c r="E78">
        <v>2</v>
      </c>
      <c r="F78">
        <v>1</v>
      </c>
      <c r="G78">
        <v>0</v>
      </c>
      <c r="H78">
        <v>1</v>
      </c>
      <c r="I78">
        <v>0</v>
      </c>
      <c r="J78" s="10">
        <v>3</v>
      </c>
      <c r="K78" s="10">
        <v>1</v>
      </c>
      <c r="L78" s="10">
        <v>1</v>
      </c>
      <c r="M78" s="10">
        <v>0</v>
      </c>
      <c r="N78" s="10">
        <v>1</v>
      </c>
      <c r="O78">
        <v>28</v>
      </c>
      <c r="P78">
        <v>501</v>
      </c>
      <c r="Q78" s="8">
        <v>0</v>
      </c>
      <c r="R78">
        <v>-1</v>
      </c>
      <c r="S78">
        <v>120</v>
      </c>
      <c r="T78" s="13">
        <v>0.39794000867200002</v>
      </c>
      <c r="U78" s="10">
        <v>3</v>
      </c>
      <c r="V78">
        <v>31</v>
      </c>
      <c r="W78">
        <v>18</v>
      </c>
      <c r="X78">
        <v>-26.75</v>
      </c>
      <c r="Y78">
        <v>6.97</v>
      </c>
      <c r="Z78">
        <v>2</v>
      </c>
      <c r="AA78" s="10">
        <v>-28</v>
      </c>
      <c r="AB78" s="10">
        <v>-28</v>
      </c>
      <c r="AC78" s="10">
        <v>-28</v>
      </c>
      <c r="AD78" s="10">
        <v>-27</v>
      </c>
      <c r="AE78" s="10">
        <v>-30</v>
      </c>
      <c r="AF78" s="10">
        <v>-30</v>
      </c>
      <c r="AG78" s="10">
        <v>-31</v>
      </c>
      <c r="AH78" s="10">
        <v>-30</v>
      </c>
      <c r="AI78" s="10">
        <v>-19</v>
      </c>
      <c r="AJ78" s="10">
        <v>-29</v>
      </c>
      <c r="AK78" s="10">
        <v>-30</v>
      </c>
      <c r="AL78" s="10">
        <v>-31</v>
      </c>
      <c r="AM78" s="10">
        <v>-32</v>
      </c>
      <c r="AN78" s="10">
        <v>-32</v>
      </c>
      <c r="AO78" s="10">
        <v>-18</v>
      </c>
      <c r="AP78" s="10">
        <v>-26</v>
      </c>
      <c r="AQ78" s="10">
        <v>-25</v>
      </c>
      <c r="AR78" s="10">
        <v>-10</v>
      </c>
      <c r="AS78" s="10">
        <v>-28</v>
      </c>
      <c r="AT78" s="10">
        <v>-31</v>
      </c>
      <c r="AU78" s="10">
        <v>-32</v>
      </c>
      <c r="AV78" s="10">
        <v>-23</v>
      </c>
      <c r="AW78" s="10">
        <v>-14</v>
      </c>
      <c r="AX78" s="10">
        <v>-8</v>
      </c>
      <c r="AY78" s="10">
        <v>-15</v>
      </c>
      <c r="AZ78" s="10">
        <v>-14</v>
      </c>
      <c r="BA78" s="10">
        <v>-20</v>
      </c>
      <c r="BB78" s="10">
        <v>-24</v>
      </c>
      <c r="BC78" s="10">
        <v>-25</v>
      </c>
      <c r="BD78" s="10">
        <v>-34</v>
      </c>
      <c r="BE78" s="10">
        <v>-29</v>
      </c>
      <c r="BF78" s="10">
        <v>-24</v>
      </c>
      <c r="BG78" s="10">
        <v>-28</v>
      </c>
      <c r="BH78" s="10">
        <v>-29</v>
      </c>
      <c r="BI78" s="10">
        <v>-17</v>
      </c>
      <c r="BJ78" s="10">
        <v>-32</v>
      </c>
      <c r="BK78" s="10">
        <v>-33</v>
      </c>
      <c r="BL78" s="10">
        <v>-31</v>
      </c>
      <c r="BM78" s="10">
        <v>-33</v>
      </c>
      <c r="BN78" s="10">
        <v>-33</v>
      </c>
      <c r="BO78" s="10">
        <v>-32</v>
      </c>
      <c r="BP78" s="10">
        <v>-29</v>
      </c>
      <c r="BQ78" s="10">
        <v>-27</v>
      </c>
      <c r="BR78" s="10">
        <v>-32</v>
      </c>
      <c r="BS78" s="10">
        <v>-22</v>
      </c>
      <c r="BT78" s="10">
        <v>-29</v>
      </c>
      <c r="BU78" s="10">
        <v>-32</v>
      </c>
      <c r="BV78" s="10">
        <v>-31</v>
      </c>
      <c r="BW78" s="10">
        <v>-19</v>
      </c>
      <c r="BX78" s="10">
        <v>-25</v>
      </c>
      <c r="BY78" s="10">
        <v>-31</v>
      </c>
      <c r="BZ78" s="10">
        <v>-31</v>
      </c>
      <c r="CA78">
        <v>23</v>
      </c>
      <c r="CB78">
        <v>-19.739999999999998</v>
      </c>
      <c r="CC78">
        <v>5.63</v>
      </c>
      <c r="CD78">
        <v>2</v>
      </c>
      <c r="CE78" s="10">
        <v>-24</v>
      </c>
      <c r="CF78" s="10">
        <v>-25</v>
      </c>
      <c r="CG78" s="10">
        <v>-24</v>
      </c>
      <c r="CH78" s="10">
        <v>-24</v>
      </c>
      <c r="CI78" s="10">
        <v>-24</v>
      </c>
      <c r="CJ78" s="10">
        <v>-25</v>
      </c>
      <c r="CK78" s="10">
        <v>-25</v>
      </c>
      <c r="CL78" s="10">
        <v>-24</v>
      </c>
      <c r="CM78" s="10">
        <v>-18</v>
      </c>
      <c r="CN78" s="10">
        <v>-24</v>
      </c>
      <c r="CO78" s="10">
        <v>-24</v>
      </c>
      <c r="CP78" s="10">
        <v>-25</v>
      </c>
      <c r="CQ78" s="10">
        <v>-27</v>
      </c>
      <c r="CR78" s="10">
        <v>-27</v>
      </c>
      <c r="CS78" s="10">
        <v>-26</v>
      </c>
      <c r="CT78" s="10">
        <v>-23</v>
      </c>
      <c r="CU78" s="10">
        <v>-22</v>
      </c>
      <c r="CV78" s="10">
        <v>-17</v>
      </c>
      <c r="CW78" s="10">
        <v>-23</v>
      </c>
      <c r="CX78" s="10">
        <v>-25</v>
      </c>
      <c r="CY78" s="10">
        <v>-28</v>
      </c>
      <c r="CZ78" s="10">
        <v>-21</v>
      </c>
      <c r="DA78" s="10">
        <v>-27</v>
      </c>
      <c r="DB78" s="10">
        <v>-7</v>
      </c>
      <c r="DC78" s="10">
        <v>-5</v>
      </c>
      <c r="DD78" s="10">
        <v>-20</v>
      </c>
      <c r="DE78" s="10">
        <v>-17</v>
      </c>
      <c r="DF78" s="10">
        <v>-21</v>
      </c>
      <c r="DG78" s="10">
        <v>-22</v>
      </c>
      <c r="DH78" s="10">
        <v>-24</v>
      </c>
      <c r="DI78" s="10">
        <v>-15</v>
      </c>
      <c r="DJ78" s="10">
        <v>-17</v>
      </c>
      <c r="DK78" s="10">
        <v>-9</v>
      </c>
      <c r="DL78" s="10">
        <v>-10</v>
      </c>
      <c r="DM78" s="10">
        <v>-21</v>
      </c>
      <c r="DN78" s="10">
        <v>-20</v>
      </c>
      <c r="DO78" s="10">
        <v>-17</v>
      </c>
      <c r="DP78" s="10">
        <v>-14</v>
      </c>
      <c r="DQ78" s="10">
        <v>-22</v>
      </c>
      <c r="DR78" s="10">
        <v>-24</v>
      </c>
      <c r="DS78" s="10">
        <v>-22</v>
      </c>
      <c r="DT78" s="10">
        <v>-19</v>
      </c>
      <c r="DU78" s="10">
        <v>-18</v>
      </c>
      <c r="DV78" s="10">
        <v>-18</v>
      </c>
      <c r="DW78" s="10">
        <v>-13</v>
      </c>
      <c r="DX78" s="10">
        <v>-18</v>
      </c>
      <c r="DY78" s="10">
        <v>-22</v>
      </c>
      <c r="DZ78" s="10">
        <v>-14</v>
      </c>
      <c r="EA78" s="10">
        <v>-18</v>
      </c>
      <c r="EB78" s="10">
        <v>-18</v>
      </c>
      <c r="EC78" s="10">
        <v>-18</v>
      </c>
      <c r="ED78" s="10">
        <v>-17</v>
      </c>
      <c r="EE78" s="10">
        <v>-18</v>
      </c>
      <c r="EF78" s="10">
        <v>-18</v>
      </c>
      <c r="EG78">
        <v>2.19</v>
      </c>
      <c r="EH78">
        <v>1.8</v>
      </c>
      <c r="EI78">
        <v>0.39</v>
      </c>
      <c r="EJ78">
        <v>0.88</v>
      </c>
      <c r="EK78">
        <v>0.04</v>
      </c>
      <c r="EL78">
        <v>0.82</v>
      </c>
      <c r="EM78">
        <v>0.91</v>
      </c>
      <c r="EN78">
        <v>0.51</v>
      </c>
      <c r="EO78">
        <v>0.96</v>
      </c>
      <c r="EP78">
        <v>0.03</v>
      </c>
      <c r="EQ78">
        <v>0.32</v>
      </c>
      <c r="ER78">
        <v>0.01</v>
      </c>
      <c r="ES78">
        <v>7.0000000000000007E-2</v>
      </c>
      <c r="ET78">
        <v>243</v>
      </c>
      <c r="EU78">
        <v>48</v>
      </c>
      <c r="EV78">
        <v>-4.41</v>
      </c>
      <c r="EW78">
        <v>-1.4</v>
      </c>
      <c r="EX78">
        <v>2</v>
      </c>
      <c r="EY78">
        <v>2</v>
      </c>
      <c r="EZ78">
        <v>23.65</v>
      </c>
      <c r="FA78">
        <v>41.16</v>
      </c>
      <c r="FB78">
        <v>42.51</v>
      </c>
      <c r="FC78">
        <v>8.1999999999999993</v>
      </c>
      <c r="FD78">
        <v>7.94</v>
      </c>
      <c r="FE78">
        <v>2.52</v>
      </c>
      <c r="FF78">
        <v>63</v>
      </c>
      <c r="FG78">
        <v>0.39</v>
      </c>
      <c r="FH78">
        <v>1.9</v>
      </c>
      <c r="FI78">
        <v>0.88</v>
      </c>
      <c r="FJ78">
        <v>0.88</v>
      </c>
      <c r="FK78">
        <v>0.625</v>
      </c>
      <c r="FL78">
        <v>74</v>
      </c>
      <c r="FM78">
        <v>70</v>
      </c>
      <c r="FN78">
        <v>63</v>
      </c>
      <c r="FO78">
        <v>43</v>
      </c>
      <c r="FP78">
        <v>80</v>
      </c>
      <c r="FQ78">
        <v>62</v>
      </c>
      <c r="FR78">
        <v>80</v>
      </c>
      <c r="FS78">
        <v>65</v>
      </c>
      <c r="FT78">
        <v>65</v>
      </c>
      <c r="FU78">
        <v>56</v>
      </c>
      <c r="FV78">
        <v>72</v>
      </c>
      <c r="FW78">
        <v>60</v>
      </c>
      <c r="FX78">
        <v>44</v>
      </c>
      <c r="FY78">
        <v>36</v>
      </c>
      <c r="FZ78">
        <v>50</v>
      </c>
      <c r="GA78">
        <v>80</v>
      </c>
      <c r="GB78">
        <f>(0.93+0.8)/2</f>
        <v>0.86499999999999999</v>
      </c>
      <c r="GC78">
        <f>(0.78+0.82)/2</f>
        <v>0.8</v>
      </c>
      <c r="GD78">
        <v>0.83</v>
      </c>
      <c r="GE78">
        <v>2.0699999999999998</v>
      </c>
      <c r="GF78">
        <v>1.44</v>
      </c>
      <c r="GG78">
        <f t="shared" si="18"/>
        <v>0.62999999999999989</v>
      </c>
      <c r="GH78">
        <v>0.46800000000000003</v>
      </c>
      <c r="GI78">
        <v>0.55000000000000004</v>
      </c>
      <c r="GJ78">
        <f t="shared" si="19"/>
        <v>0.50900000000000001</v>
      </c>
      <c r="GK78">
        <v>0.27900000000000003</v>
      </c>
      <c r="GL78">
        <v>0.31</v>
      </c>
      <c r="GM78">
        <f t="shared" si="20"/>
        <v>0.29449999999999998</v>
      </c>
      <c r="GN78">
        <v>0.217</v>
      </c>
      <c r="GO78">
        <v>7.8E-2</v>
      </c>
      <c r="GP78">
        <v>0.34</v>
      </c>
      <c r="GQ78">
        <v>0.48299999999999998</v>
      </c>
      <c r="GR78">
        <f t="shared" si="21"/>
        <v>0.41149999999999998</v>
      </c>
      <c r="GS78">
        <v>0.21199999999999999</v>
      </c>
      <c r="GT78">
        <v>0.25</v>
      </c>
      <c r="GU78">
        <f t="shared" si="22"/>
        <v>0.23099999999999998</v>
      </c>
      <c r="GV78">
        <v>0.125</v>
      </c>
      <c r="GW78">
        <v>4.3999999999999997E-2</v>
      </c>
      <c r="GX78">
        <v>0.32700000000000001</v>
      </c>
      <c r="GY78">
        <v>0.38800000000000001</v>
      </c>
      <c r="GZ78">
        <f t="shared" si="23"/>
        <v>0.35750000000000004</v>
      </c>
      <c r="HA78">
        <v>0.2</v>
      </c>
      <c r="HB78">
        <v>0.20200000000000001</v>
      </c>
      <c r="HC78">
        <f t="shared" si="24"/>
        <v>0.20100000000000001</v>
      </c>
      <c r="HD78">
        <v>9.7000000000000003E-2</v>
      </c>
      <c r="HE78">
        <v>4.1000000000000002E-2</v>
      </c>
      <c r="HF78">
        <v>0.33900000000000002</v>
      </c>
      <c r="HG78">
        <v>0.59699999999999998</v>
      </c>
      <c r="HH78" s="11">
        <v>0.115</v>
      </c>
    </row>
    <row r="79" spans="1:216">
      <c r="A79" s="12">
        <v>39</v>
      </c>
      <c r="B79" s="13">
        <v>1</v>
      </c>
      <c r="C79" s="13">
        <v>72</v>
      </c>
      <c r="D79" s="13">
        <v>1</v>
      </c>
      <c r="E79" s="13">
        <v>2</v>
      </c>
      <c r="F79" s="13">
        <v>2</v>
      </c>
      <c r="G79" s="13">
        <v>0</v>
      </c>
      <c r="H79" s="13">
        <v>1</v>
      </c>
      <c r="I79" s="13">
        <v>0</v>
      </c>
      <c r="J79" s="13">
        <v>0</v>
      </c>
      <c r="K79" s="10">
        <v>0</v>
      </c>
      <c r="L79" s="10">
        <v>0</v>
      </c>
      <c r="M79" s="10">
        <v>0</v>
      </c>
      <c r="N79" s="10">
        <v>0</v>
      </c>
      <c r="O79" s="13">
        <v>14</v>
      </c>
      <c r="P79" s="13">
        <v>503</v>
      </c>
      <c r="Q79" s="14">
        <v>1</v>
      </c>
      <c r="R79" s="13">
        <v>-1</v>
      </c>
      <c r="S79" s="13">
        <v>100</v>
      </c>
      <c r="T79" s="13">
        <v>0.39794000867200002</v>
      </c>
      <c r="U79" s="13">
        <v>3</v>
      </c>
      <c r="V79" s="13">
        <v>31</v>
      </c>
      <c r="W79" s="13">
        <v>9</v>
      </c>
      <c r="X79" s="13">
        <v>-30.07</v>
      </c>
      <c r="Y79" s="13">
        <v>5.72</v>
      </c>
      <c r="Z79" s="13">
        <v>2</v>
      </c>
      <c r="AA79" s="13">
        <v>-28</v>
      </c>
      <c r="AB79" s="13">
        <v>-28</v>
      </c>
      <c r="AC79" s="13">
        <v>-26</v>
      </c>
      <c r="AD79" s="13">
        <v>-27</v>
      </c>
      <c r="AE79" s="13">
        <v>-30</v>
      </c>
      <c r="AF79" s="13">
        <v>-30</v>
      </c>
      <c r="AG79" s="13">
        <v>-31</v>
      </c>
      <c r="AH79" s="13">
        <v>-30</v>
      </c>
      <c r="AI79" s="13">
        <v>-30</v>
      </c>
      <c r="AJ79" s="13">
        <v>-29</v>
      </c>
      <c r="AK79" s="13">
        <v>-30</v>
      </c>
      <c r="AL79" s="13">
        <v>-31</v>
      </c>
      <c r="AM79" s="13">
        <v>-32</v>
      </c>
      <c r="AN79" s="13">
        <v>-32</v>
      </c>
      <c r="AO79" s="13">
        <v>-32</v>
      </c>
      <c r="AP79" s="13">
        <v>-32</v>
      </c>
      <c r="AQ79" s="13">
        <v>-31</v>
      </c>
      <c r="AR79" s="13">
        <v>-30</v>
      </c>
      <c r="AS79" s="13">
        <v>-28</v>
      </c>
      <c r="AT79" s="13">
        <v>-31</v>
      </c>
      <c r="AU79" s="13">
        <v>-32</v>
      </c>
      <c r="AV79" s="13">
        <v>-33</v>
      </c>
      <c r="AW79" s="13">
        <v>-25</v>
      </c>
      <c r="AX79" s="13">
        <v>-5</v>
      </c>
      <c r="AY79" s="13">
        <v>-13</v>
      </c>
      <c r="AZ79" s="13">
        <v>-31</v>
      </c>
      <c r="BA79" s="13">
        <v>-28</v>
      </c>
      <c r="BB79" s="13">
        <v>-31</v>
      </c>
      <c r="BC79" s="13">
        <v>-33</v>
      </c>
      <c r="BD79" s="13">
        <v>-34</v>
      </c>
      <c r="BE79" s="13">
        <v>-34</v>
      </c>
      <c r="BF79" s="13">
        <v>-34</v>
      </c>
      <c r="BG79" s="13">
        <v>-25</v>
      </c>
      <c r="BH79" s="13">
        <v>-31</v>
      </c>
      <c r="BI79" s="13">
        <v>-30</v>
      </c>
      <c r="BJ79" s="13">
        <v>-32</v>
      </c>
      <c r="BK79" s="13">
        <v>-33</v>
      </c>
      <c r="BL79" s="13">
        <v>-33</v>
      </c>
      <c r="BM79" s="13">
        <v>-33</v>
      </c>
      <c r="BN79" s="13">
        <v>-33</v>
      </c>
      <c r="BO79" s="13">
        <v>-32</v>
      </c>
      <c r="BP79" s="13">
        <v>-31</v>
      </c>
      <c r="BQ79" s="13">
        <v>-31</v>
      </c>
      <c r="BR79" s="13">
        <v>-32</v>
      </c>
      <c r="BS79" s="13">
        <v>-32</v>
      </c>
      <c r="BT79" s="13">
        <v>-32</v>
      </c>
      <c r="BU79" s="13">
        <v>-30</v>
      </c>
      <c r="BV79" s="13">
        <v>-31</v>
      </c>
      <c r="BW79" s="13">
        <v>-30</v>
      </c>
      <c r="BX79" s="13">
        <v>-31</v>
      </c>
      <c r="BY79" s="13">
        <v>-31</v>
      </c>
      <c r="BZ79" s="13">
        <v>-31</v>
      </c>
      <c r="CA79" s="13">
        <v>20</v>
      </c>
      <c r="CB79" s="13">
        <v>-23.19</v>
      </c>
      <c r="CC79" s="13">
        <v>3.66</v>
      </c>
      <c r="CD79" s="13">
        <v>2</v>
      </c>
      <c r="CE79" s="13">
        <v>-22</v>
      </c>
      <c r="CF79" s="13">
        <v>-23</v>
      </c>
      <c r="CG79" s="13">
        <v>-22</v>
      </c>
      <c r="CH79" s="13">
        <v>-20</v>
      </c>
      <c r="CI79" s="13">
        <v>-23</v>
      </c>
      <c r="CJ79" s="13">
        <v>-25</v>
      </c>
      <c r="CK79" s="13">
        <v>-23</v>
      </c>
      <c r="CL79" s="13">
        <v>-24</v>
      </c>
      <c r="CM79" s="13">
        <v>-24</v>
      </c>
      <c r="CN79" s="13">
        <v>-23</v>
      </c>
      <c r="CO79" s="13">
        <v>-24</v>
      </c>
      <c r="CP79" s="13">
        <v>-25</v>
      </c>
      <c r="CQ79" s="13">
        <v>-25</v>
      </c>
      <c r="CR79" s="13">
        <v>-26</v>
      </c>
      <c r="CS79" s="13">
        <v>-23</v>
      </c>
      <c r="CT79" s="13">
        <v>-24</v>
      </c>
      <c r="CU79" s="13">
        <v>-22</v>
      </c>
      <c r="CV79" s="13">
        <v>-21</v>
      </c>
      <c r="CW79" s="13">
        <v>-22</v>
      </c>
      <c r="CX79" s="13">
        <v>-25</v>
      </c>
      <c r="CY79" s="13">
        <v>-26</v>
      </c>
      <c r="CZ79" s="13">
        <v>-27</v>
      </c>
      <c r="DA79" s="13">
        <v>-30</v>
      </c>
      <c r="DB79" s="13">
        <v>-9</v>
      </c>
      <c r="DC79" s="13">
        <v>-18</v>
      </c>
      <c r="DD79" s="13">
        <v>-22</v>
      </c>
      <c r="DE79" s="13">
        <v>-22</v>
      </c>
      <c r="DF79" s="13">
        <v>-22</v>
      </c>
      <c r="DG79" s="13">
        <v>-24</v>
      </c>
      <c r="DH79" s="13">
        <v>-25</v>
      </c>
      <c r="DI79" s="13">
        <v>-26</v>
      </c>
      <c r="DJ79" s="13">
        <v>-26</v>
      </c>
      <c r="DK79" s="13">
        <v>-28</v>
      </c>
      <c r="DL79" s="13">
        <v>-25</v>
      </c>
      <c r="DM79" s="13">
        <v>-18</v>
      </c>
      <c r="DN79" s="13">
        <v>-21</v>
      </c>
      <c r="DO79" s="13">
        <v>-23</v>
      </c>
      <c r="DP79" s="13">
        <v>-24</v>
      </c>
      <c r="DQ79" s="13">
        <v>-25</v>
      </c>
      <c r="DR79" s="13">
        <v>-25</v>
      </c>
      <c r="DS79" s="13">
        <v>-25</v>
      </c>
      <c r="DT79" s="13">
        <v>-25</v>
      </c>
      <c r="DU79" s="13">
        <v>-23</v>
      </c>
      <c r="DV79" s="13">
        <v>-22</v>
      </c>
      <c r="DW79" s="13">
        <v>-23</v>
      </c>
      <c r="DX79" s="13">
        <v>-24</v>
      </c>
      <c r="DY79" s="13">
        <v>-24</v>
      </c>
      <c r="DZ79" s="13">
        <v>-23</v>
      </c>
      <c r="EA79" s="13">
        <v>-24</v>
      </c>
      <c r="EB79" s="13">
        <v>-23</v>
      </c>
      <c r="EC79" s="13">
        <v>-23</v>
      </c>
      <c r="ED79" s="13">
        <v>-23</v>
      </c>
      <c r="EE79" s="10">
        <v>-23</v>
      </c>
      <c r="EF79" s="10">
        <v>-24</v>
      </c>
      <c r="EG79" s="13">
        <v>2.1</v>
      </c>
      <c r="EH79" s="13">
        <v>1.7</v>
      </c>
      <c r="EI79" s="13">
        <v>0.39</v>
      </c>
      <c r="EJ79" s="13">
        <v>0.98</v>
      </c>
      <c r="EK79" s="13">
        <v>0.05</v>
      </c>
      <c r="EL79" s="13">
        <v>0.81</v>
      </c>
      <c r="EM79" s="13">
        <v>0.9</v>
      </c>
      <c r="EN79" s="13">
        <v>0.61</v>
      </c>
      <c r="EO79" s="13">
        <v>1.03</v>
      </c>
      <c r="EP79" s="13">
        <v>0.08</v>
      </c>
      <c r="EQ79" s="13">
        <v>0.32</v>
      </c>
      <c r="ER79" s="13">
        <v>0.06</v>
      </c>
      <c r="ES79" s="13">
        <v>0.32</v>
      </c>
      <c r="ET79" s="13">
        <v>240</v>
      </c>
      <c r="EU79" s="13">
        <v>52</v>
      </c>
      <c r="EV79" s="13">
        <v>-4.97</v>
      </c>
      <c r="EW79" s="13">
        <v>-1.47</v>
      </c>
      <c r="EX79" s="13">
        <v>2</v>
      </c>
      <c r="EY79" s="13">
        <v>2</v>
      </c>
      <c r="EZ79" s="13">
        <v>23.32</v>
      </c>
      <c r="FA79" s="13">
        <v>42.35</v>
      </c>
      <c r="FB79" s="13">
        <v>43.77</v>
      </c>
      <c r="FC79" s="13">
        <v>7.97</v>
      </c>
      <c r="FD79" s="13">
        <v>7.71</v>
      </c>
      <c r="FE79" s="13">
        <v>2.39</v>
      </c>
      <c r="FF79" s="13">
        <v>61</v>
      </c>
      <c r="FG79" s="13">
        <v>0.28999999999999998</v>
      </c>
      <c r="FH79" s="13">
        <v>1.83</v>
      </c>
      <c r="FI79" s="13">
        <v>0.9</v>
      </c>
      <c r="FJ79" s="13">
        <v>0.86</v>
      </c>
      <c r="FK79" s="13">
        <v>1.008</v>
      </c>
      <c r="FL79" s="13">
        <v>63</v>
      </c>
      <c r="FM79" s="13">
        <v>58</v>
      </c>
      <c r="FN79" s="13">
        <v>66</v>
      </c>
      <c r="FO79" s="13">
        <v>57</v>
      </c>
      <c r="FP79" s="13">
        <v>57</v>
      </c>
      <c r="FQ79" s="13">
        <v>73</v>
      </c>
      <c r="FR79" s="13">
        <v>56</v>
      </c>
      <c r="FS79" s="13">
        <v>54</v>
      </c>
      <c r="FT79" s="13">
        <v>64</v>
      </c>
      <c r="FU79" s="13">
        <v>49</v>
      </c>
      <c r="FV79" s="13">
        <v>75</v>
      </c>
      <c r="FW79" s="13">
        <v>73</v>
      </c>
      <c r="FX79" s="13">
        <v>57</v>
      </c>
      <c r="FY79" s="13">
        <v>62</v>
      </c>
      <c r="FZ79" s="13">
        <v>53</v>
      </c>
      <c r="GA79" s="13">
        <v>58</v>
      </c>
      <c r="GB79" s="13">
        <f>(0.75+0.86)/2</f>
        <v>0.80499999999999994</v>
      </c>
      <c r="GC79" s="13">
        <f>(0.84+1)/2</f>
        <v>0.91999999999999993</v>
      </c>
      <c r="GD79" s="13">
        <v>0.88</v>
      </c>
      <c r="GE79" s="13">
        <v>2.1</v>
      </c>
      <c r="GF79" s="13">
        <v>1.64</v>
      </c>
      <c r="GG79" s="13">
        <f t="shared" si="18"/>
        <v>0.46000000000000019</v>
      </c>
      <c r="GH79" s="13">
        <v>0.41199999999999998</v>
      </c>
      <c r="GI79" s="13">
        <v>0.45</v>
      </c>
      <c r="GJ79">
        <f t="shared" si="19"/>
        <v>0.43099999999999999</v>
      </c>
      <c r="GK79" s="13">
        <v>0.26600000000000001</v>
      </c>
      <c r="GL79" s="13">
        <v>0.28100000000000003</v>
      </c>
      <c r="GM79">
        <f t="shared" si="20"/>
        <v>0.27350000000000002</v>
      </c>
      <c r="GN79" s="13">
        <v>0.14699999999999999</v>
      </c>
      <c r="GO79" s="13">
        <v>6.6000000000000003E-2</v>
      </c>
      <c r="GP79" s="13">
        <v>0.36</v>
      </c>
      <c r="GQ79" s="13">
        <v>0.377</v>
      </c>
      <c r="GR79">
        <f t="shared" si="21"/>
        <v>0.36849999999999999</v>
      </c>
      <c r="GS79" s="13">
        <v>0.222</v>
      </c>
      <c r="GT79" s="13">
        <v>0.23799999999999999</v>
      </c>
      <c r="GU79">
        <f t="shared" si="22"/>
        <v>0.22999999999999998</v>
      </c>
      <c r="GV79" s="13">
        <v>8.5999999999999993E-2</v>
      </c>
      <c r="GW79" s="13">
        <v>4.1000000000000002E-2</v>
      </c>
      <c r="GX79" s="13">
        <v>0.253</v>
      </c>
      <c r="GY79" s="13">
        <v>0.33700000000000002</v>
      </c>
      <c r="GZ79">
        <f t="shared" si="23"/>
        <v>0.29500000000000004</v>
      </c>
      <c r="HA79" s="13">
        <v>0.14699999999999999</v>
      </c>
      <c r="HB79" s="13">
        <v>0.183</v>
      </c>
      <c r="HC79">
        <f t="shared" si="24"/>
        <v>0.16499999999999998</v>
      </c>
      <c r="HD79" s="13">
        <v>5.6000000000000001E-2</v>
      </c>
      <c r="HE79" s="13">
        <v>2.3E-2</v>
      </c>
      <c r="HF79" s="13">
        <v>0.29599999999999999</v>
      </c>
      <c r="HG79" s="13">
        <v>0.59299999999999997</v>
      </c>
      <c r="HH79" s="16">
        <v>0.114</v>
      </c>
    </row>
    <row r="80" spans="1:216">
      <c r="A80" s="7">
        <v>40</v>
      </c>
      <c r="B80">
        <v>1</v>
      </c>
      <c r="C80">
        <v>66</v>
      </c>
      <c r="D80">
        <v>1</v>
      </c>
      <c r="E80">
        <v>1</v>
      </c>
      <c r="F80">
        <v>1</v>
      </c>
      <c r="G80">
        <v>0</v>
      </c>
      <c r="H80">
        <v>0</v>
      </c>
      <c r="I80">
        <v>0</v>
      </c>
      <c r="J80" s="10">
        <v>2</v>
      </c>
      <c r="K80" s="10">
        <v>1</v>
      </c>
      <c r="L80" s="10">
        <v>1</v>
      </c>
      <c r="M80" s="10">
        <v>0</v>
      </c>
      <c r="N80" s="10">
        <v>0</v>
      </c>
      <c r="O80">
        <v>15</v>
      </c>
      <c r="P80">
        <v>530</v>
      </c>
      <c r="Q80" s="8">
        <v>1.5</v>
      </c>
      <c r="R80">
        <v>-0.75</v>
      </c>
      <c r="S80">
        <v>90</v>
      </c>
      <c r="T80" s="9">
        <v>9.6910013008099996E-2</v>
      </c>
      <c r="U80" s="10">
        <v>3</v>
      </c>
      <c r="V80">
        <v>31</v>
      </c>
      <c r="W80">
        <v>30</v>
      </c>
      <c r="X80">
        <v>-25.49</v>
      </c>
      <c r="Y80">
        <v>11.14</v>
      </c>
      <c r="Z80">
        <v>2</v>
      </c>
      <c r="AA80">
        <v>-28</v>
      </c>
      <c r="AB80">
        <v>-29</v>
      </c>
      <c r="AC80">
        <v>-28</v>
      </c>
      <c r="AD80">
        <v>-28</v>
      </c>
      <c r="AE80">
        <v>-30</v>
      </c>
      <c r="AF80">
        <v>-31</v>
      </c>
      <c r="AG80">
        <v>-31</v>
      </c>
      <c r="AH80">
        <v>-31</v>
      </c>
      <c r="AI80">
        <v>-30</v>
      </c>
      <c r="AJ80">
        <v>-23</v>
      </c>
      <c r="AK80">
        <v>-30</v>
      </c>
      <c r="AL80">
        <v>-30</v>
      </c>
      <c r="AM80">
        <v>-33</v>
      </c>
      <c r="AN80">
        <v>-33</v>
      </c>
      <c r="AO80">
        <v>-31</v>
      </c>
      <c r="AP80">
        <v>-32</v>
      </c>
      <c r="AQ80">
        <v>-31</v>
      </c>
      <c r="AR80">
        <v>-10</v>
      </c>
      <c r="AS80">
        <v>-18</v>
      </c>
      <c r="AT80">
        <v>-27</v>
      </c>
      <c r="AU80">
        <v>-14</v>
      </c>
      <c r="AV80">
        <v>-13</v>
      </c>
      <c r="AW80">
        <v>-6</v>
      </c>
      <c r="AX80">
        <v>-9</v>
      </c>
      <c r="AY80">
        <v>-14</v>
      </c>
      <c r="AZ80">
        <v>-9</v>
      </c>
      <c r="BA80">
        <v>-28</v>
      </c>
      <c r="BB80">
        <v>-31</v>
      </c>
      <c r="BC80">
        <v>-33</v>
      </c>
      <c r="BD80">
        <v>-34</v>
      </c>
      <c r="BE80">
        <v>-4</v>
      </c>
      <c r="BF80">
        <v>-5</v>
      </c>
      <c r="BG80">
        <v>-3</v>
      </c>
      <c r="BH80">
        <v>-9</v>
      </c>
      <c r="BI80">
        <v>-31</v>
      </c>
      <c r="BJ80">
        <v>-32</v>
      </c>
      <c r="BK80">
        <v>-33</v>
      </c>
      <c r="BL80">
        <v>-34</v>
      </c>
      <c r="BM80">
        <v>-34</v>
      </c>
      <c r="BN80">
        <v>-33</v>
      </c>
      <c r="BO80">
        <v>-32</v>
      </c>
      <c r="BP80">
        <v>-31</v>
      </c>
      <c r="BQ80">
        <v>-31</v>
      </c>
      <c r="BR80">
        <v>-32</v>
      </c>
      <c r="BS80">
        <v>-33</v>
      </c>
      <c r="BT80">
        <v>-33</v>
      </c>
      <c r="BU80">
        <v>-32</v>
      </c>
      <c r="BV80">
        <v>-32</v>
      </c>
      <c r="BW80">
        <v>-31</v>
      </c>
      <c r="BX80">
        <v>-31</v>
      </c>
      <c r="BY80">
        <v>-31</v>
      </c>
      <c r="BZ80">
        <v>-31</v>
      </c>
      <c r="CA80">
        <v>18</v>
      </c>
      <c r="CB80">
        <v>-21.23</v>
      </c>
      <c r="CC80">
        <v>5.7</v>
      </c>
      <c r="CD80">
        <v>2</v>
      </c>
      <c r="CE80">
        <v>-18</v>
      </c>
      <c r="CF80">
        <v>-22</v>
      </c>
      <c r="CG80">
        <v>-22</v>
      </c>
      <c r="CH80">
        <v>-24</v>
      </c>
      <c r="CI80">
        <v>-18</v>
      </c>
      <c r="CJ80">
        <v>-19</v>
      </c>
      <c r="CK80">
        <v>-12</v>
      </c>
      <c r="CL80">
        <v>-22</v>
      </c>
      <c r="CM80">
        <v>-22</v>
      </c>
      <c r="CN80">
        <v>-22</v>
      </c>
      <c r="CO80">
        <v>-18</v>
      </c>
      <c r="CP80">
        <v>-8</v>
      </c>
      <c r="CQ80">
        <v>-10</v>
      </c>
      <c r="CR80">
        <v>-16</v>
      </c>
      <c r="CS80">
        <v>-26</v>
      </c>
      <c r="CT80">
        <v>-19</v>
      </c>
      <c r="CU80">
        <v>-18</v>
      </c>
      <c r="CV80">
        <v>-13</v>
      </c>
      <c r="CW80">
        <v>-17</v>
      </c>
      <c r="CX80">
        <v>-24</v>
      </c>
      <c r="CY80">
        <v>-23</v>
      </c>
      <c r="CZ80">
        <v>-26</v>
      </c>
      <c r="DA80">
        <v>-7</v>
      </c>
      <c r="DB80">
        <v>-17</v>
      </c>
      <c r="DC80">
        <v>-6</v>
      </c>
      <c r="DD80">
        <v>-17</v>
      </c>
      <c r="DE80">
        <v>-12</v>
      </c>
      <c r="DF80">
        <v>-23</v>
      </c>
      <c r="DG80">
        <v>-25</v>
      </c>
      <c r="DH80">
        <v>-27</v>
      </c>
      <c r="DI80">
        <v>-25</v>
      </c>
      <c r="DJ80">
        <v>-24</v>
      </c>
      <c r="DK80">
        <v>-27</v>
      </c>
      <c r="DL80">
        <v>-25</v>
      </c>
      <c r="DM80">
        <v>-22</v>
      </c>
      <c r="DN80">
        <v>-23</v>
      </c>
      <c r="DO80">
        <v>-21</v>
      </c>
      <c r="DP80">
        <v>-25</v>
      </c>
      <c r="DQ80">
        <v>-26</v>
      </c>
      <c r="DR80">
        <v>-26</v>
      </c>
      <c r="DS80">
        <v>-22</v>
      </c>
      <c r="DT80">
        <v>-26</v>
      </c>
      <c r="DU80">
        <v>-25</v>
      </c>
      <c r="DV80">
        <v>-25</v>
      </c>
      <c r="DW80">
        <v>-24</v>
      </c>
      <c r="DX80">
        <v>-25</v>
      </c>
      <c r="DY80">
        <v>-25</v>
      </c>
      <c r="DZ80">
        <v>-26</v>
      </c>
      <c r="EA80">
        <v>-25</v>
      </c>
      <c r="EB80">
        <v>-25</v>
      </c>
      <c r="EC80">
        <v>-25</v>
      </c>
      <c r="ED80">
        <v>-25</v>
      </c>
      <c r="EE80">
        <v>-25</v>
      </c>
      <c r="EF80">
        <v>-25</v>
      </c>
      <c r="EG80">
        <v>2.17</v>
      </c>
      <c r="EH80">
        <v>1.54</v>
      </c>
      <c r="EI80">
        <v>0.63</v>
      </c>
      <c r="EJ80">
        <v>0.96</v>
      </c>
      <c r="EK80">
        <v>0.15</v>
      </c>
      <c r="EL80">
        <v>0.71</v>
      </c>
      <c r="EM80">
        <v>0.84</v>
      </c>
      <c r="EN80">
        <v>0.75</v>
      </c>
      <c r="EO80">
        <v>1.1599999999999999</v>
      </c>
      <c r="EP80">
        <v>0.12</v>
      </c>
      <c r="EQ80">
        <v>0.39</v>
      </c>
      <c r="ER80">
        <v>0.23</v>
      </c>
      <c r="ES80">
        <v>1.22</v>
      </c>
      <c r="ET80">
        <v>435</v>
      </c>
      <c r="EU80">
        <v>20</v>
      </c>
      <c r="EV80">
        <v>-4.97</v>
      </c>
      <c r="EW80">
        <v>-0.47</v>
      </c>
      <c r="EX80">
        <v>2</v>
      </c>
      <c r="EY80">
        <v>2</v>
      </c>
      <c r="EZ80">
        <v>23.26</v>
      </c>
      <c r="FA80">
        <v>44.41</v>
      </c>
      <c r="FB80">
        <v>44.82</v>
      </c>
      <c r="FC80">
        <v>7.6</v>
      </c>
      <c r="FD80">
        <v>7.53</v>
      </c>
      <c r="FE80">
        <v>3.12</v>
      </c>
      <c r="FF80">
        <v>57</v>
      </c>
      <c r="FG80">
        <v>0.34</v>
      </c>
      <c r="FH80">
        <v>2.0699999999999998</v>
      </c>
      <c r="FI80">
        <v>0.9</v>
      </c>
      <c r="FJ80">
        <v>0.9</v>
      </c>
      <c r="FK80">
        <v>1.41</v>
      </c>
      <c r="FL80">
        <v>59</v>
      </c>
      <c r="FM80">
        <v>64</v>
      </c>
      <c r="FN80">
        <v>70</v>
      </c>
      <c r="FO80">
        <v>36</v>
      </c>
      <c r="FP80">
        <v>80</v>
      </c>
      <c r="FQ80">
        <v>61</v>
      </c>
      <c r="FR80">
        <v>68</v>
      </c>
      <c r="FS80">
        <v>62</v>
      </c>
      <c r="FT80">
        <v>61</v>
      </c>
      <c r="FU80">
        <v>78</v>
      </c>
      <c r="FV80">
        <v>72</v>
      </c>
      <c r="FW80">
        <v>60</v>
      </c>
      <c r="FX80">
        <v>34</v>
      </c>
      <c r="FY80">
        <v>37</v>
      </c>
      <c r="FZ80">
        <v>36</v>
      </c>
      <c r="GA80">
        <v>37</v>
      </c>
      <c r="GB80">
        <f>(0.8+0.97)/2</f>
        <v>0.88500000000000001</v>
      </c>
      <c r="GC80">
        <f>(0.93+0.78)/2</f>
        <v>0.85499999999999998</v>
      </c>
      <c r="GD80">
        <v>0.85</v>
      </c>
      <c r="GE80">
        <v>2.4500000000000002</v>
      </c>
      <c r="GF80">
        <v>1.79</v>
      </c>
      <c r="GG80">
        <f t="shared" si="18"/>
        <v>0.66000000000000014</v>
      </c>
      <c r="GH80" s="18">
        <v>0.442</v>
      </c>
      <c r="GI80" s="18">
        <v>0.44500000000000001</v>
      </c>
      <c r="GJ80">
        <f t="shared" si="19"/>
        <v>0.44350000000000001</v>
      </c>
      <c r="GK80" s="18">
        <v>0.22500000000000001</v>
      </c>
      <c r="GL80" s="18">
        <v>0.24099999999999999</v>
      </c>
      <c r="GM80">
        <f t="shared" si="20"/>
        <v>0.23299999999999998</v>
      </c>
      <c r="GN80" s="18">
        <v>0.122</v>
      </c>
      <c r="GO80" s="18">
        <v>4.2999999999999997E-2</v>
      </c>
      <c r="GP80" s="18">
        <v>0.31900000000000001</v>
      </c>
      <c r="GQ80" s="18">
        <v>0.38700000000000001</v>
      </c>
      <c r="GR80">
        <f t="shared" si="21"/>
        <v>0.35299999999999998</v>
      </c>
      <c r="GS80" s="18">
        <v>0.224</v>
      </c>
      <c r="GT80" s="18">
        <v>0.248</v>
      </c>
      <c r="GU80">
        <f t="shared" si="22"/>
        <v>0.23599999999999999</v>
      </c>
      <c r="GV80" s="18">
        <v>9.6000000000000002E-2</v>
      </c>
      <c r="GW80" s="18">
        <v>4.3999999999999997E-2</v>
      </c>
      <c r="GX80" s="18"/>
      <c r="GY80" s="18"/>
      <c r="HA80" s="18"/>
      <c r="HB80" s="18"/>
      <c r="HD80" s="18"/>
      <c r="HE80" s="18"/>
      <c r="HF80" s="18">
        <v>0.39300000000000002</v>
      </c>
      <c r="HG80" s="18">
        <v>0.59199999999999997</v>
      </c>
      <c r="HH80" s="19">
        <v>0.156</v>
      </c>
    </row>
    <row r="81" spans="1:216">
      <c r="A81" s="12">
        <v>40</v>
      </c>
      <c r="B81" s="13">
        <v>1</v>
      </c>
      <c r="C81" s="13">
        <v>66</v>
      </c>
      <c r="D81" s="13">
        <v>1</v>
      </c>
      <c r="E81" s="13">
        <v>1</v>
      </c>
      <c r="F81" s="13">
        <v>2</v>
      </c>
      <c r="G81" s="13">
        <v>0</v>
      </c>
      <c r="H81" s="13">
        <v>0</v>
      </c>
      <c r="I81" s="13">
        <v>0</v>
      </c>
      <c r="J81" s="13">
        <v>2</v>
      </c>
      <c r="K81" s="10">
        <v>1</v>
      </c>
      <c r="L81" s="10">
        <v>1</v>
      </c>
      <c r="M81" s="10">
        <v>0</v>
      </c>
      <c r="N81" s="10">
        <v>0</v>
      </c>
      <c r="O81" s="13">
        <v>12</v>
      </c>
      <c r="P81" s="13">
        <v>532</v>
      </c>
      <c r="Q81" s="14">
        <v>1.75</v>
      </c>
      <c r="R81" s="13">
        <v>-0.75</v>
      </c>
      <c r="S81" s="13">
        <v>90</v>
      </c>
      <c r="T81" s="13">
        <v>0.30102999566400002</v>
      </c>
      <c r="U81" s="13">
        <v>3</v>
      </c>
      <c r="V81" s="13">
        <v>28</v>
      </c>
      <c r="W81" s="13">
        <v>11</v>
      </c>
      <c r="X81" s="13">
        <v>-29.99</v>
      </c>
      <c r="Y81" s="13">
        <v>5.28</v>
      </c>
      <c r="Z81" s="13">
        <v>2</v>
      </c>
      <c r="AA81" s="13">
        <v>-28</v>
      </c>
      <c r="AB81" s="13">
        <v>-29</v>
      </c>
      <c r="AC81" s="13">
        <v>-28</v>
      </c>
      <c r="AD81" s="13">
        <v>-28</v>
      </c>
      <c r="AE81" s="13">
        <v>-30</v>
      </c>
      <c r="AF81" s="13">
        <v>-31</v>
      </c>
      <c r="AG81" s="13">
        <v>-31</v>
      </c>
      <c r="AH81" s="13">
        <v>-31</v>
      </c>
      <c r="AI81" s="13">
        <v>-30</v>
      </c>
      <c r="AJ81" s="13">
        <v>-29</v>
      </c>
      <c r="AK81" s="13">
        <v>-30</v>
      </c>
      <c r="AL81" s="13">
        <v>-32</v>
      </c>
      <c r="AM81" s="13">
        <v>-33</v>
      </c>
      <c r="AN81" s="13">
        <v>-33</v>
      </c>
      <c r="AO81" s="13">
        <v>-33</v>
      </c>
      <c r="AP81" s="13">
        <v>-32</v>
      </c>
      <c r="AQ81" s="13">
        <v>-31</v>
      </c>
      <c r="AR81" s="13">
        <v>-30</v>
      </c>
      <c r="AS81" s="13">
        <v>-28</v>
      </c>
      <c r="AT81" s="13">
        <v>-31</v>
      </c>
      <c r="AU81" s="13">
        <v>-33</v>
      </c>
      <c r="AV81" s="13">
        <v>-34</v>
      </c>
      <c r="AW81" s="13">
        <v>-24</v>
      </c>
      <c r="AX81" s="13">
        <v>-15</v>
      </c>
      <c r="AY81" s="13">
        <v>-26</v>
      </c>
      <c r="AZ81" s="13">
        <v>-29</v>
      </c>
      <c r="BA81" s="13">
        <v>-28</v>
      </c>
      <c r="BB81" s="13">
        <v>-31</v>
      </c>
      <c r="BC81" s="13">
        <v>-33</v>
      </c>
      <c r="BD81" s="13">
        <v>-34</v>
      </c>
      <c r="BE81" s="13">
        <v>-29</v>
      </c>
      <c r="BF81" s="13">
        <v>-12</v>
      </c>
      <c r="BG81" s="13">
        <v>-17</v>
      </c>
      <c r="BH81" s="13">
        <v>-31</v>
      </c>
      <c r="BI81" s="13">
        <v>-31</v>
      </c>
      <c r="BJ81" s="13">
        <v>-32</v>
      </c>
      <c r="BK81" s="13">
        <v>-33</v>
      </c>
      <c r="BL81" s="13">
        <v>-34</v>
      </c>
      <c r="BM81" s="13">
        <v>-34</v>
      </c>
      <c r="BN81" s="13">
        <v>-33</v>
      </c>
      <c r="BO81" s="13">
        <v>-32</v>
      </c>
      <c r="BP81" s="13">
        <v>-31</v>
      </c>
      <c r="BQ81" s="13">
        <v>-31</v>
      </c>
      <c r="BR81" s="13">
        <v>-32</v>
      </c>
      <c r="BS81" s="13">
        <v>-33</v>
      </c>
      <c r="BT81" s="13">
        <v>-33</v>
      </c>
      <c r="BU81" s="13">
        <v>-32</v>
      </c>
      <c r="BV81" s="13">
        <v>-32</v>
      </c>
      <c r="BW81" s="13">
        <v>-31</v>
      </c>
      <c r="BX81" s="13">
        <v>-31</v>
      </c>
      <c r="BY81" s="13">
        <v>-31</v>
      </c>
      <c r="BZ81" s="13">
        <v>-31</v>
      </c>
      <c r="CA81" s="13">
        <v>6</v>
      </c>
      <c r="CB81" s="13">
        <v>-23.77</v>
      </c>
      <c r="CC81" s="13">
        <v>2.06</v>
      </c>
      <c r="CD81" s="13">
        <v>3</v>
      </c>
      <c r="CE81" s="13">
        <v>-23</v>
      </c>
      <c r="CF81" s="13">
        <v>-23</v>
      </c>
      <c r="CG81" s="13">
        <v>-23</v>
      </c>
      <c r="CH81" s="13">
        <v>-20</v>
      </c>
      <c r="CI81" s="13">
        <v>-24</v>
      </c>
      <c r="CJ81" s="13">
        <v>-25</v>
      </c>
      <c r="CK81" s="13">
        <v>-25</v>
      </c>
      <c r="CL81" s="13">
        <v>-24</v>
      </c>
      <c r="CM81" s="13">
        <v>-24</v>
      </c>
      <c r="CN81" s="13">
        <v>-21</v>
      </c>
      <c r="CO81" s="13">
        <v>-24</v>
      </c>
      <c r="CP81" s="13">
        <v>-25</v>
      </c>
      <c r="CQ81" s="13">
        <v>-23</v>
      </c>
      <c r="CR81" s="13">
        <v>-26</v>
      </c>
      <c r="CS81" s="13">
        <v>-26</v>
      </c>
      <c r="CT81" s="13">
        <v>-25</v>
      </c>
      <c r="CU81" s="13">
        <v>-23</v>
      </c>
      <c r="CV81" s="13">
        <v>-23</v>
      </c>
      <c r="CW81" s="13">
        <v>-23</v>
      </c>
      <c r="CX81" s="13">
        <v>-25</v>
      </c>
      <c r="CY81" s="13">
        <v>-25</v>
      </c>
      <c r="CZ81" s="13">
        <v>-27</v>
      </c>
      <c r="DA81" s="13">
        <v>-23</v>
      </c>
      <c r="DB81" s="13">
        <v>-27</v>
      </c>
      <c r="DC81" s="13">
        <v>-24</v>
      </c>
      <c r="DD81" s="13">
        <v>-22</v>
      </c>
      <c r="DE81" s="13">
        <v>-17</v>
      </c>
      <c r="DF81" s="13">
        <v>-22</v>
      </c>
      <c r="DG81" s="13">
        <v>-25</v>
      </c>
      <c r="DH81" s="13">
        <v>-25</v>
      </c>
      <c r="DI81" s="13">
        <v>-20</v>
      </c>
      <c r="DJ81" s="13">
        <v>-17</v>
      </c>
      <c r="DK81" s="13">
        <v>-28</v>
      </c>
      <c r="DL81" s="13">
        <v>-23</v>
      </c>
      <c r="DM81" s="13">
        <v>-19</v>
      </c>
      <c r="DN81" s="13">
        <v>-22</v>
      </c>
      <c r="DO81" s="13">
        <v>-23</v>
      </c>
      <c r="DP81" s="13">
        <v>-25</v>
      </c>
      <c r="DQ81" s="13">
        <v>-25</v>
      </c>
      <c r="DR81" s="13">
        <v>-26</v>
      </c>
      <c r="DS81" s="13">
        <v>-26</v>
      </c>
      <c r="DT81" s="13">
        <v>-25</v>
      </c>
      <c r="DU81" s="13">
        <v>-24</v>
      </c>
      <c r="DV81" s="13">
        <v>-23</v>
      </c>
      <c r="DW81" s="13">
        <v>-24</v>
      </c>
      <c r="DX81" s="13">
        <v>-24</v>
      </c>
      <c r="DY81" s="13">
        <v>-25</v>
      </c>
      <c r="DZ81" s="13">
        <v>-24</v>
      </c>
      <c r="EA81" s="13">
        <v>-24</v>
      </c>
      <c r="EB81" s="13">
        <v>-24</v>
      </c>
      <c r="EC81" s="13">
        <v>-23</v>
      </c>
      <c r="ED81" s="13">
        <v>-24</v>
      </c>
      <c r="EE81" s="10">
        <v>-24</v>
      </c>
      <c r="EF81" s="10">
        <v>-24</v>
      </c>
      <c r="EG81" s="13">
        <v>2.13</v>
      </c>
      <c r="EH81" s="13">
        <v>1.69</v>
      </c>
      <c r="EI81" s="13">
        <v>0.44</v>
      </c>
      <c r="EJ81" s="13">
        <v>1.34</v>
      </c>
      <c r="EK81" s="13">
        <v>0.05</v>
      </c>
      <c r="EL81" s="13">
        <v>0.79</v>
      </c>
      <c r="EM81" s="13">
        <v>0.89</v>
      </c>
      <c r="EN81" s="13">
        <v>0.82</v>
      </c>
      <c r="EO81" s="13">
        <v>1.31</v>
      </c>
      <c r="EP81" s="13">
        <v>7.0000000000000007E-2</v>
      </c>
      <c r="EQ81" s="13">
        <v>0.28999999999999998</v>
      </c>
      <c r="ER81" s="13">
        <v>0.05</v>
      </c>
      <c r="ES81" s="13">
        <v>0.28000000000000003</v>
      </c>
      <c r="ET81" s="13">
        <v>286</v>
      </c>
      <c r="EU81" s="13">
        <v>29</v>
      </c>
      <c r="EV81" s="13">
        <v>-4.7</v>
      </c>
      <c r="EW81" s="13">
        <v>-1.1599999999999999</v>
      </c>
      <c r="EX81" s="13">
        <v>2</v>
      </c>
      <c r="EY81" s="13">
        <v>2</v>
      </c>
      <c r="EZ81" s="13">
        <v>23.16</v>
      </c>
      <c r="FA81" s="13">
        <v>44.18</v>
      </c>
      <c r="FB81" s="13">
        <v>44.88</v>
      </c>
      <c r="FC81" s="13">
        <v>7.64</v>
      </c>
      <c r="FD81" s="13">
        <v>7.52</v>
      </c>
      <c r="FE81" s="13">
        <v>3.22</v>
      </c>
      <c r="FF81" s="13">
        <v>58</v>
      </c>
      <c r="FG81" s="13">
        <v>0.23</v>
      </c>
      <c r="FH81" s="13">
        <v>1.8</v>
      </c>
      <c r="FI81" s="13">
        <v>0.92</v>
      </c>
      <c r="FJ81" s="13">
        <v>0.91</v>
      </c>
      <c r="FK81" s="13">
        <v>1.1950000000000001</v>
      </c>
      <c r="FL81" s="13">
        <v>56</v>
      </c>
      <c r="FM81" s="13">
        <v>65</v>
      </c>
      <c r="FN81" s="13">
        <v>68</v>
      </c>
      <c r="FO81" s="13">
        <v>41</v>
      </c>
      <c r="FP81" s="13">
        <v>55</v>
      </c>
      <c r="FQ81" s="13">
        <v>63</v>
      </c>
      <c r="FR81" s="13">
        <v>69</v>
      </c>
      <c r="FS81" s="13">
        <v>66</v>
      </c>
      <c r="FT81" s="13">
        <v>60</v>
      </c>
      <c r="FU81" s="13">
        <v>72</v>
      </c>
      <c r="FV81" s="13">
        <v>62</v>
      </c>
      <c r="FW81" s="13">
        <v>70</v>
      </c>
      <c r="FX81" s="13">
        <v>44</v>
      </c>
      <c r="FY81" s="13">
        <v>42</v>
      </c>
      <c r="FZ81" s="13">
        <v>38</v>
      </c>
      <c r="GA81" s="13">
        <v>50</v>
      </c>
      <c r="GB81" s="13">
        <f>(1+1)/2</f>
        <v>1</v>
      </c>
      <c r="GC81" s="13">
        <f>(0.9+1)/2</f>
        <v>0.95</v>
      </c>
      <c r="GD81" s="13">
        <v>0.96</v>
      </c>
      <c r="GE81" s="13">
        <v>2.08</v>
      </c>
      <c r="GF81" s="13">
        <v>1.9</v>
      </c>
      <c r="GG81" s="13">
        <f t="shared" si="18"/>
        <v>0.18000000000000016</v>
      </c>
      <c r="GH81" s="13">
        <v>0.54300000000000004</v>
      </c>
      <c r="GI81" s="13">
        <v>0.57899999999999996</v>
      </c>
      <c r="GJ81">
        <f t="shared" si="19"/>
        <v>0.56099999999999994</v>
      </c>
      <c r="GK81" s="13">
        <v>0.26600000000000001</v>
      </c>
      <c r="GL81" s="13">
        <v>0.34</v>
      </c>
      <c r="GM81">
        <f t="shared" si="20"/>
        <v>0.30300000000000005</v>
      </c>
      <c r="GN81" s="13">
        <v>0.27900000000000003</v>
      </c>
      <c r="GO81" s="13">
        <v>0.08</v>
      </c>
      <c r="GP81" s="13">
        <v>0.40600000000000003</v>
      </c>
      <c r="GQ81" s="13">
        <v>0.439</v>
      </c>
      <c r="GR81">
        <f t="shared" si="21"/>
        <v>0.42249999999999999</v>
      </c>
      <c r="GS81" s="13">
        <v>0.26</v>
      </c>
      <c r="GT81" s="13">
        <v>0.26100000000000001</v>
      </c>
      <c r="GU81">
        <f t="shared" si="22"/>
        <v>0.26050000000000001</v>
      </c>
      <c r="GV81" s="13">
        <v>0.129</v>
      </c>
      <c r="GW81" s="13">
        <v>5.5E-2</v>
      </c>
      <c r="GX81" s="13">
        <v>0.376</v>
      </c>
      <c r="GY81" s="13">
        <v>0.38600000000000001</v>
      </c>
      <c r="GZ81">
        <f>(GX81+GY81)/2</f>
        <v>0.38100000000000001</v>
      </c>
      <c r="HA81" s="13">
        <v>0.21299999999999999</v>
      </c>
      <c r="HB81" s="13">
        <v>0.24099999999999999</v>
      </c>
      <c r="HC81">
        <f>(HA81+HB81)/2</f>
        <v>0.22699999999999998</v>
      </c>
      <c r="HD81" s="13">
        <v>0.112</v>
      </c>
      <c r="HE81" s="13">
        <v>4.2999999999999997E-2</v>
      </c>
      <c r="HF81" s="13">
        <v>0.36699999999999999</v>
      </c>
      <c r="HG81" s="13">
        <v>0.54</v>
      </c>
      <c r="HH81" s="16">
        <v>0.14299999999999999</v>
      </c>
    </row>
    <row r="82" spans="1:216">
      <c r="A82" s="7">
        <v>41</v>
      </c>
      <c r="B82">
        <v>1</v>
      </c>
      <c r="C82">
        <v>74</v>
      </c>
      <c r="D82">
        <v>0</v>
      </c>
      <c r="E82">
        <v>1</v>
      </c>
      <c r="F82">
        <v>1</v>
      </c>
      <c r="G82">
        <v>1</v>
      </c>
      <c r="H82">
        <v>1</v>
      </c>
      <c r="I82">
        <v>0</v>
      </c>
      <c r="J82" s="10">
        <v>4</v>
      </c>
      <c r="K82" s="10">
        <v>1</v>
      </c>
      <c r="L82" s="10">
        <v>1</v>
      </c>
      <c r="M82" s="10">
        <v>1</v>
      </c>
      <c r="N82" s="10">
        <v>1</v>
      </c>
      <c r="O82">
        <v>15</v>
      </c>
      <c r="P82">
        <v>599</v>
      </c>
      <c r="Q82" s="8">
        <v>0</v>
      </c>
      <c r="R82">
        <v>-0.75</v>
      </c>
      <c r="S82">
        <v>90</v>
      </c>
      <c r="T82" s="9">
        <v>0</v>
      </c>
      <c r="U82" s="10">
        <v>2</v>
      </c>
      <c r="V82">
        <v>33</v>
      </c>
      <c r="W82">
        <v>81</v>
      </c>
      <c r="X82">
        <v>-8.44</v>
      </c>
      <c r="Y82">
        <v>6.09</v>
      </c>
      <c r="Z82">
        <v>2</v>
      </c>
      <c r="AA82">
        <v>-15</v>
      </c>
      <c r="AB82">
        <v>-15</v>
      </c>
      <c r="AC82">
        <v>-18</v>
      </c>
      <c r="AD82">
        <v>-15</v>
      </c>
      <c r="AE82">
        <v>-10</v>
      </c>
      <c r="AF82">
        <v>-7</v>
      </c>
      <c r="AG82">
        <v>-11</v>
      </c>
      <c r="AH82">
        <v>-11</v>
      </c>
      <c r="AI82">
        <v>-7</v>
      </c>
      <c r="AJ82">
        <v>-5</v>
      </c>
      <c r="AK82">
        <v>-9</v>
      </c>
      <c r="AL82">
        <v>-31</v>
      </c>
      <c r="AM82">
        <v>-9</v>
      </c>
      <c r="AN82">
        <v>-5</v>
      </c>
      <c r="AO82">
        <v>-9</v>
      </c>
      <c r="AP82">
        <v>-10</v>
      </c>
      <c r="AQ82">
        <v>-20</v>
      </c>
      <c r="AR82">
        <v>-15</v>
      </c>
      <c r="AS82">
        <v>-18</v>
      </c>
      <c r="AT82">
        <v>-14</v>
      </c>
      <c r="AU82">
        <v>-10</v>
      </c>
      <c r="AV82">
        <v>-8</v>
      </c>
      <c r="AW82">
        <v>-4</v>
      </c>
      <c r="AX82">
        <v>-7</v>
      </c>
      <c r="AY82">
        <v>-14</v>
      </c>
      <c r="AZ82">
        <v>-18</v>
      </c>
      <c r="BA82">
        <v>-19</v>
      </c>
      <c r="BB82">
        <v>-9</v>
      </c>
      <c r="BC82">
        <v>-4</v>
      </c>
      <c r="BD82">
        <v>-4</v>
      </c>
      <c r="BE82">
        <v>-3</v>
      </c>
      <c r="BF82">
        <v>-2</v>
      </c>
      <c r="BG82">
        <v>-4</v>
      </c>
      <c r="BH82">
        <v>-9</v>
      </c>
      <c r="BI82">
        <v>-18</v>
      </c>
      <c r="BJ82">
        <v>-7</v>
      </c>
      <c r="BK82">
        <v>-6</v>
      </c>
      <c r="BL82">
        <v>-3</v>
      </c>
      <c r="BM82">
        <v>-3</v>
      </c>
      <c r="BN82">
        <v>-3</v>
      </c>
      <c r="BO82">
        <v>-8</v>
      </c>
      <c r="BP82">
        <v>-10</v>
      </c>
      <c r="BQ82">
        <v>-11</v>
      </c>
      <c r="BR82">
        <v>-9</v>
      </c>
      <c r="BS82">
        <v>-5</v>
      </c>
      <c r="BT82">
        <v>-3</v>
      </c>
      <c r="BU82">
        <v>-5</v>
      </c>
      <c r="BV82">
        <v>-6</v>
      </c>
      <c r="BW82">
        <v>-12</v>
      </c>
      <c r="BX82">
        <v>-4</v>
      </c>
      <c r="BY82">
        <v>-4</v>
      </c>
      <c r="BZ82">
        <v>-6</v>
      </c>
      <c r="CA82">
        <v>27</v>
      </c>
      <c r="CB82">
        <v>-7.34</v>
      </c>
      <c r="CC82">
        <v>4.6399999999999997</v>
      </c>
      <c r="CD82">
        <v>2</v>
      </c>
      <c r="CE82">
        <v>-6</v>
      </c>
      <c r="CF82">
        <v>-14</v>
      </c>
      <c r="CG82">
        <v>-7</v>
      </c>
      <c r="CH82">
        <v>-10</v>
      </c>
      <c r="CI82">
        <v>-6</v>
      </c>
      <c r="CJ82">
        <v>-12</v>
      </c>
      <c r="CK82">
        <v>-7</v>
      </c>
      <c r="CL82">
        <v>-11</v>
      </c>
      <c r="CM82">
        <v>-13</v>
      </c>
      <c r="CN82">
        <v>-11</v>
      </c>
      <c r="CO82">
        <v>-13</v>
      </c>
      <c r="CP82">
        <v>-14</v>
      </c>
      <c r="CQ82">
        <v>-9</v>
      </c>
      <c r="CR82">
        <v>-7</v>
      </c>
      <c r="CS82">
        <v>-5</v>
      </c>
      <c r="CT82">
        <v>-7</v>
      </c>
      <c r="CU82">
        <v>-17</v>
      </c>
      <c r="CV82">
        <v>-16</v>
      </c>
      <c r="CW82">
        <v>-10</v>
      </c>
      <c r="CX82">
        <v>-12</v>
      </c>
      <c r="CY82">
        <v>-15</v>
      </c>
      <c r="CZ82">
        <v>-7</v>
      </c>
      <c r="DA82">
        <v>-2</v>
      </c>
      <c r="DB82">
        <v>-7</v>
      </c>
      <c r="DC82">
        <v>-7</v>
      </c>
      <c r="DD82">
        <v>-9</v>
      </c>
      <c r="DE82">
        <v>-12</v>
      </c>
      <c r="DF82">
        <v>-9</v>
      </c>
      <c r="DG82">
        <v>-5</v>
      </c>
      <c r="DH82">
        <v>-7</v>
      </c>
      <c r="DI82">
        <v>-1</v>
      </c>
      <c r="DJ82">
        <v>-3</v>
      </c>
      <c r="DK82">
        <v>-7</v>
      </c>
      <c r="DL82">
        <v>-7</v>
      </c>
      <c r="DM82">
        <v>-8</v>
      </c>
      <c r="DN82">
        <v>-11</v>
      </c>
      <c r="DO82">
        <v>-11</v>
      </c>
      <c r="DP82">
        <v>-12</v>
      </c>
      <c r="DQ82">
        <v>-5</v>
      </c>
      <c r="DR82">
        <v>1</v>
      </c>
      <c r="DS82">
        <v>-6</v>
      </c>
      <c r="DT82">
        <v>-3</v>
      </c>
      <c r="DU82">
        <v>-7</v>
      </c>
      <c r="DV82">
        <v>-12</v>
      </c>
      <c r="DW82">
        <v>-13</v>
      </c>
      <c r="DX82">
        <v>-2</v>
      </c>
      <c r="DY82">
        <v>-5</v>
      </c>
      <c r="DZ82">
        <v>-5</v>
      </c>
      <c r="EA82">
        <v>2</v>
      </c>
      <c r="EB82">
        <v>-7</v>
      </c>
      <c r="EC82">
        <v>-4</v>
      </c>
      <c r="ED82">
        <v>-1</v>
      </c>
      <c r="EE82">
        <v>2</v>
      </c>
      <c r="EF82">
        <v>-4</v>
      </c>
      <c r="EG82">
        <v>2.36</v>
      </c>
      <c r="EH82">
        <v>1.44</v>
      </c>
      <c r="EI82">
        <v>0.92</v>
      </c>
      <c r="EJ82">
        <v>0.26</v>
      </c>
      <c r="EK82">
        <v>0.11</v>
      </c>
      <c r="EL82">
        <v>0.61</v>
      </c>
      <c r="EM82">
        <v>0.78</v>
      </c>
      <c r="EN82">
        <v>0.23</v>
      </c>
      <c r="EO82">
        <v>0.51</v>
      </c>
      <c r="EP82">
        <v>-0.06</v>
      </c>
      <c r="EQ82">
        <v>0.15</v>
      </c>
      <c r="ER82">
        <v>0.09</v>
      </c>
      <c r="ES82">
        <v>0.49</v>
      </c>
      <c r="ET82">
        <v>191</v>
      </c>
      <c r="EU82">
        <v>30</v>
      </c>
      <c r="EV82">
        <v>-1.1399999999999999</v>
      </c>
      <c r="EW82">
        <v>-0.5</v>
      </c>
      <c r="EX82">
        <v>2</v>
      </c>
      <c r="EY82">
        <v>2</v>
      </c>
      <c r="EZ82">
        <v>23.23</v>
      </c>
      <c r="FA82">
        <v>43.05</v>
      </c>
      <c r="FB82">
        <v>43.72</v>
      </c>
      <c r="FC82">
        <v>7.84</v>
      </c>
      <c r="FD82">
        <v>7.72</v>
      </c>
      <c r="FE82">
        <v>4.3499999999999996</v>
      </c>
      <c r="FF82">
        <v>57</v>
      </c>
      <c r="FG82">
        <v>0.81</v>
      </c>
      <c r="FH82">
        <v>2.15</v>
      </c>
      <c r="FI82">
        <v>0.78</v>
      </c>
      <c r="FJ82">
        <v>0.78</v>
      </c>
      <c r="FK82">
        <v>0.35499999999999998</v>
      </c>
      <c r="FL82">
        <v>70</v>
      </c>
      <c r="FM82">
        <v>59</v>
      </c>
      <c r="FN82">
        <v>56</v>
      </c>
      <c r="FO82">
        <v>45</v>
      </c>
      <c r="FP82">
        <v>67</v>
      </c>
      <c r="FQ82">
        <v>67</v>
      </c>
      <c r="FR82">
        <v>53</v>
      </c>
      <c r="FS82">
        <v>65</v>
      </c>
      <c r="FT82">
        <v>60</v>
      </c>
      <c r="FU82">
        <v>46</v>
      </c>
      <c r="FV82">
        <v>66</v>
      </c>
      <c r="FW82">
        <v>55</v>
      </c>
      <c r="FX82">
        <v>43</v>
      </c>
      <c r="FY82">
        <v>40</v>
      </c>
      <c r="FZ82">
        <v>54</v>
      </c>
      <c r="GA82">
        <v>75</v>
      </c>
      <c r="GB82">
        <f>(0.73+0.71)/2</f>
        <v>0.72</v>
      </c>
      <c r="GC82">
        <f>(0.69+0.84)/2</f>
        <v>0.7649999999999999</v>
      </c>
      <c r="GD82">
        <v>0.76</v>
      </c>
      <c r="GE82">
        <v>2.5</v>
      </c>
      <c r="GF82">
        <v>1.46</v>
      </c>
      <c r="GG82">
        <f t="shared" si="18"/>
        <v>1.04</v>
      </c>
      <c r="GH82" s="18">
        <v>0.69599999999999995</v>
      </c>
      <c r="GI82" s="18">
        <v>0.71599999999999997</v>
      </c>
      <c r="GJ82">
        <f t="shared" si="19"/>
        <v>0.70599999999999996</v>
      </c>
      <c r="GK82" s="18">
        <v>0.30499999999999999</v>
      </c>
      <c r="GL82" s="18">
        <v>0.315</v>
      </c>
      <c r="GM82">
        <f t="shared" si="20"/>
        <v>0.31</v>
      </c>
      <c r="GN82" s="18">
        <v>0.38700000000000001</v>
      </c>
      <c r="GO82" s="18">
        <v>8.1000000000000003E-2</v>
      </c>
      <c r="GP82" s="18">
        <v>0.438</v>
      </c>
      <c r="GQ82" s="18">
        <v>0.45800000000000002</v>
      </c>
      <c r="GR82">
        <f t="shared" si="21"/>
        <v>0.44800000000000001</v>
      </c>
      <c r="GS82" s="18">
        <v>0.312</v>
      </c>
      <c r="GT82" s="18">
        <v>0.34399999999999997</v>
      </c>
      <c r="GU82">
        <f t="shared" si="22"/>
        <v>0.32799999999999996</v>
      </c>
      <c r="GV82" s="18">
        <v>0.15</v>
      </c>
      <c r="GW82" s="18">
        <v>0.08</v>
      </c>
      <c r="GX82" s="18"/>
      <c r="GY82" s="18"/>
      <c r="HA82" s="18"/>
      <c r="HB82" s="18"/>
      <c r="HD82" s="18"/>
      <c r="HE82" s="18"/>
      <c r="HF82" s="18">
        <v>0.28599999999999998</v>
      </c>
      <c r="HG82" s="18">
        <v>0.59799999999999998</v>
      </c>
      <c r="HH82" s="19">
        <v>0.13600000000000001</v>
      </c>
    </row>
    <row r="83" spans="1:216">
      <c r="A83" s="12">
        <v>41</v>
      </c>
      <c r="B83" s="13">
        <v>1</v>
      </c>
      <c r="C83" s="13">
        <v>74</v>
      </c>
      <c r="D83" s="13">
        <v>0</v>
      </c>
      <c r="E83" s="13">
        <v>1</v>
      </c>
      <c r="F83" s="13">
        <v>2</v>
      </c>
      <c r="G83" s="13">
        <v>1</v>
      </c>
      <c r="H83" s="13">
        <v>1</v>
      </c>
      <c r="I83" s="13">
        <v>0</v>
      </c>
      <c r="J83" s="13">
        <v>4</v>
      </c>
      <c r="K83" s="10">
        <v>1</v>
      </c>
      <c r="L83" s="10">
        <v>1</v>
      </c>
      <c r="M83" s="10">
        <v>1</v>
      </c>
      <c r="N83" s="10">
        <v>1</v>
      </c>
      <c r="O83" s="13">
        <v>16</v>
      </c>
      <c r="P83" s="13">
        <v>585</v>
      </c>
      <c r="Q83" s="14">
        <v>0</v>
      </c>
      <c r="R83" s="13">
        <v>-1.25</v>
      </c>
      <c r="S83" s="13">
        <v>110</v>
      </c>
      <c r="T83" s="13">
        <v>9.6910013008099996E-2</v>
      </c>
      <c r="U83" s="13">
        <v>2</v>
      </c>
      <c r="V83" s="13">
        <v>32</v>
      </c>
      <c r="W83" s="13">
        <v>85</v>
      </c>
      <c r="X83" s="13">
        <v>-8.1</v>
      </c>
      <c r="Y83" s="13">
        <v>5.13</v>
      </c>
      <c r="Z83" s="13">
        <v>2</v>
      </c>
      <c r="AA83" s="13">
        <v>-25</v>
      </c>
      <c r="AB83" s="13">
        <v>-21</v>
      </c>
      <c r="AC83" s="13">
        <v>-28</v>
      </c>
      <c r="AD83" s="13">
        <v>-18</v>
      </c>
      <c r="AE83" s="13">
        <v>-19</v>
      </c>
      <c r="AF83" s="13">
        <v>-16</v>
      </c>
      <c r="AG83" s="13">
        <v>-17</v>
      </c>
      <c r="AH83" s="13">
        <v>-8</v>
      </c>
      <c r="AI83" s="13">
        <v>-11</v>
      </c>
      <c r="AJ83" s="13">
        <v>-13</v>
      </c>
      <c r="AK83" s="13">
        <v>-9</v>
      </c>
      <c r="AL83" s="13">
        <v>-14</v>
      </c>
      <c r="AM83" s="13">
        <v>-6</v>
      </c>
      <c r="AN83" s="13">
        <v>-5</v>
      </c>
      <c r="AO83" s="13">
        <v>-7</v>
      </c>
      <c r="AP83" s="13">
        <v>-9</v>
      </c>
      <c r="AQ83" s="13">
        <v>-14</v>
      </c>
      <c r="AR83" s="13">
        <v>-15</v>
      </c>
      <c r="AS83" s="13">
        <v>-16</v>
      </c>
      <c r="AT83" s="13">
        <v>-10</v>
      </c>
      <c r="AU83" s="13">
        <v>-8</v>
      </c>
      <c r="AV83" s="13">
        <v>-10</v>
      </c>
      <c r="AW83" s="13">
        <v>-9</v>
      </c>
      <c r="AX83" s="13">
        <v>-7</v>
      </c>
      <c r="AY83" s="13">
        <v>-6</v>
      </c>
      <c r="AZ83" s="13">
        <v>-7</v>
      </c>
      <c r="BA83" s="13">
        <v>-14</v>
      </c>
      <c r="BB83" s="13">
        <v>-9</v>
      </c>
      <c r="BC83" s="13">
        <v>-4</v>
      </c>
      <c r="BD83" s="13">
        <v>-5</v>
      </c>
      <c r="BE83" s="13">
        <v>-3</v>
      </c>
      <c r="BF83" s="13">
        <v>-5</v>
      </c>
      <c r="BG83" s="13">
        <v>-11</v>
      </c>
      <c r="BH83" s="13">
        <v>-10</v>
      </c>
      <c r="BI83" s="13">
        <v>-8</v>
      </c>
      <c r="BJ83" s="13">
        <v>-5</v>
      </c>
      <c r="BK83" s="13">
        <v>-6</v>
      </c>
      <c r="BL83" s="13">
        <v>-4</v>
      </c>
      <c r="BM83" s="13">
        <v>-5</v>
      </c>
      <c r="BN83" s="13">
        <v>-2</v>
      </c>
      <c r="BO83" s="13">
        <v>-6</v>
      </c>
      <c r="BP83" s="13">
        <v>-4</v>
      </c>
      <c r="BQ83" s="13">
        <v>-6</v>
      </c>
      <c r="BR83" s="13">
        <v>-5</v>
      </c>
      <c r="BS83" s="13">
        <v>-5</v>
      </c>
      <c r="BT83" s="13">
        <v>-6</v>
      </c>
      <c r="BU83" s="13">
        <v>-4</v>
      </c>
      <c r="BV83" s="13">
        <v>-7</v>
      </c>
      <c r="BW83" s="13">
        <v>-5</v>
      </c>
      <c r="BX83" s="13">
        <v>-5</v>
      </c>
      <c r="BY83" s="13">
        <v>-7</v>
      </c>
      <c r="BZ83" s="13">
        <v>-9</v>
      </c>
      <c r="CA83" s="13">
        <v>23</v>
      </c>
      <c r="CB83" s="13">
        <v>-4.92</v>
      </c>
      <c r="CC83" s="13">
        <v>4.12</v>
      </c>
      <c r="CD83" s="13">
        <v>2</v>
      </c>
      <c r="CE83" s="13">
        <v>-9</v>
      </c>
      <c r="CF83" s="13">
        <v>-10</v>
      </c>
      <c r="CG83" s="13">
        <v>-5</v>
      </c>
      <c r="CH83" s="13">
        <v>-5</v>
      </c>
      <c r="CI83" s="13">
        <v>-12</v>
      </c>
      <c r="CJ83" s="13">
        <v>-18</v>
      </c>
      <c r="CK83" s="13">
        <v>-7</v>
      </c>
      <c r="CL83" s="13">
        <v>-6</v>
      </c>
      <c r="CM83" s="13">
        <v>-6</v>
      </c>
      <c r="CN83" s="13">
        <v>-6</v>
      </c>
      <c r="CO83" s="13">
        <v>-11</v>
      </c>
      <c r="CP83" s="13">
        <v>-7</v>
      </c>
      <c r="CQ83" s="13">
        <v>-5</v>
      </c>
      <c r="CR83" s="13">
        <v>-3</v>
      </c>
      <c r="CS83" s="13">
        <v>-5</v>
      </c>
      <c r="CT83" s="13">
        <v>-11</v>
      </c>
      <c r="CU83" s="13">
        <v>-9</v>
      </c>
      <c r="CV83" s="13">
        <v>-11</v>
      </c>
      <c r="CW83" s="13">
        <v>-9</v>
      </c>
      <c r="CX83" s="13">
        <v>-4</v>
      </c>
      <c r="CY83" s="13">
        <v>-6</v>
      </c>
      <c r="CZ83" s="13">
        <v>-6</v>
      </c>
      <c r="DA83" s="13">
        <v>-3</v>
      </c>
      <c r="DB83" s="13">
        <v>-4</v>
      </c>
      <c r="DC83" s="13">
        <v>-4</v>
      </c>
      <c r="DD83" s="13">
        <v>-4</v>
      </c>
      <c r="DE83" s="13">
        <v>-16</v>
      </c>
      <c r="DF83" s="13">
        <v>-4</v>
      </c>
      <c r="DG83" s="13">
        <v>-2</v>
      </c>
      <c r="DH83" s="13">
        <v>-2</v>
      </c>
      <c r="DI83" s="13">
        <v>1</v>
      </c>
      <c r="DJ83" s="13">
        <v>-1</v>
      </c>
      <c r="DK83" s="13">
        <v>-8</v>
      </c>
      <c r="DL83" s="13">
        <v>-5</v>
      </c>
      <c r="DM83" s="13">
        <v>-7</v>
      </c>
      <c r="DN83" s="13">
        <v>-8</v>
      </c>
      <c r="DO83" s="13">
        <v>-2</v>
      </c>
      <c r="DP83" s="13">
        <v>-4</v>
      </c>
      <c r="DQ83" s="13">
        <v>-2</v>
      </c>
      <c r="DR83" s="13">
        <v>-5</v>
      </c>
      <c r="DS83" s="13">
        <v>2</v>
      </c>
      <c r="DT83" s="13">
        <v>-2</v>
      </c>
      <c r="DU83" s="13">
        <v>-5</v>
      </c>
      <c r="DV83" s="13">
        <v>-9</v>
      </c>
      <c r="DW83" s="13">
        <v>-1</v>
      </c>
      <c r="DX83" s="13">
        <v>3</v>
      </c>
      <c r="DY83" s="13">
        <v>-2</v>
      </c>
      <c r="DZ83" s="13">
        <v>-3</v>
      </c>
      <c r="EA83" s="13">
        <v>-4</v>
      </c>
      <c r="EB83" s="13">
        <v>-3</v>
      </c>
      <c r="EC83" s="13">
        <v>0</v>
      </c>
      <c r="ED83" s="13">
        <v>-1</v>
      </c>
      <c r="EE83" s="10">
        <v>-3</v>
      </c>
      <c r="EF83" s="10">
        <v>-3</v>
      </c>
      <c r="EG83" s="13">
        <v>2.2200000000000002</v>
      </c>
      <c r="EH83" s="13">
        <v>0.97</v>
      </c>
      <c r="EI83" s="13">
        <v>1.25</v>
      </c>
      <c r="EJ83" s="13">
        <v>0.14000000000000001</v>
      </c>
      <c r="EK83" s="13">
        <v>0.26</v>
      </c>
      <c r="EL83" s="13">
        <v>0.44</v>
      </c>
      <c r="EM83" s="13">
        <v>0.26</v>
      </c>
      <c r="EN83" s="13">
        <v>0.25</v>
      </c>
      <c r="EO83" s="13">
        <v>0.51</v>
      </c>
      <c r="EP83" s="13">
        <v>0</v>
      </c>
      <c r="EQ83" s="13">
        <v>0.32</v>
      </c>
      <c r="ER83" s="13">
        <v>0.22</v>
      </c>
      <c r="ES83" s="13">
        <v>1.17</v>
      </c>
      <c r="ET83" s="13">
        <v>350</v>
      </c>
      <c r="EU83" s="13">
        <v>29</v>
      </c>
      <c r="EV83" s="13">
        <v>-1.54</v>
      </c>
      <c r="EW83" s="13">
        <v>0.42</v>
      </c>
      <c r="EX83" s="13">
        <v>1</v>
      </c>
      <c r="EY83" s="13">
        <v>1</v>
      </c>
      <c r="EZ83" s="13">
        <v>23.15</v>
      </c>
      <c r="FA83" s="13">
        <v>42.78</v>
      </c>
      <c r="FB83" s="13">
        <v>44.29</v>
      </c>
      <c r="FC83" s="13">
        <v>7.89</v>
      </c>
      <c r="FD83" s="13">
        <v>7.62</v>
      </c>
      <c r="FE83" s="13">
        <v>4.66</v>
      </c>
      <c r="FF83" s="13">
        <v>57</v>
      </c>
      <c r="FG83" s="13">
        <v>0.62</v>
      </c>
      <c r="FH83" s="13">
        <v>1.71</v>
      </c>
      <c r="FI83" s="13">
        <v>0.79</v>
      </c>
      <c r="FJ83" s="13">
        <v>0.78</v>
      </c>
      <c r="FK83" s="13">
        <v>0.314</v>
      </c>
      <c r="FL83" s="13">
        <v>66</v>
      </c>
      <c r="FM83" s="13">
        <v>45</v>
      </c>
      <c r="FN83" s="13">
        <v>74</v>
      </c>
      <c r="FO83" s="13">
        <v>42</v>
      </c>
      <c r="FP83" s="13">
        <v>75</v>
      </c>
      <c r="FQ83" s="13">
        <v>66</v>
      </c>
      <c r="FR83" s="13">
        <v>55</v>
      </c>
      <c r="FS83" s="13">
        <v>39</v>
      </c>
      <c r="FT83" s="13">
        <v>41</v>
      </c>
      <c r="FU83" s="13">
        <v>60</v>
      </c>
      <c r="FV83" s="13">
        <v>69</v>
      </c>
      <c r="FW83" s="13">
        <v>93</v>
      </c>
      <c r="FX83" s="13">
        <v>49</v>
      </c>
      <c r="FY83" s="13">
        <v>33</v>
      </c>
      <c r="FZ83" s="13">
        <v>45</v>
      </c>
      <c r="GA83" s="13">
        <v>56</v>
      </c>
      <c r="GB83" s="13">
        <f>(0.94+0.81)/2</f>
        <v>0.875</v>
      </c>
      <c r="GC83" s="13">
        <f>(0.85+0.91)/2</f>
        <v>0.88</v>
      </c>
      <c r="GD83" s="13">
        <v>0.84</v>
      </c>
      <c r="GE83" s="13">
        <v>2.12</v>
      </c>
      <c r="GF83" s="13">
        <v>1.51</v>
      </c>
      <c r="GG83" s="13">
        <f t="shared" si="18"/>
        <v>0.6100000000000001</v>
      </c>
      <c r="GH83" s="13">
        <v>0.69299999999999995</v>
      </c>
      <c r="GI83" s="13">
        <v>0.71599999999999997</v>
      </c>
      <c r="GJ83">
        <f t="shared" si="19"/>
        <v>0.7044999999999999</v>
      </c>
      <c r="GK83" s="13">
        <v>0.33</v>
      </c>
      <c r="GL83" s="13">
        <v>0.35599999999999998</v>
      </c>
      <c r="GM83">
        <f t="shared" si="20"/>
        <v>0.34299999999999997</v>
      </c>
      <c r="GN83" s="13">
        <v>0.373</v>
      </c>
      <c r="GO83" s="13">
        <v>8.8999999999999996E-2</v>
      </c>
      <c r="GP83" s="13">
        <v>0.50600000000000001</v>
      </c>
      <c r="GQ83" s="13">
        <v>0.496</v>
      </c>
      <c r="GR83">
        <f t="shared" si="21"/>
        <v>0.501</v>
      </c>
      <c r="GS83" s="13">
        <v>0.27100000000000002</v>
      </c>
      <c r="GT83" s="13">
        <v>0.312</v>
      </c>
      <c r="GU83">
        <f t="shared" si="22"/>
        <v>0.29149999999999998</v>
      </c>
      <c r="GV83" s="13">
        <v>0.19400000000000001</v>
      </c>
      <c r="GW83" s="13">
        <v>8.1000000000000003E-2</v>
      </c>
      <c r="GX83" s="13">
        <v>0.38800000000000001</v>
      </c>
      <c r="GY83" s="13">
        <v>0.41199999999999998</v>
      </c>
      <c r="GZ83">
        <f>(GX83+GY83)/2</f>
        <v>0.4</v>
      </c>
      <c r="HA83" s="13">
        <v>0.24399999999999999</v>
      </c>
      <c r="HB83" s="13">
        <v>0.27500000000000002</v>
      </c>
      <c r="HC83">
        <f t="shared" ref="HC83:HC90" si="25">(HA83+HB83)/2</f>
        <v>0.25950000000000001</v>
      </c>
      <c r="HD83" s="13">
        <v>0.107</v>
      </c>
      <c r="HE83" s="13">
        <v>0.05</v>
      </c>
      <c r="HF83" s="13">
        <v>0.249</v>
      </c>
      <c r="HG83" s="13">
        <v>0.57399999999999995</v>
      </c>
      <c r="HH83" s="16">
        <v>0.124</v>
      </c>
    </row>
    <row r="84" spans="1:216">
      <c r="A84" s="7">
        <v>42</v>
      </c>
      <c r="B84">
        <v>0</v>
      </c>
      <c r="C84">
        <v>71</v>
      </c>
      <c r="D84">
        <v>0</v>
      </c>
      <c r="E84">
        <v>2</v>
      </c>
      <c r="F84">
        <v>1</v>
      </c>
      <c r="G84">
        <v>0</v>
      </c>
      <c r="H84">
        <v>0</v>
      </c>
      <c r="I84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>
        <v>14</v>
      </c>
      <c r="P84">
        <v>518</v>
      </c>
      <c r="Q84" s="8">
        <v>2.75</v>
      </c>
      <c r="R84" s="8">
        <v>-0.75</v>
      </c>
      <c r="S84">
        <v>90</v>
      </c>
      <c r="T84" s="13">
        <v>0</v>
      </c>
      <c r="U84" s="10">
        <v>0</v>
      </c>
      <c r="V84">
        <v>33</v>
      </c>
      <c r="W84">
        <v>98</v>
      </c>
      <c r="X84">
        <v>-2.52</v>
      </c>
      <c r="Y84">
        <v>1.98</v>
      </c>
      <c r="Z84">
        <v>0</v>
      </c>
      <c r="AA84" s="10">
        <v>1</v>
      </c>
      <c r="AB84" s="10">
        <v>-5</v>
      </c>
      <c r="AC84" s="10">
        <v>-1</v>
      </c>
      <c r="AD84" s="10">
        <v>-3</v>
      </c>
      <c r="AE84" s="10">
        <v>-4</v>
      </c>
      <c r="AF84" s="10">
        <v>-1</v>
      </c>
      <c r="AG84" s="10">
        <v>0</v>
      </c>
      <c r="AH84" s="10">
        <v>-1</v>
      </c>
      <c r="AI84" s="10">
        <v>-4</v>
      </c>
      <c r="AJ84" s="10">
        <v>-4</v>
      </c>
      <c r="AK84" s="10">
        <v>-1</v>
      </c>
      <c r="AL84" s="10">
        <v>0</v>
      </c>
      <c r="AM84" s="10">
        <v>-2</v>
      </c>
      <c r="AN84" s="10">
        <v>-1</v>
      </c>
      <c r="AO84" s="10">
        <v>-1</v>
      </c>
      <c r="AP84" s="10">
        <v>-2</v>
      </c>
      <c r="AQ84" s="10">
        <v>-1</v>
      </c>
      <c r="AR84" s="10">
        <v>-4</v>
      </c>
      <c r="AS84" s="10">
        <v>-8</v>
      </c>
      <c r="AT84" s="10">
        <v>-4</v>
      </c>
      <c r="AU84" s="10">
        <v>-4</v>
      </c>
      <c r="AV84" s="10">
        <v>-1</v>
      </c>
      <c r="AW84" s="10">
        <v>0</v>
      </c>
      <c r="AX84" s="10">
        <v>0</v>
      </c>
      <c r="AY84" s="10">
        <v>-1</v>
      </c>
      <c r="AZ84" s="10">
        <v>-2</v>
      </c>
      <c r="BA84" s="10">
        <v>-1</v>
      </c>
      <c r="BB84" s="10">
        <v>-3</v>
      </c>
      <c r="BC84" s="10">
        <v>-3</v>
      </c>
      <c r="BD84" s="10">
        <v>-1</v>
      </c>
      <c r="BE84" s="10">
        <v>-1</v>
      </c>
      <c r="BF84" s="10">
        <v>-3</v>
      </c>
      <c r="BG84" s="10">
        <v>-3</v>
      </c>
      <c r="BH84" s="10">
        <v>-2</v>
      </c>
      <c r="BI84" s="10">
        <v>-5</v>
      </c>
      <c r="BJ84" s="10">
        <v>-3</v>
      </c>
      <c r="BK84" s="10">
        <v>-2</v>
      </c>
      <c r="BL84" s="10">
        <v>-1</v>
      </c>
      <c r="BM84" s="10">
        <v>-2</v>
      </c>
      <c r="BN84" s="10">
        <v>-4</v>
      </c>
      <c r="BO84" s="10">
        <v>-1</v>
      </c>
      <c r="BP84" s="10">
        <v>-5</v>
      </c>
      <c r="BQ84" s="10">
        <v>-6</v>
      </c>
      <c r="BR84" s="10">
        <v>-3</v>
      </c>
      <c r="BS84" s="10">
        <v>-5</v>
      </c>
      <c r="BT84" s="10">
        <v>-2</v>
      </c>
      <c r="BU84" s="10">
        <v>-2</v>
      </c>
      <c r="BV84" s="10">
        <v>-6</v>
      </c>
      <c r="BW84" s="10">
        <v>-8</v>
      </c>
      <c r="BX84" s="10">
        <v>-3</v>
      </c>
      <c r="BY84" s="10">
        <v>-5</v>
      </c>
      <c r="BZ84" s="10">
        <v>-5</v>
      </c>
      <c r="CA84">
        <v>27</v>
      </c>
      <c r="CB84">
        <v>-2.2200000000000002</v>
      </c>
      <c r="CC84">
        <v>3.13</v>
      </c>
      <c r="CD84">
        <v>0</v>
      </c>
      <c r="CE84" s="10">
        <v>-2</v>
      </c>
      <c r="CF84" s="10">
        <v>-2</v>
      </c>
      <c r="CG84" s="10">
        <v>-7</v>
      </c>
      <c r="CH84" s="10">
        <v>-3</v>
      </c>
      <c r="CI84" s="10">
        <v>-1</v>
      </c>
      <c r="CJ84" s="10">
        <v>-2</v>
      </c>
      <c r="CK84" s="10">
        <v>2</v>
      </c>
      <c r="CL84" s="10">
        <v>-6</v>
      </c>
      <c r="CM84" s="10">
        <v>2</v>
      </c>
      <c r="CN84" s="10">
        <v>-7</v>
      </c>
      <c r="CO84" s="10">
        <v>2</v>
      </c>
      <c r="CP84" s="10">
        <v>-5</v>
      </c>
      <c r="CQ84" s="10">
        <v>0</v>
      </c>
      <c r="CR84" s="10">
        <v>-5</v>
      </c>
      <c r="CS84" s="10">
        <v>-5</v>
      </c>
      <c r="CT84" s="10">
        <v>-2</v>
      </c>
      <c r="CU84" s="10">
        <v>-4</v>
      </c>
      <c r="CV84" s="10">
        <v>-1</v>
      </c>
      <c r="CW84" s="10">
        <v>3</v>
      </c>
      <c r="CX84" s="10">
        <v>2</v>
      </c>
      <c r="CY84" s="10">
        <v>-2</v>
      </c>
      <c r="CZ84" s="10">
        <v>-1</v>
      </c>
      <c r="DA84" s="10">
        <v>-2</v>
      </c>
      <c r="DB84" s="10">
        <v>-7</v>
      </c>
      <c r="DC84" s="10">
        <v>-10</v>
      </c>
      <c r="DD84" s="10">
        <v>0</v>
      </c>
      <c r="DE84" s="10">
        <v>-6</v>
      </c>
      <c r="DF84" s="10">
        <v>0</v>
      </c>
      <c r="DG84" s="10">
        <v>-5</v>
      </c>
      <c r="DH84" s="10">
        <v>-4</v>
      </c>
      <c r="DI84" s="10">
        <v>4</v>
      </c>
      <c r="DJ84" s="10">
        <v>-3</v>
      </c>
      <c r="DK84" s="10">
        <v>-3</v>
      </c>
      <c r="DL84" s="10">
        <v>4</v>
      </c>
      <c r="DM84" s="10">
        <v>-1</v>
      </c>
      <c r="DN84" s="10">
        <v>1</v>
      </c>
      <c r="DO84" s="10">
        <v>-1</v>
      </c>
      <c r="DP84" s="10">
        <v>-3</v>
      </c>
      <c r="DQ84" s="10">
        <v>1</v>
      </c>
      <c r="DR84" s="10">
        <v>1</v>
      </c>
      <c r="DS84" s="10">
        <v>-6</v>
      </c>
      <c r="DT84" s="10">
        <v>-3</v>
      </c>
      <c r="DU84" s="10">
        <v>-4</v>
      </c>
      <c r="DV84" s="10">
        <v>-4</v>
      </c>
      <c r="DW84" s="10">
        <v>-1</v>
      </c>
      <c r="DX84" s="10">
        <v>-2</v>
      </c>
      <c r="DY84" s="10">
        <v>-3</v>
      </c>
      <c r="DZ84" s="10">
        <v>-3</v>
      </c>
      <c r="EA84" s="10">
        <v>2</v>
      </c>
      <c r="EB84" s="10">
        <v>-2</v>
      </c>
      <c r="EC84" s="10">
        <v>-7</v>
      </c>
      <c r="ED84" s="10">
        <v>2</v>
      </c>
      <c r="EE84" s="10">
        <v>-5</v>
      </c>
      <c r="EF84" s="10">
        <v>-2</v>
      </c>
      <c r="EG84">
        <v>2.2400000000000002</v>
      </c>
      <c r="EH84">
        <v>0.49</v>
      </c>
      <c r="EI84">
        <v>1.76</v>
      </c>
      <c r="EJ84">
        <v>0.06</v>
      </c>
      <c r="EK84">
        <v>0.56999999999999995</v>
      </c>
      <c r="EL84">
        <v>0.22</v>
      </c>
      <c r="EM84">
        <v>0.46</v>
      </c>
      <c r="EN84">
        <v>0.23</v>
      </c>
      <c r="EO84">
        <v>0.63</v>
      </c>
      <c r="EP84">
        <v>-0.16</v>
      </c>
      <c r="EQ84">
        <v>0.47</v>
      </c>
      <c r="ER84">
        <v>0.33</v>
      </c>
      <c r="ES84">
        <v>1.75</v>
      </c>
      <c r="ET84">
        <v>382</v>
      </c>
      <c r="EU84">
        <v>34</v>
      </c>
      <c r="EV84">
        <v>2.86</v>
      </c>
      <c r="EW84">
        <v>1.93</v>
      </c>
      <c r="EX84">
        <v>0</v>
      </c>
      <c r="EY84">
        <v>0</v>
      </c>
      <c r="EZ84">
        <v>23.16</v>
      </c>
      <c r="FA84">
        <v>42.94</v>
      </c>
      <c r="FB84">
        <v>43.55</v>
      </c>
      <c r="FC84">
        <v>7.86</v>
      </c>
      <c r="FD84">
        <v>7.75</v>
      </c>
      <c r="FE84">
        <v>2.88</v>
      </c>
      <c r="FF84">
        <v>98</v>
      </c>
      <c r="FG84">
        <v>1.35</v>
      </c>
      <c r="FH84">
        <v>2.2400000000000002</v>
      </c>
      <c r="FI84">
        <v>0.62</v>
      </c>
      <c r="FJ84">
        <v>0.61</v>
      </c>
      <c r="FK84">
        <v>0.17499999999999999</v>
      </c>
      <c r="FL84">
        <v>115</v>
      </c>
      <c r="FM84">
        <v>84</v>
      </c>
      <c r="FN84">
        <v>133</v>
      </c>
      <c r="FO84">
        <v>60</v>
      </c>
      <c r="FP84">
        <v>134</v>
      </c>
      <c r="FQ84">
        <v>96</v>
      </c>
      <c r="FR84">
        <v>114</v>
      </c>
      <c r="FS84">
        <v>66</v>
      </c>
      <c r="FT84">
        <v>71</v>
      </c>
      <c r="FU84">
        <v>117</v>
      </c>
      <c r="FV84">
        <v>146</v>
      </c>
      <c r="FW84">
        <v>137</v>
      </c>
      <c r="FX84">
        <v>66</v>
      </c>
      <c r="FY84">
        <v>46</v>
      </c>
      <c r="FZ84">
        <v>68</v>
      </c>
      <c r="GA84">
        <v>116</v>
      </c>
      <c r="GB84">
        <f>(0.49+0.53)/2</f>
        <v>0.51</v>
      </c>
      <c r="GC84">
        <f>(0.72+0.45)/2</f>
        <v>0.58499999999999996</v>
      </c>
      <c r="GD84">
        <v>0.57999999999999996</v>
      </c>
      <c r="GE84">
        <v>2.38</v>
      </c>
      <c r="GF84">
        <v>0.79</v>
      </c>
      <c r="GG84">
        <f t="shared" si="18"/>
        <v>1.5899999999999999</v>
      </c>
      <c r="GH84" s="18">
        <v>0.57399999999999995</v>
      </c>
      <c r="GI84" s="18">
        <v>0.63</v>
      </c>
      <c r="GJ84">
        <f t="shared" si="19"/>
        <v>0.60199999999999998</v>
      </c>
      <c r="GK84" s="18">
        <v>0.27100000000000002</v>
      </c>
      <c r="GL84" s="18">
        <v>0.30099999999999999</v>
      </c>
      <c r="GM84">
        <f t="shared" si="20"/>
        <v>0.28600000000000003</v>
      </c>
      <c r="GN84" s="18">
        <v>0.28799999999999998</v>
      </c>
      <c r="GO84" s="18">
        <v>6.8000000000000005E-2</v>
      </c>
      <c r="GP84" s="18"/>
      <c r="GQ84" s="18"/>
      <c r="GS84" s="18">
        <v>0.20399999999999999</v>
      </c>
      <c r="GT84" s="18">
        <v>0.25900000000000001</v>
      </c>
      <c r="GU84">
        <f t="shared" si="22"/>
        <v>0.23149999999999998</v>
      </c>
      <c r="GV84" s="18"/>
      <c r="GW84" s="18">
        <v>4.2999999999999997E-2</v>
      </c>
      <c r="GX84" s="18"/>
      <c r="GY84" s="18"/>
      <c r="HA84" s="18">
        <v>6.1899999999999997E-2</v>
      </c>
      <c r="HB84" s="18">
        <v>9.69E-2</v>
      </c>
      <c r="HC84">
        <f t="shared" si="25"/>
        <v>7.9399999999999998E-2</v>
      </c>
      <c r="HD84" s="18"/>
      <c r="HE84" s="18">
        <v>5.5E-2</v>
      </c>
      <c r="HF84" s="18">
        <v>0.45300000000000001</v>
      </c>
      <c r="HG84" s="18">
        <v>0.64500000000000002</v>
      </c>
      <c r="HH84" s="19">
        <v>0.16300000000000001</v>
      </c>
    </row>
    <row r="85" spans="1:216">
      <c r="A85" s="12">
        <v>42</v>
      </c>
      <c r="B85" s="13">
        <v>0</v>
      </c>
      <c r="C85" s="13">
        <v>71</v>
      </c>
      <c r="D85" s="13">
        <v>0</v>
      </c>
      <c r="E85" s="13">
        <v>2</v>
      </c>
      <c r="F85" s="13">
        <v>2</v>
      </c>
      <c r="G85" s="13">
        <v>0</v>
      </c>
      <c r="H85" s="13">
        <v>0</v>
      </c>
      <c r="I85" s="13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3">
        <v>13</v>
      </c>
      <c r="P85" s="13">
        <v>517</v>
      </c>
      <c r="Q85" s="14">
        <v>3</v>
      </c>
      <c r="R85" s="14">
        <v>-1</v>
      </c>
      <c r="S85" s="13">
        <v>90</v>
      </c>
      <c r="T85" s="9">
        <v>0</v>
      </c>
      <c r="U85" s="10">
        <v>0</v>
      </c>
      <c r="V85" s="13">
        <v>34</v>
      </c>
      <c r="W85" s="13">
        <v>98</v>
      </c>
      <c r="X85" s="13">
        <v>-2.41</v>
      </c>
      <c r="Y85" s="13">
        <v>1.77</v>
      </c>
      <c r="Z85" s="13">
        <v>0</v>
      </c>
      <c r="AA85" s="13">
        <v>1</v>
      </c>
      <c r="AB85" s="13">
        <v>-4</v>
      </c>
      <c r="AC85" s="13">
        <v>-4</v>
      </c>
      <c r="AD85" s="13">
        <v>-4</v>
      </c>
      <c r="AE85" s="13">
        <v>0</v>
      </c>
      <c r="AF85" s="13">
        <v>0</v>
      </c>
      <c r="AG85" s="13">
        <v>-2</v>
      </c>
      <c r="AH85" s="13">
        <v>-1</v>
      </c>
      <c r="AI85" s="13">
        <v>-1</v>
      </c>
      <c r="AJ85" s="13">
        <v>-2</v>
      </c>
      <c r="AK85" s="13">
        <v>-6</v>
      </c>
      <c r="AL85" s="13">
        <v>-1</v>
      </c>
      <c r="AM85" s="13">
        <v>0</v>
      </c>
      <c r="AN85" s="13">
        <v>-1</v>
      </c>
      <c r="AO85" s="13">
        <v>-1</v>
      </c>
      <c r="AP85" s="13">
        <v>-2</v>
      </c>
      <c r="AQ85" s="13">
        <v>-4</v>
      </c>
      <c r="AR85" s="13">
        <v>-5</v>
      </c>
      <c r="AS85" s="13">
        <v>-3</v>
      </c>
      <c r="AT85" s="13">
        <v>-1</v>
      </c>
      <c r="AU85" s="13">
        <v>-2</v>
      </c>
      <c r="AV85" s="13">
        <v>0</v>
      </c>
      <c r="AW85" s="13">
        <v>-1</v>
      </c>
      <c r="AX85" s="13">
        <v>-4</v>
      </c>
      <c r="AY85" s="13">
        <v>-2</v>
      </c>
      <c r="AZ85" s="13">
        <v>-1</v>
      </c>
      <c r="BA85" s="13">
        <v>-6</v>
      </c>
      <c r="BB85" s="13">
        <v>-2</v>
      </c>
      <c r="BC85" s="13">
        <v>-5</v>
      </c>
      <c r="BD85" s="13">
        <v>-3</v>
      </c>
      <c r="BE85" s="13">
        <v>-3</v>
      </c>
      <c r="BF85" s="13">
        <v>-4</v>
      </c>
      <c r="BG85" s="13">
        <v>-3</v>
      </c>
      <c r="BH85" s="13">
        <v>-2</v>
      </c>
      <c r="BI85" s="13">
        <v>-3</v>
      </c>
      <c r="BJ85" s="13">
        <v>-3</v>
      </c>
      <c r="BK85" s="13">
        <v>-3</v>
      </c>
      <c r="BL85" s="13">
        <v>-2</v>
      </c>
      <c r="BM85" s="13">
        <v>-2</v>
      </c>
      <c r="BN85" s="13">
        <v>0</v>
      </c>
      <c r="BO85" s="13">
        <v>-2</v>
      </c>
      <c r="BP85" s="13">
        <v>-8</v>
      </c>
      <c r="BQ85" s="13">
        <v>0</v>
      </c>
      <c r="BR85" s="13">
        <v>-3</v>
      </c>
      <c r="BS85" s="13">
        <v>-2</v>
      </c>
      <c r="BT85" s="13">
        <v>-4</v>
      </c>
      <c r="BU85" s="13">
        <v>-2</v>
      </c>
      <c r="BV85" s="13">
        <v>-4</v>
      </c>
      <c r="BW85" s="13">
        <v>-4</v>
      </c>
      <c r="BX85" s="13">
        <v>-3</v>
      </c>
      <c r="BY85" s="13">
        <v>-5</v>
      </c>
      <c r="BZ85" s="13">
        <v>-3</v>
      </c>
      <c r="CA85" s="13">
        <v>27</v>
      </c>
      <c r="CB85" s="13">
        <v>-1.44</v>
      </c>
      <c r="CC85" s="13">
        <v>2.8</v>
      </c>
      <c r="CD85" s="13">
        <v>0</v>
      </c>
      <c r="CE85" s="13">
        <v>-2</v>
      </c>
      <c r="CF85" s="13">
        <v>0</v>
      </c>
      <c r="CG85" s="13">
        <v>0</v>
      </c>
      <c r="CH85" s="13">
        <v>-5</v>
      </c>
      <c r="CI85" s="13">
        <v>3</v>
      </c>
      <c r="CJ85" s="13">
        <v>-4</v>
      </c>
      <c r="CK85" s="13">
        <v>-2</v>
      </c>
      <c r="CL85" s="13">
        <v>-1</v>
      </c>
      <c r="CM85" s="13">
        <v>-3</v>
      </c>
      <c r="CN85" s="13">
        <v>3</v>
      </c>
      <c r="CO85" s="13">
        <v>-4</v>
      </c>
      <c r="CP85" s="13">
        <v>-2</v>
      </c>
      <c r="CQ85" s="13">
        <v>1</v>
      </c>
      <c r="CR85" s="13">
        <v>-6</v>
      </c>
      <c r="CS85" s="13">
        <v>-3</v>
      </c>
      <c r="CT85" s="13">
        <v>-4</v>
      </c>
      <c r="CU85" s="13">
        <v>0</v>
      </c>
      <c r="CV85" s="13">
        <v>-2</v>
      </c>
      <c r="CW85" s="13">
        <v>0</v>
      </c>
      <c r="CX85" s="13">
        <v>-7</v>
      </c>
      <c r="CY85" s="13">
        <v>1</v>
      </c>
      <c r="CZ85" s="13">
        <v>0</v>
      </c>
      <c r="DA85" s="13">
        <v>-3</v>
      </c>
      <c r="DB85" s="13">
        <v>0</v>
      </c>
      <c r="DC85" s="13">
        <v>2</v>
      </c>
      <c r="DD85" s="13">
        <v>-4</v>
      </c>
      <c r="DE85" s="13">
        <v>0</v>
      </c>
      <c r="DF85" s="13">
        <v>1</v>
      </c>
      <c r="DG85" s="13">
        <v>-4</v>
      </c>
      <c r="DH85" s="13">
        <v>2</v>
      </c>
      <c r="DI85" s="13">
        <v>0</v>
      </c>
      <c r="DJ85" s="13">
        <v>-1</v>
      </c>
      <c r="DK85" s="13">
        <v>-6</v>
      </c>
      <c r="DL85" s="13">
        <v>1</v>
      </c>
      <c r="DM85" s="13">
        <v>4</v>
      </c>
      <c r="DN85" s="13">
        <v>-1</v>
      </c>
      <c r="DO85" s="13">
        <v>-3</v>
      </c>
      <c r="DP85" s="13">
        <v>-2</v>
      </c>
      <c r="DQ85" s="13">
        <v>-7</v>
      </c>
      <c r="DR85" s="13">
        <v>2</v>
      </c>
      <c r="DS85" s="13">
        <v>-8</v>
      </c>
      <c r="DT85" s="13">
        <v>-2</v>
      </c>
      <c r="DU85" s="13">
        <v>3</v>
      </c>
      <c r="DV85" s="13">
        <v>0</v>
      </c>
      <c r="DW85" s="13">
        <v>-1</v>
      </c>
      <c r="DX85" s="13">
        <v>3</v>
      </c>
      <c r="DY85" s="13">
        <v>2</v>
      </c>
      <c r="DZ85" s="13">
        <v>-3</v>
      </c>
      <c r="EA85" s="13">
        <v>-1</v>
      </c>
      <c r="EB85" s="13">
        <v>-1</v>
      </c>
      <c r="EC85" s="13">
        <v>-3</v>
      </c>
      <c r="ED85" s="13">
        <v>-1</v>
      </c>
      <c r="EE85" s="10">
        <v>-1</v>
      </c>
      <c r="EF85" s="10">
        <v>-6</v>
      </c>
      <c r="EG85" s="13">
        <v>2.12</v>
      </c>
      <c r="EH85" s="13">
        <v>0.5</v>
      </c>
      <c r="EI85" s="13">
        <v>1.62</v>
      </c>
      <c r="EJ85" s="13">
        <v>7.0000000000000007E-2</v>
      </c>
      <c r="EK85" s="13">
        <v>0.53</v>
      </c>
      <c r="EL85" s="13">
        <v>0.23</v>
      </c>
      <c r="EM85" s="13">
        <v>0.48</v>
      </c>
      <c r="EN85" s="13">
        <v>0.21</v>
      </c>
      <c r="EO85" s="13">
        <v>0.6</v>
      </c>
      <c r="EP85" s="13">
        <v>-0.19</v>
      </c>
      <c r="EQ85" s="13">
        <v>0.46</v>
      </c>
      <c r="ER85" s="13">
        <v>0.31</v>
      </c>
      <c r="ES85" s="13">
        <v>1.58</v>
      </c>
      <c r="ET85" s="13">
        <v>415</v>
      </c>
      <c r="EU85" s="13">
        <v>21</v>
      </c>
      <c r="EV85" s="13">
        <v>2.85</v>
      </c>
      <c r="EW85" s="13">
        <v>2.0099999999999998</v>
      </c>
      <c r="EX85" s="13">
        <v>0</v>
      </c>
      <c r="EY85" s="13">
        <v>1</v>
      </c>
      <c r="EZ85" s="13">
        <v>23.07</v>
      </c>
      <c r="FA85" s="13">
        <v>42.67</v>
      </c>
      <c r="FB85" s="13">
        <v>43.1</v>
      </c>
      <c r="FC85" s="13">
        <v>7.91</v>
      </c>
      <c r="FD85" s="13">
        <v>7.83</v>
      </c>
      <c r="FE85" s="13">
        <v>3.02</v>
      </c>
      <c r="FF85" s="13">
        <v>93</v>
      </c>
      <c r="FG85" s="13">
        <v>1.2</v>
      </c>
      <c r="FH85" s="13">
        <v>2.12</v>
      </c>
      <c r="FI85" s="13">
        <v>0.65</v>
      </c>
      <c r="FJ85" s="13">
        <v>0.61</v>
      </c>
      <c r="FK85" s="13">
        <v>0.157</v>
      </c>
      <c r="FL85" s="13">
        <v>124</v>
      </c>
      <c r="FM85" s="13">
        <v>76</v>
      </c>
      <c r="FN85" s="13">
        <v>114</v>
      </c>
      <c r="FO85" s="13">
        <v>56</v>
      </c>
      <c r="FP85" s="13">
        <v>143</v>
      </c>
      <c r="FQ85" s="13">
        <v>107</v>
      </c>
      <c r="FR85" s="13">
        <v>98</v>
      </c>
      <c r="FS85" s="13">
        <v>64</v>
      </c>
      <c r="FT85" s="13">
        <v>67</v>
      </c>
      <c r="FU85" s="13">
        <v>113</v>
      </c>
      <c r="FV85" s="13">
        <v>105</v>
      </c>
      <c r="FW85" s="13">
        <v>124</v>
      </c>
      <c r="FX85" s="13">
        <v>60</v>
      </c>
      <c r="FY85" s="13">
        <v>44</v>
      </c>
      <c r="FZ85" s="13">
        <v>63</v>
      </c>
      <c r="GA85" s="13">
        <v>122</v>
      </c>
      <c r="GB85" s="13">
        <f>(0.49+0.44)/2</f>
        <v>0.46499999999999997</v>
      </c>
      <c r="GC85" s="13">
        <f>(0.2+0.72)/2</f>
        <v>0.45999999999999996</v>
      </c>
      <c r="GD85" s="13">
        <v>0.49</v>
      </c>
      <c r="GE85" s="13">
        <v>2.2999999999999998</v>
      </c>
      <c r="GF85" s="13">
        <v>0.55000000000000004</v>
      </c>
      <c r="GG85" s="13">
        <f t="shared" si="18"/>
        <v>1.7499999999999998</v>
      </c>
      <c r="GH85" s="25">
        <v>0.53800000000000003</v>
      </c>
      <c r="GI85" s="25">
        <v>0.60499999999999998</v>
      </c>
      <c r="GJ85">
        <f t="shared" si="19"/>
        <v>0.57150000000000001</v>
      </c>
      <c r="GK85" s="25">
        <v>0.316</v>
      </c>
      <c r="GL85" s="25">
        <v>0.32200000000000001</v>
      </c>
      <c r="GM85">
        <f t="shared" si="20"/>
        <v>0.31900000000000001</v>
      </c>
      <c r="GN85" s="25">
        <v>0.25700000000000001</v>
      </c>
      <c r="GO85" s="25">
        <v>8.1000000000000003E-2</v>
      </c>
      <c r="GP85" s="25">
        <v>0.39700000000000002</v>
      </c>
      <c r="GQ85" s="25">
        <v>0.499</v>
      </c>
      <c r="GR85">
        <f t="shared" ref="GR85:GR93" si="26">(GP85+GQ85)/2</f>
        <v>0.44800000000000001</v>
      </c>
      <c r="GS85" s="25">
        <v>0.26600000000000001</v>
      </c>
      <c r="GT85" s="25">
        <v>0.28499999999999998</v>
      </c>
      <c r="GU85">
        <f t="shared" si="22"/>
        <v>0.27549999999999997</v>
      </c>
      <c r="GV85" s="25">
        <v>0.158</v>
      </c>
      <c r="GW85" s="25">
        <v>6.3E-2</v>
      </c>
      <c r="GX85" s="25"/>
      <c r="GY85" s="25"/>
      <c r="HA85" s="25">
        <v>0.14399999999999999</v>
      </c>
      <c r="HB85" s="25">
        <v>0.17199999999999999</v>
      </c>
      <c r="HC85">
        <f t="shared" si="25"/>
        <v>0.15799999999999997</v>
      </c>
      <c r="HD85" s="25"/>
      <c r="HE85" s="25">
        <v>2.1000000000000001E-2</v>
      </c>
      <c r="HF85" s="25">
        <v>0.311</v>
      </c>
      <c r="HG85" s="25">
        <v>0.59399999999999997</v>
      </c>
      <c r="HH85" s="26">
        <v>0.155</v>
      </c>
    </row>
    <row r="86" spans="1:216">
      <c r="A86" s="7">
        <v>43</v>
      </c>
      <c r="B86">
        <v>0</v>
      </c>
      <c r="C86">
        <v>61</v>
      </c>
      <c r="D86">
        <v>1</v>
      </c>
      <c r="E86">
        <v>2</v>
      </c>
      <c r="F86">
        <v>1</v>
      </c>
      <c r="G86">
        <v>0</v>
      </c>
      <c r="H86">
        <v>0</v>
      </c>
      <c r="I86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>
        <v>17</v>
      </c>
      <c r="P86">
        <v>562</v>
      </c>
      <c r="Q86" s="8">
        <v>-0.5</v>
      </c>
      <c r="R86" s="8">
        <v>-0.75</v>
      </c>
      <c r="S86">
        <v>75</v>
      </c>
      <c r="T86">
        <v>0</v>
      </c>
      <c r="U86" s="10">
        <v>0</v>
      </c>
      <c r="V86">
        <v>36</v>
      </c>
      <c r="W86">
        <v>100</v>
      </c>
      <c r="X86">
        <v>-1</v>
      </c>
      <c r="Y86">
        <v>1.47</v>
      </c>
      <c r="Z86">
        <v>0</v>
      </c>
      <c r="AA86">
        <v>2</v>
      </c>
      <c r="AB86">
        <v>0</v>
      </c>
      <c r="AC86">
        <v>1</v>
      </c>
      <c r="AD86">
        <v>1</v>
      </c>
      <c r="AE86">
        <v>-3</v>
      </c>
      <c r="AF86">
        <v>-2</v>
      </c>
      <c r="AG86">
        <v>-3</v>
      </c>
      <c r="AH86">
        <v>-2</v>
      </c>
      <c r="AI86">
        <v>-1</v>
      </c>
      <c r="AJ86">
        <v>0</v>
      </c>
      <c r="AK86">
        <v>-1</v>
      </c>
      <c r="AL86">
        <v>0</v>
      </c>
      <c r="AM86">
        <v>-1</v>
      </c>
      <c r="AN86">
        <v>-1</v>
      </c>
      <c r="AO86">
        <v>-2</v>
      </c>
      <c r="AP86">
        <v>-1</v>
      </c>
      <c r="AQ86">
        <v>1</v>
      </c>
      <c r="AR86">
        <v>2</v>
      </c>
      <c r="AS86">
        <v>1</v>
      </c>
      <c r="AT86">
        <v>-4</v>
      </c>
      <c r="AU86">
        <v>-1</v>
      </c>
      <c r="AV86">
        <v>-2</v>
      </c>
      <c r="AW86">
        <v>-1</v>
      </c>
      <c r="AX86">
        <v>-1</v>
      </c>
      <c r="AY86">
        <v>0</v>
      </c>
      <c r="AZ86">
        <v>-2</v>
      </c>
      <c r="BA86">
        <v>1</v>
      </c>
      <c r="BB86">
        <v>-2</v>
      </c>
      <c r="BC86">
        <v>-2</v>
      </c>
      <c r="BD86">
        <v>-1</v>
      </c>
      <c r="BE86">
        <v>-2</v>
      </c>
      <c r="BF86">
        <v>0</v>
      </c>
      <c r="BG86">
        <v>4</v>
      </c>
      <c r="BH86">
        <v>-2</v>
      </c>
      <c r="BI86">
        <v>-3</v>
      </c>
      <c r="BJ86">
        <v>-1</v>
      </c>
      <c r="BK86">
        <v>-1</v>
      </c>
      <c r="BL86">
        <v>-2</v>
      </c>
      <c r="BM86">
        <v>-2</v>
      </c>
      <c r="BN86">
        <v>0</v>
      </c>
      <c r="BO86">
        <v>-3</v>
      </c>
      <c r="BP86">
        <v>2</v>
      </c>
      <c r="BQ86">
        <v>-1</v>
      </c>
      <c r="BR86">
        <v>-3</v>
      </c>
      <c r="BS86">
        <v>-1</v>
      </c>
      <c r="BT86">
        <v>0</v>
      </c>
      <c r="BU86">
        <v>0</v>
      </c>
      <c r="BV86">
        <v>-1</v>
      </c>
      <c r="BW86">
        <v>-2</v>
      </c>
      <c r="BX86">
        <v>-1</v>
      </c>
      <c r="BY86">
        <v>-3</v>
      </c>
      <c r="BZ86">
        <v>0</v>
      </c>
      <c r="CA86">
        <v>27</v>
      </c>
      <c r="CB86">
        <v>-1.3</v>
      </c>
      <c r="CC86">
        <v>2.64</v>
      </c>
      <c r="CD86">
        <v>0</v>
      </c>
      <c r="CE86">
        <v>2</v>
      </c>
      <c r="CF86">
        <v>1</v>
      </c>
      <c r="CG86">
        <v>2</v>
      </c>
      <c r="CH86">
        <v>2</v>
      </c>
      <c r="CI86">
        <v>-2</v>
      </c>
      <c r="CJ86">
        <v>1</v>
      </c>
      <c r="CK86">
        <v>1</v>
      </c>
      <c r="CL86">
        <v>2</v>
      </c>
      <c r="CM86">
        <v>-3</v>
      </c>
      <c r="CN86">
        <v>1</v>
      </c>
      <c r="CO86">
        <v>-2</v>
      </c>
      <c r="CP86">
        <v>-4</v>
      </c>
      <c r="CQ86">
        <v>-1</v>
      </c>
      <c r="CR86">
        <v>3</v>
      </c>
      <c r="CS86">
        <v>-6</v>
      </c>
      <c r="CT86">
        <v>1</v>
      </c>
      <c r="CU86">
        <v>2</v>
      </c>
      <c r="CV86">
        <v>2</v>
      </c>
      <c r="CW86">
        <v>-4</v>
      </c>
      <c r="CX86">
        <v>1</v>
      </c>
      <c r="CY86">
        <v>-3</v>
      </c>
      <c r="CZ86">
        <v>-2</v>
      </c>
      <c r="DA86">
        <v>-3</v>
      </c>
      <c r="DB86">
        <v>1</v>
      </c>
      <c r="DC86">
        <v>-6</v>
      </c>
      <c r="DD86">
        <v>3</v>
      </c>
      <c r="DE86">
        <v>-7</v>
      </c>
      <c r="DF86">
        <v>-3</v>
      </c>
      <c r="DG86">
        <v>1</v>
      </c>
      <c r="DH86">
        <v>-1</v>
      </c>
      <c r="DI86">
        <v>3</v>
      </c>
      <c r="DJ86">
        <v>-4</v>
      </c>
      <c r="DK86">
        <v>-4</v>
      </c>
      <c r="DL86">
        <v>3</v>
      </c>
      <c r="DM86">
        <v>4</v>
      </c>
      <c r="DN86">
        <v>-5</v>
      </c>
      <c r="DO86">
        <v>-2</v>
      </c>
      <c r="DP86">
        <v>1</v>
      </c>
      <c r="DQ86">
        <v>0</v>
      </c>
      <c r="DR86">
        <v>0</v>
      </c>
      <c r="DS86">
        <v>-2</v>
      </c>
      <c r="DT86">
        <v>-4</v>
      </c>
      <c r="DU86">
        <v>-3</v>
      </c>
      <c r="DV86">
        <v>-5</v>
      </c>
      <c r="DW86">
        <v>-2</v>
      </c>
      <c r="DX86">
        <v>-3</v>
      </c>
      <c r="DY86">
        <v>-3</v>
      </c>
      <c r="DZ86">
        <v>1</v>
      </c>
      <c r="EA86">
        <v>1</v>
      </c>
      <c r="EB86">
        <v>1</v>
      </c>
      <c r="EC86">
        <v>-2</v>
      </c>
      <c r="ED86">
        <v>-2</v>
      </c>
      <c r="EE86">
        <v>-3</v>
      </c>
      <c r="EF86">
        <v>-3</v>
      </c>
      <c r="EG86">
        <v>2.61</v>
      </c>
      <c r="EH86">
        <v>1.01</v>
      </c>
      <c r="EI86">
        <v>1.6</v>
      </c>
      <c r="EJ86">
        <v>0.18</v>
      </c>
      <c r="EK86">
        <v>0.44</v>
      </c>
      <c r="EL86">
        <v>0.39</v>
      </c>
      <c r="EM86">
        <v>0.62</v>
      </c>
      <c r="EN86">
        <v>0.31</v>
      </c>
      <c r="EO86">
        <v>0.8</v>
      </c>
      <c r="EP86">
        <v>-0.13</v>
      </c>
      <c r="EQ86">
        <v>0.56000000000000005</v>
      </c>
      <c r="ER86">
        <v>0.36</v>
      </c>
      <c r="ES86">
        <v>2.04</v>
      </c>
      <c r="ET86">
        <v>551</v>
      </c>
      <c r="EU86">
        <v>19</v>
      </c>
      <c r="EV86">
        <v>0.16</v>
      </c>
      <c r="EW86">
        <v>2.16</v>
      </c>
      <c r="EX86">
        <v>1</v>
      </c>
      <c r="EY86">
        <v>0</v>
      </c>
      <c r="EZ86">
        <v>23.84</v>
      </c>
      <c r="FA86">
        <v>40.18</v>
      </c>
      <c r="FB86">
        <v>41.67</v>
      </c>
      <c r="FC86">
        <v>8.4</v>
      </c>
      <c r="FD86">
        <v>8.1</v>
      </c>
      <c r="FE86">
        <v>2.96</v>
      </c>
      <c r="FF86">
        <v>87</v>
      </c>
      <c r="FG86">
        <v>1.17</v>
      </c>
      <c r="FH86">
        <v>2.29</v>
      </c>
      <c r="FI86">
        <v>0.69</v>
      </c>
      <c r="FJ86">
        <v>0.63</v>
      </c>
      <c r="FK86">
        <v>0.28000000000000003</v>
      </c>
      <c r="FL86">
        <v>113</v>
      </c>
      <c r="FM86">
        <v>64</v>
      </c>
      <c r="FN86">
        <v>126</v>
      </c>
      <c r="FO86">
        <v>43</v>
      </c>
      <c r="FP86">
        <v>132</v>
      </c>
      <c r="FQ86">
        <v>109</v>
      </c>
      <c r="FR86">
        <v>71</v>
      </c>
      <c r="FS86">
        <v>57</v>
      </c>
      <c r="FT86">
        <v>63</v>
      </c>
      <c r="FU86">
        <v>107</v>
      </c>
      <c r="FV86">
        <v>128</v>
      </c>
      <c r="FW86">
        <v>143</v>
      </c>
      <c r="FX86">
        <v>54</v>
      </c>
      <c r="FY86">
        <v>32</v>
      </c>
      <c r="FZ86">
        <v>44</v>
      </c>
      <c r="GA86">
        <v>98</v>
      </c>
      <c r="GB86">
        <f>(0.37+0.58)/2</f>
        <v>0.47499999999999998</v>
      </c>
      <c r="GC86">
        <f>(0.8+0.47)/2</f>
        <v>0.63500000000000001</v>
      </c>
      <c r="GD86">
        <v>0.59</v>
      </c>
      <c r="GE86">
        <v>2.62</v>
      </c>
      <c r="GF86">
        <v>0.92</v>
      </c>
      <c r="GG86">
        <f t="shared" si="18"/>
        <v>1.7000000000000002</v>
      </c>
      <c r="GH86">
        <v>0.42199999999999999</v>
      </c>
      <c r="GI86">
        <v>0.46700000000000003</v>
      </c>
      <c r="GJ86">
        <f t="shared" si="19"/>
        <v>0.44450000000000001</v>
      </c>
      <c r="GK86">
        <v>0.27200000000000002</v>
      </c>
      <c r="GL86">
        <v>0.27500000000000002</v>
      </c>
      <c r="GM86">
        <f t="shared" si="20"/>
        <v>0.27350000000000002</v>
      </c>
      <c r="GN86">
        <v>0.16300000000000001</v>
      </c>
      <c r="GO86">
        <v>5.6000000000000001E-2</v>
      </c>
      <c r="GP86">
        <v>0.434</v>
      </c>
      <c r="GQ86">
        <v>0.44600000000000001</v>
      </c>
      <c r="GR86">
        <f t="shared" si="26"/>
        <v>0.44</v>
      </c>
      <c r="GS86">
        <v>0.28899999999999998</v>
      </c>
      <c r="GT86">
        <v>0.30599999999999999</v>
      </c>
      <c r="GU86">
        <f t="shared" si="22"/>
        <v>0.29749999999999999</v>
      </c>
      <c r="GV86">
        <v>0.158</v>
      </c>
      <c r="GW86">
        <v>6.2E-2</v>
      </c>
      <c r="GX86">
        <v>0.36199999999999999</v>
      </c>
      <c r="GY86">
        <v>0.40799999999999997</v>
      </c>
      <c r="GZ86">
        <f>(GX86+GY86)/2</f>
        <v>0.38500000000000001</v>
      </c>
      <c r="HA86">
        <v>0.23699999999999999</v>
      </c>
      <c r="HB86">
        <v>0.24299999999999999</v>
      </c>
      <c r="HC86">
        <f t="shared" si="25"/>
        <v>0.24</v>
      </c>
      <c r="HD86">
        <v>8.2000000000000003E-2</v>
      </c>
      <c r="HE86">
        <v>3.2000000000000001E-2</v>
      </c>
      <c r="HF86">
        <v>0.38600000000000001</v>
      </c>
      <c r="HG86">
        <v>0.82899999999999996</v>
      </c>
      <c r="HH86" s="11">
        <v>0.14399999999999999</v>
      </c>
    </row>
    <row r="87" spans="1:216">
      <c r="A87" s="12">
        <v>43</v>
      </c>
      <c r="B87" s="13">
        <v>0</v>
      </c>
      <c r="C87" s="13">
        <v>61</v>
      </c>
      <c r="D87" s="13">
        <v>1</v>
      </c>
      <c r="E87" s="13">
        <v>2</v>
      </c>
      <c r="F87" s="13">
        <v>2</v>
      </c>
      <c r="G87" s="13">
        <v>0</v>
      </c>
      <c r="H87" s="13">
        <v>0</v>
      </c>
      <c r="I87" s="13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3">
        <v>18</v>
      </c>
      <c r="P87" s="13">
        <v>553</v>
      </c>
      <c r="Q87" s="14">
        <v>0</v>
      </c>
      <c r="R87" s="14">
        <v>-0.75</v>
      </c>
      <c r="S87" s="13">
        <v>105</v>
      </c>
      <c r="T87" s="9">
        <v>0</v>
      </c>
      <c r="U87" s="10">
        <v>0</v>
      </c>
      <c r="V87" s="13">
        <v>35</v>
      </c>
      <c r="W87" s="13">
        <v>98</v>
      </c>
      <c r="X87" s="13">
        <v>-0.72</v>
      </c>
      <c r="Y87" s="13">
        <v>1.82</v>
      </c>
      <c r="Z87" s="13">
        <v>0</v>
      </c>
      <c r="AA87" s="13">
        <v>2</v>
      </c>
      <c r="AB87" s="13">
        <v>1</v>
      </c>
      <c r="AC87" s="13">
        <v>3</v>
      </c>
      <c r="AD87" s="13">
        <v>-1</v>
      </c>
      <c r="AE87" s="13">
        <v>0</v>
      </c>
      <c r="AF87" s="13">
        <v>-2</v>
      </c>
      <c r="AG87" s="13">
        <v>-1</v>
      </c>
      <c r="AH87" s="13">
        <v>1</v>
      </c>
      <c r="AI87" s="13">
        <v>2</v>
      </c>
      <c r="AJ87" s="13">
        <v>2</v>
      </c>
      <c r="AK87" s="13">
        <v>-2</v>
      </c>
      <c r="AL87" s="13">
        <v>-2</v>
      </c>
      <c r="AM87" s="13">
        <v>-2</v>
      </c>
      <c r="AN87" s="13">
        <v>-1</v>
      </c>
      <c r="AO87" s="13">
        <v>-1</v>
      </c>
      <c r="AP87" s="13">
        <v>-1</v>
      </c>
      <c r="AQ87" s="13">
        <v>1</v>
      </c>
      <c r="AR87" s="13">
        <v>2</v>
      </c>
      <c r="AS87" s="13">
        <v>3</v>
      </c>
      <c r="AT87" s="13">
        <v>-2</v>
      </c>
      <c r="AU87" s="13">
        <v>-3</v>
      </c>
      <c r="AV87" s="13">
        <v>-1</v>
      </c>
      <c r="AW87" s="13">
        <v>0</v>
      </c>
      <c r="AX87" s="13">
        <v>0</v>
      </c>
      <c r="AY87" s="13">
        <v>1</v>
      </c>
      <c r="AZ87" s="13">
        <v>0</v>
      </c>
      <c r="BA87" s="13">
        <v>-3</v>
      </c>
      <c r="BB87" s="13">
        <v>-2</v>
      </c>
      <c r="BC87" s="13">
        <v>-3</v>
      </c>
      <c r="BD87" s="13">
        <v>-2</v>
      </c>
      <c r="BE87" s="13">
        <v>1</v>
      </c>
      <c r="BF87" s="13">
        <v>0</v>
      </c>
      <c r="BG87" s="13">
        <v>1</v>
      </c>
      <c r="BH87" s="13">
        <v>0</v>
      </c>
      <c r="BI87" s="13">
        <v>1</v>
      </c>
      <c r="BJ87" s="13">
        <v>-4</v>
      </c>
      <c r="BK87" s="13">
        <v>-3</v>
      </c>
      <c r="BL87" s="13">
        <v>0</v>
      </c>
      <c r="BM87" s="13">
        <v>0</v>
      </c>
      <c r="BN87" s="13">
        <v>1</v>
      </c>
      <c r="BO87" s="13">
        <v>-4</v>
      </c>
      <c r="BP87" s="13">
        <v>0</v>
      </c>
      <c r="BQ87" s="13">
        <v>-1</v>
      </c>
      <c r="BR87" s="13">
        <v>0</v>
      </c>
      <c r="BS87" s="13">
        <v>-1</v>
      </c>
      <c r="BT87" s="13">
        <v>-2</v>
      </c>
      <c r="BU87" s="13">
        <v>0</v>
      </c>
      <c r="BV87" s="13">
        <v>1</v>
      </c>
      <c r="BW87" s="13">
        <v>-6</v>
      </c>
      <c r="BX87" s="13">
        <v>-4</v>
      </c>
      <c r="BY87" s="13">
        <v>-1</v>
      </c>
      <c r="BZ87" s="13">
        <v>1</v>
      </c>
      <c r="CA87" s="13">
        <v>27</v>
      </c>
      <c r="CB87" s="13">
        <v>-2.57</v>
      </c>
      <c r="CC87" s="13">
        <v>2.98</v>
      </c>
      <c r="CD87" s="13">
        <v>0</v>
      </c>
      <c r="CE87" s="13">
        <v>-1</v>
      </c>
      <c r="CF87" s="13">
        <v>3</v>
      </c>
      <c r="CG87" s="13">
        <v>-1</v>
      </c>
      <c r="CH87" s="13">
        <v>-1</v>
      </c>
      <c r="CI87" s="13">
        <v>-4</v>
      </c>
      <c r="CJ87" s="13">
        <v>-5</v>
      </c>
      <c r="CK87" s="13">
        <v>-3</v>
      </c>
      <c r="CL87" s="13">
        <v>-4</v>
      </c>
      <c r="CM87" s="13">
        <v>-4</v>
      </c>
      <c r="CN87" s="13">
        <v>-4</v>
      </c>
      <c r="CO87" s="13">
        <v>-4</v>
      </c>
      <c r="CP87" s="13">
        <v>-5</v>
      </c>
      <c r="CQ87" s="13">
        <v>-4</v>
      </c>
      <c r="CR87" s="13">
        <v>0</v>
      </c>
      <c r="CS87" s="13">
        <v>1</v>
      </c>
      <c r="CT87" s="13">
        <v>-3</v>
      </c>
      <c r="CU87" s="13">
        <v>3</v>
      </c>
      <c r="CV87" s="13">
        <v>-3</v>
      </c>
      <c r="CW87" s="13">
        <v>-6</v>
      </c>
      <c r="CX87" s="13">
        <v>-8</v>
      </c>
      <c r="CY87" s="13">
        <v>-4</v>
      </c>
      <c r="CZ87" s="13">
        <v>-5</v>
      </c>
      <c r="DA87" s="13">
        <v>-3</v>
      </c>
      <c r="DB87" s="13">
        <v>-1</v>
      </c>
      <c r="DC87" s="13">
        <v>1</v>
      </c>
      <c r="DD87" s="13">
        <v>0</v>
      </c>
      <c r="DE87" s="13">
        <v>-3</v>
      </c>
      <c r="DF87" s="13">
        <v>-5</v>
      </c>
      <c r="DG87" s="13">
        <v>-8</v>
      </c>
      <c r="DH87" s="13">
        <v>1</v>
      </c>
      <c r="DI87" s="13">
        <v>-7</v>
      </c>
      <c r="DJ87" s="13">
        <v>-2</v>
      </c>
      <c r="DK87" s="13">
        <v>-6</v>
      </c>
      <c r="DL87" s="13">
        <v>0</v>
      </c>
      <c r="DM87" s="13">
        <v>-7</v>
      </c>
      <c r="DN87" s="13">
        <v>-12</v>
      </c>
      <c r="DO87" s="13">
        <v>-6</v>
      </c>
      <c r="DP87" s="13">
        <v>-3</v>
      </c>
      <c r="DQ87" s="13">
        <v>-3</v>
      </c>
      <c r="DR87" s="13">
        <v>-6</v>
      </c>
      <c r="DS87" s="13">
        <v>0</v>
      </c>
      <c r="DT87" s="13">
        <v>1</v>
      </c>
      <c r="DU87" s="13">
        <v>-2</v>
      </c>
      <c r="DV87" s="13">
        <v>-1</v>
      </c>
      <c r="DW87" s="13">
        <v>-4</v>
      </c>
      <c r="DX87" s="13">
        <v>-4</v>
      </c>
      <c r="DY87" s="13">
        <v>-3</v>
      </c>
      <c r="DZ87" s="13">
        <v>2</v>
      </c>
      <c r="EA87" s="13">
        <v>2</v>
      </c>
      <c r="EB87" s="13">
        <v>2</v>
      </c>
      <c r="EC87" s="13">
        <v>-3</v>
      </c>
      <c r="ED87" s="13">
        <v>-2</v>
      </c>
      <c r="EE87" s="10">
        <v>-2</v>
      </c>
      <c r="EF87" s="10">
        <v>2</v>
      </c>
      <c r="EG87" s="13">
        <v>3.43</v>
      </c>
      <c r="EH87" s="13">
        <v>1.4</v>
      </c>
      <c r="EI87" s="13">
        <v>2.0299999999999998</v>
      </c>
      <c r="EJ87" s="13">
        <v>0.28999999999999998</v>
      </c>
      <c r="EK87" s="13">
        <v>0.53</v>
      </c>
      <c r="EL87" s="13">
        <v>0.41</v>
      </c>
      <c r="EM87" s="13">
        <v>0.64</v>
      </c>
      <c r="EN87" s="13">
        <v>0.27</v>
      </c>
      <c r="EO87" s="13">
        <v>0.69</v>
      </c>
      <c r="EP87" s="13">
        <v>-0.11</v>
      </c>
      <c r="EQ87" s="13">
        <v>0.73</v>
      </c>
      <c r="ER87" s="13">
        <v>0.25</v>
      </c>
      <c r="ES87" s="13">
        <v>1.64</v>
      </c>
      <c r="ET87" s="13">
        <v>515</v>
      </c>
      <c r="EU87" s="13">
        <v>30</v>
      </c>
      <c r="EV87" s="13">
        <v>-0.3</v>
      </c>
      <c r="EW87" s="13">
        <v>1.88</v>
      </c>
      <c r="EX87" s="13">
        <v>2</v>
      </c>
      <c r="EY87" s="13">
        <v>2</v>
      </c>
      <c r="EZ87" s="13">
        <v>23.82</v>
      </c>
      <c r="FA87" s="13">
        <v>40.229999999999997</v>
      </c>
      <c r="FB87" s="13">
        <v>41.41</v>
      </c>
      <c r="FC87" s="13">
        <v>8.39</v>
      </c>
      <c r="FD87" s="13">
        <v>8.15</v>
      </c>
      <c r="FE87" s="13">
        <v>3.08</v>
      </c>
      <c r="FF87" s="13">
        <v>88</v>
      </c>
      <c r="FG87" s="13">
        <v>1.24</v>
      </c>
      <c r="FH87" s="13">
        <v>2.52</v>
      </c>
      <c r="FI87" s="13">
        <v>0.7</v>
      </c>
      <c r="FJ87" s="13">
        <v>0.61</v>
      </c>
      <c r="FK87" s="13">
        <v>0.28299999999999997</v>
      </c>
      <c r="FL87" s="13">
        <v>124</v>
      </c>
      <c r="FM87" s="13">
        <v>59</v>
      </c>
      <c r="FN87" s="13">
        <v>123</v>
      </c>
      <c r="FO87" s="13">
        <v>46</v>
      </c>
      <c r="FP87" s="13">
        <v>143</v>
      </c>
      <c r="FQ87" s="13">
        <v>104</v>
      </c>
      <c r="FR87" s="13">
        <v>62</v>
      </c>
      <c r="FS87" s="13">
        <v>51</v>
      </c>
      <c r="FT87" s="13">
        <v>63</v>
      </c>
      <c r="FU87" s="13">
        <v>95</v>
      </c>
      <c r="FV87" s="13">
        <v>143</v>
      </c>
      <c r="FW87" s="13">
        <v>131</v>
      </c>
      <c r="FX87" s="13">
        <v>42</v>
      </c>
      <c r="FY87" s="13">
        <v>37</v>
      </c>
      <c r="FZ87" s="13">
        <v>59</v>
      </c>
      <c r="GA87" s="13">
        <v>124</v>
      </c>
      <c r="GB87" s="13">
        <f>(0.36+0.6)/2</f>
        <v>0.48</v>
      </c>
      <c r="GC87" s="13">
        <f>(0.33+0.89)/2</f>
        <v>0.61</v>
      </c>
      <c r="GD87" s="13">
        <v>0.57999999999999996</v>
      </c>
      <c r="GE87" s="13">
        <v>2.78</v>
      </c>
      <c r="GF87" s="13">
        <v>0.94</v>
      </c>
      <c r="GG87" s="13">
        <f t="shared" si="18"/>
        <v>1.8399999999999999</v>
      </c>
      <c r="GH87" s="13">
        <v>0.44500000000000001</v>
      </c>
      <c r="GI87" s="13">
        <v>0.44800000000000001</v>
      </c>
      <c r="GJ87">
        <f t="shared" si="19"/>
        <v>0.44650000000000001</v>
      </c>
      <c r="GK87" s="13">
        <v>0.26600000000000001</v>
      </c>
      <c r="GL87" s="13">
        <v>0.30099999999999999</v>
      </c>
      <c r="GM87">
        <f t="shared" si="20"/>
        <v>0.28349999999999997</v>
      </c>
      <c r="GN87" s="13">
        <v>0.158</v>
      </c>
      <c r="GO87" s="13">
        <v>6.6000000000000003E-2</v>
      </c>
      <c r="GP87" s="13">
        <v>0.434</v>
      </c>
      <c r="GQ87" s="13">
        <v>0.44900000000000001</v>
      </c>
      <c r="GR87">
        <f t="shared" si="26"/>
        <v>0.4415</v>
      </c>
      <c r="GS87" s="13">
        <v>0.312</v>
      </c>
      <c r="GT87" s="13">
        <v>0.315</v>
      </c>
      <c r="GU87">
        <f t="shared" si="22"/>
        <v>0.3135</v>
      </c>
      <c r="GV87" s="13">
        <v>0.13800000000000001</v>
      </c>
      <c r="GW87" s="13">
        <v>7.2999999999999995E-2</v>
      </c>
      <c r="GX87" s="13">
        <v>0.37</v>
      </c>
      <c r="GY87" s="13">
        <v>0.45700000000000002</v>
      </c>
      <c r="GZ87">
        <f>(GX87+GY87)/2</f>
        <v>0.41349999999999998</v>
      </c>
      <c r="HA87" s="13">
        <v>0.27300000000000002</v>
      </c>
      <c r="HB87" s="13">
        <v>0.33100000000000002</v>
      </c>
      <c r="HC87">
        <f t="shared" si="25"/>
        <v>0.30200000000000005</v>
      </c>
      <c r="HD87" s="13">
        <v>0.11700000000000001</v>
      </c>
      <c r="HE87" s="13">
        <v>5.8999999999999997E-2</v>
      </c>
      <c r="HF87" s="13">
        <v>0.47399999999999998</v>
      </c>
      <c r="HG87" s="13">
        <v>0.63100000000000001</v>
      </c>
      <c r="HH87" s="16">
        <v>0.157</v>
      </c>
    </row>
    <row r="88" spans="1:216">
      <c r="A88" s="7">
        <v>44</v>
      </c>
      <c r="B88">
        <v>0</v>
      </c>
      <c r="C88">
        <v>62</v>
      </c>
      <c r="D88">
        <v>1</v>
      </c>
      <c r="E88">
        <v>1</v>
      </c>
      <c r="F88">
        <v>1</v>
      </c>
      <c r="G88">
        <v>0</v>
      </c>
      <c r="H88">
        <v>0</v>
      </c>
      <c r="I88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>
        <v>18</v>
      </c>
      <c r="P88">
        <v>537</v>
      </c>
      <c r="Q88" s="8">
        <v>3.25</v>
      </c>
      <c r="R88" s="8">
        <v>-0.75</v>
      </c>
      <c r="S88">
        <v>90</v>
      </c>
      <c r="T88">
        <v>0</v>
      </c>
      <c r="U88" s="10">
        <v>0</v>
      </c>
      <c r="V88">
        <v>35</v>
      </c>
      <c r="W88">
        <v>100</v>
      </c>
      <c r="X88">
        <v>0.43</v>
      </c>
      <c r="Y88">
        <v>1.26</v>
      </c>
      <c r="Z88">
        <v>0</v>
      </c>
      <c r="AA88">
        <v>4</v>
      </c>
      <c r="AB88">
        <v>1</v>
      </c>
      <c r="AC88">
        <v>1</v>
      </c>
      <c r="AD88">
        <v>3</v>
      </c>
      <c r="AE88">
        <v>0</v>
      </c>
      <c r="AF88">
        <v>0</v>
      </c>
      <c r="AG88">
        <v>0</v>
      </c>
      <c r="AH88">
        <v>-1</v>
      </c>
      <c r="AI88">
        <v>2</v>
      </c>
      <c r="AJ88">
        <v>3</v>
      </c>
      <c r="AK88">
        <v>0</v>
      </c>
      <c r="AL88">
        <v>1</v>
      </c>
      <c r="AM88">
        <v>0</v>
      </c>
      <c r="AN88">
        <v>1</v>
      </c>
      <c r="AO88">
        <v>2</v>
      </c>
      <c r="AP88">
        <v>-2</v>
      </c>
      <c r="AQ88">
        <v>-1</v>
      </c>
      <c r="AR88">
        <v>1</v>
      </c>
      <c r="AS88">
        <v>1</v>
      </c>
      <c r="AT88">
        <v>0</v>
      </c>
      <c r="AU88">
        <v>1</v>
      </c>
      <c r="AV88">
        <v>-1</v>
      </c>
      <c r="AW88">
        <v>2</v>
      </c>
      <c r="AX88">
        <v>2</v>
      </c>
      <c r="AY88">
        <v>0</v>
      </c>
      <c r="AZ88">
        <v>-2</v>
      </c>
      <c r="BA88">
        <v>-2</v>
      </c>
      <c r="BB88">
        <v>1</v>
      </c>
      <c r="BC88">
        <v>0</v>
      </c>
      <c r="BD88">
        <v>0</v>
      </c>
      <c r="BE88">
        <v>1</v>
      </c>
      <c r="BF88">
        <v>2</v>
      </c>
      <c r="BG88">
        <v>1</v>
      </c>
      <c r="BH88">
        <v>0</v>
      </c>
      <c r="BI88">
        <v>-2</v>
      </c>
      <c r="BJ88">
        <v>1</v>
      </c>
      <c r="BK88">
        <v>0</v>
      </c>
      <c r="BL88">
        <v>-1</v>
      </c>
      <c r="BM88">
        <v>1</v>
      </c>
      <c r="BN88">
        <v>0</v>
      </c>
      <c r="BO88">
        <v>1</v>
      </c>
      <c r="BP88">
        <v>1</v>
      </c>
      <c r="BQ88">
        <v>0</v>
      </c>
      <c r="BR88">
        <v>-1</v>
      </c>
      <c r="BS88">
        <v>0</v>
      </c>
      <c r="BT88">
        <v>0</v>
      </c>
      <c r="BU88">
        <v>0</v>
      </c>
      <c r="BV88">
        <v>0</v>
      </c>
      <c r="BW88">
        <v>3</v>
      </c>
      <c r="BX88">
        <v>-1</v>
      </c>
      <c r="BY88">
        <v>1</v>
      </c>
      <c r="BZ88">
        <v>2</v>
      </c>
      <c r="CA88">
        <v>32</v>
      </c>
      <c r="CB88">
        <v>2.73</v>
      </c>
      <c r="CC88">
        <v>2.5</v>
      </c>
      <c r="CD88">
        <v>0</v>
      </c>
      <c r="CE88">
        <v>2</v>
      </c>
      <c r="CF88">
        <v>1</v>
      </c>
      <c r="CG88">
        <v>-3</v>
      </c>
      <c r="CH88">
        <v>2</v>
      </c>
      <c r="CI88">
        <v>2</v>
      </c>
      <c r="CJ88">
        <v>1</v>
      </c>
      <c r="CK88">
        <v>1</v>
      </c>
      <c r="CL88">
        <v>2</v>
      </c>
      <c r="CM88">
        <v>2</v>
      </c>
      <c r="CN88">
        <v>6</v>
      </c>
      <c r="CO88">
        <v>2</v>
      </c>
      <c r="CP88">
        <v>6</v>
      </c>
      <c r="CQ88">
        <v>4</v>
      </c>
      <c r="CR88">
        <v>3</v>
      </c>
      <c r="CS88">
        <v>-2</v>
      </c>
      <c r="CT88">
        <v>1</v>
      </c>
      <c r="CU88">
        <v>7</v>
      </c>
      <c r="CV88">
        <v>2</v>
      </c>
      <c r="CW88">
        <v>3</v>
      </c>
      <c r="CX88">
        <v>6</v>
      </c>
      <c r="CY88">
        <v>3</v>
      </c>
      <c r="CZ88">
        <v>3</v>
      </c>
      <c r="DA88">
        <v>2</v>
      </c>
      <c r="DB88">
        <v>2</v>
      </c>
      <c r="DC88">
        <v>3</v>
      </c>
      <c r="DD88">
        <v>3</v>
      </c>
      <c r="DE88">
        <v>-2</v>
      </c>
      <c r="DF88">
        <v>3</v>
      </c>
      <c r="DG88">
        <v>1</v>
      </c>
      <c r="DH88">
        <v>4</v>
      </c>
      <c r="DI88">
        <v>3</v>
      </c>
      <c r="DJ88">
        <v>4</v>
      </c>
      <c r="DK88">
        <v>3</v>
      </c>
      <c r="DL88">
        <v>6</v>
      </c>
      <c r="DM88">
        <v>9</v>
      </c>
      <c r="DN88">
        <v>-5</v>
      </c>
      <c r="DO88">
        <v>2</v>
      </c>
      <c r="DP88">
        <v>1</v>
      </c>
      <c r="DQ88">
        <v>5</v>
      </c>
      <c r="DR88">
        <v>5</v>
      </c>
      <c r="DS88">
        <v>3</v>
      </c>
      <c r="DT88">
        <v>7</v>
      </c>
      <c r="DU88">
        <v>1</v>
      </c>
      <c r="DV88">
        <v>6</v>
      </c>
      <c r="DW88">
        <v>7</v>
      </c>
      <c r="DX88">
        <v>6</v>
      </c>
      <c r="DY88">
        <v>6</v>
      </c>
      <c r="DZ88">
        <v>1</v>
      </c>
      <c r="EA88">
        <v>1</v>
      </c>
      <c r="EB88">
        <v>6</v>
      </c>
      <c r="EC88">
        <v>2</v>
      </c>
      <c r="ED88">
        <v>2</v>
      </c>
      <c r="EE88">
        <v>1</v>
      </c>
      <c r="EF88">
        <v>1</v>
      </c>
      <c r="EG88">
        <v>1.88</v>
      </c>
      <c r="EH88">
        <v>0.25</v>
      </c>
      <c r="EI88">
        <v>1.63</v>
      </c>
      <c r="EJ88">
        <v>0.03</v>
      </c>
      <c r="EK88">
        <v>0.48</v>
      </c>
      <c r="EL88">
        <v>0.13</v>
      </c>
      <c r="EM88">
        <v>0.36</v>
      </c>
      <c r="EN88">
        <v>0.18</v>
      </c>
      <c r="EO88">
        <v>0.54</v>
      </c>
      <c r="EP88">
        <v>-0.17</v>
      </c>
      <c r="EQ88">
        <v>0.49</v>
      </c>
      <c r="ER88">
        <v>0.3</v>
      </c>
      <c r="ES88">
        <v>1.44</v>
      </c>
      <c r="ET88">
        <v>522</v>
      </c>
      <c r="EU88">
        <v>32</v>
      </c>
      <c r="EV88">
        <v>1.71</v>
      </c>
      <c r="EW88">
        <v>0.8</v>
      </c>
      <c r="EX88">
        <v>0</v>
      </c>
      <c r="EY88">
        <v>2</v>
      </c>
      <c r="EZ88">
        <v>22.3</v>
      </c>
      <c r="FA88">
        <v>44.23</v>
      </c>
      <c r="FB88">
        <v>44.58</v>
      </c>
      <c r="FC88">
        <v>7.63</v>
      </c>
      <c r="FD88">
        <v>7.57</v>
      </c>
      <c r="FE88">
        <v>3</v>
      </c>
      <c r="FF88">
        <v>85</v>
      </c>
      <c r="FG88">
        <v>1.1499999999999999</v>
      </c>
      <c r="FH88">
        <v>2.15</v>
      </c>
      <c r="FI88">
        <v>0.67</v>
      </c>
      <c r="FJ88">
        <v>0.66</v>
      </c>
      <c r="FK88">
        <v>0.127</v>
      </c>
      <c r="FL88">
        <v>102</v>
      </c>
      <c r="FM88">
        <v>62</v>
      </c>
      <c r="FN88">
        <v>107</v>
      </c>
      <c r="FO88">
        <v>69</v>
      </c>
      <c r="FP88">
        <v>94</v>
      </c>
      <c r="FQ88">
        <v>90</v>
      </c>
      <c r="FR88">
        <v>77</v>
      </c>
      <c r="FS88">
        <v>54</v>
      </c>
      <c r="FT88">
        <v>55</v>
      </c>
      <c r="FU88">
        <v>78</v>
      </c>
      <c r="FV88">
        <v>102</v>
      </c>
      <c r="FW88">
        <v>141</v>
      </c>
      <c r="FX88">
        <v>70</v>
      </c>
      <c r="FY88">
        <v>61</v>
      </c>
      <c r="FZ88">
        <v>77</v>
      </c>
      <c r="GA88">
        <v>120</v>
      </c>
      <c r="GB88">
        <f>(0.42+0.43)/2</f>
        <v>0.42499999999999999</v>
      </c>
      <c r="GC88">
        <f>(0.34+0.43)/2</f>
        <v>0.38500000000000001</v>
      </c>
      <c r="GD88">
        <v>0.42</v>
      </c>
      <c r="GE88">
        <v>2.62</v>
      </c>
      <c r="GF88">
        <v>0.46</v>
      </c>
      <c r="GG88">
        <f t="shared" si="18"/>
        <v>2.16</v>
      </c>
      <c r="GH88">
        <v>0.56499999999999995</v>
      </c>
      <c r="GI88">
        <v>0.56499999999999995</v>
      </c>
      <c r="GJ88">
        <f t="shared" si="19"/>
        <v>0.56499999999999995</v>
      </c>
      <c r="GK88">
        <v>0.33400000000000002</v>
      </c>
      <c r="GL88">
        <v>0.36299999999999999</v>
      </c>
      <c r="GM88">
        <f t="shared" si="20"/>
        <v>0.34850000000000003</v>
      </c>
      <c r="GN88">
        <v>0.222</v>
      </c>
      <c r="GO88">
        <v>0.106</v>
      </c>
      <c r="GP88">
        <v>0.438</v>
      </c>
      <c r="GQ88">
        <v>0.46300000000000002</v>
      </c>
      <c r="GR88">
        <f t="shared" si="26"/>
        <v>0.45050000000000001</v>
      </c>
      <c r="GS88">
        <v>0.30299999999999999</v>
      </c>
      <c r="GT88">
        <v>0.315</v>
      </c>
      <c r="GU88">
        <f t="shared" si="22"/>
        <v>0.309</v>
      </c>
      <c r="GV88">
        <v>0.13900000000000001</v>
      </c>
      <c r="GW88">
        <v>8.5000000000000006E-2</v>
      </c>
      <c r="GX88">
        <v>0.39200000000000002</v>
      </c>
      <c r="GY88">
        <v>0.41299999999999998</v>
      </c>
      <c r="GZ88">
        <f>(GX88+GY88)/2</f>
        <v>0.40249999999999997</v>
      </c>
      <c r="HA88">
        <v>0.253</v>
      </c>
      <c r="HB88">
        <v>0.28199999999999997</v>
      </c>
      <c r="HC88">
        <f t="shared" si="25"/>
        <v>0.26749999999999996</v>
      </c>
      <c r="HD88">
        <v>9.2999999999999999E-2</v>
      </c>
      <c r="HE88">
        <v>0.06</v>
      </c>
      <c r="HF88">
        <v>0.378</v>
      </c>
      <c r="HG88">
        <v>0.7</v>
      </c>
      <c r="HH88" s="11">
        <v>0.13200000000000001</v>
      </c>
    </row>
    <row r="89" spans="1:216">
      <c r="A89" s="12">
        <v>44</v>
      </c>
      <c r="B89" s="13">
        <v>0</v>
      </c>
      <c r="C89" s="13">
        <v>62</v>
      </c>
      <c r="D89" s="13">
        <v>1</v>
      </c>
      <c r="E89" s="13">
        <v>1</v>
      </c>
      <c r="F89" s="13">
        <v>2</v>
      </c>
      <c r="G89" s="13">
        <v>0</v>
      </c>
      <c r="H89" s="13">
        <v>0</v>
      </c>
      <c r="I89" s="13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3">
        <v>18</v>
      </c>
      <c r="P89" s="13">
        <v>532</v>
      </c>
      <c r="Q89" s="14">
        <v>3</v>
      </c>
      <c r="R89" s="14">
        <v>-0.25</v>
      </c>
      <c r="S89" s="13">
        <v>90</v>
      </c>
      <c r="T89" s="13">
        <v>0</v>
      </c>
      <c r="U89" s="13">
        <v>0</v>
      </c>
      <c r="V89" s="13">
        <v>35</v>
      </c>
      <c r="W89" s="13">
        <v>100</v>
      </c>
      <c r="X89" s="13">
        <v>-0.85</v>
      </c>
      <c r="Y89" s="13">
        <v>1.36</v>
      </c>
      <c r="Z89" s="13">
        <v>0</v>
      </c>
      <c r="AA89" s="13">
        <v>0</v>
      </c>
      <c r="AB89" s="13">
        <v>-1</v>
      </c>
      <c r="AC89" s="13">
        <v>-1</v>
      </c>
      <c r="AD89" s="13">
        <v>-3</v>
      </c>
      <c r="AE89" s="13">
        <v>-3</v>
      </c>
      <c r="AF89" s="13">
        <v>0</v>
      </c>
      <c r="AG89" s="13">
        <v>-2</v>
      </c>
      <c r="AH89" s="13">
        <v>-1</v>
      </c>
      <c r="AI89" s="13">
        <v>-1</v>
      </c>
      <c r="AJ89" s="13">
        <v>1</v>
      </c>
      <c r="AK89" s="13">
        <v>-3</v>
      </c>
      <c r="AL89" s="13">
        <v>-1</v>
      </c>
      <c r="AM89" s="13">
        <v>-1</v>
      </c>
      <c r="AN89" s="13">
        <v>-2</v>
      </c>
      <c r="AO89" s="13">
        <v>-2</v>
      </c>
      <c r="AP89" s="13">
        <v>-2</v>
      </c>
      <c r="AQ89" s="13">
        <v>-1</v>
      </c>
      <c r="AR89" s="13">
        <v>0</v>
      </c>
      <c r="AS89" s="13">
        <v>1</v>
      </c>
      <c r="AT89" s="13">
        <v>-2</v>
      </c>
      <c r="AU89" s="13">
        <v>2</v>
      </c>
      <c r="AV89" s="13">
        <v>-1</v>
      </c>
      <c r="AW89" s="13">
        <v>-2</v>
      </c>
      <c r="AX89" s="13">
        <v>-2</v>
      </c>
      <c r="AY89" s="13">
        <v>-1</v>
      </c>
      <c r="AZ89" s="13">
        <v>-3</v>
      </c>
      <c r="BA89" s="13">
        <v>-2</v>
      </c>
      <c r="BB89" s="13">
        <v>-1</v>
      </c>
      <c r="BC89" s="13">
        <v>-1</v>
      </c>
      <c r="BD89" s="13">
        <v>-2</v>
      </c>
      <c r="BE89" s="13">
        <v>0</v>
      </c>
      <c r="BF89" s="13">
        <v>-1</v>
      </c>
      <c r="BG89" s="13">
        <v>-1</v>
      </c>
      <c r="BH89" s="13">
        <v>-2</v>
      </c>
      <c r="BI89" s="13">
        <v>-1</v>
      </c>
      <c r="BJ89" s="13">
        <v>-2</v>
      </c>
      <c r="BK89" s="13">
        <v>0</v>
      </c>
      <c r="BL89" s="13">
        <v>0</v>
      </c>
      <c r="BM89" s="13">
        <v>-2</v>
      </c>
      <c r="BN89" s="13">
        <v>0</v>
      </c>
      <c r="BO89" s="13">
        <v>-2</v>
      </c>
      <c r="BP89" s="13">
        <v>-2</v>
      </c>
      <c r="BQ89" s="13">
        <v>1</v>
      </c>
      <c r="BR89" s="13">
        <v>0</v>
      </c>
      <c r="BS89" s="13">
        <v>-1</v>
      </c>
      <c r="BT89" s="13">
        <v>-2</v>
      </c>
      <c r="BU89" s="13">
        <v>3</v>
      </c>
      <c r="BV89" s="13">
        <v>1</v>
      </c>
      <c r="BW89" s="13">
        <v>0</v>
      </c>
      <c r="BX89" s="13">
        <v>0</v>
      </c>
      <c r="BY89" s="13">
        <v>0</v>
      </c>
      <c r="BZ89" s="13">
        <v>-1</v>
      </c>
      <c r="CA89" s="13">
        <v>32</v>
      </c>
      <c r="CB89" s="13">
        <v>2.1800000000000002</v>
      </c>
      <c r="CC89" s="13">
        <v>2.59</v>
      </c>
      <c r="CD89" s="13">
        <v>0</v>
      </c>
      <c r="CE89" s="13">
        <v>3</v>
      </c>
      <c r="CF89" s="13">
        <v>3</v>
      </c>
      <c r="CG89" s="13">
        <v>4</v>
      </c>
      <c r="CH89" s="13">
        <v>3</v>
      </c>
      <c r="CI89" s="13">
        <v>2</v>
      </c>
      <c r="CJ89" s="13">
        <v>1</v>
      </c>
      <c r="CK89" s="13">
        <v>1</v>
      </c>
      <c r="CL89" s="13">
        <v>-2</v>
      </c>
      <c r="CM89" s="13">
        <v>2</v>
      </c>
      <c r="CN89" s="13">
        <v>2</v>
      </c>
      <c r="CO89" s="13">
        <v>2</v>
      </c>
      <c r="CP89" s="13">
        <v>1</v>
      </c>
      <c r="CQ89" s="13">
        <v>0</v>
      </c>
      <c r="CR89" s="13">
        <v>0</v>
      </c>
      <c r="CS89" s="13">
        <v>1</v>
      </c>
      <c r="CT89" s="13">
        <v>2</v>
      </c>
      <c r="CU89" s="13">
        <v>3</v>
      </c>
      <c r="CV89" s="13">
        <v>3</v>
      </c>
      <c r="CW89" s="13">
        <v>8</v>
      </c>
      <c r="CX89" s="13">
        <v>6</v>
      </c>
      <c r="CY89" s="13">
        <v>5</v>
      </c>
      <c r="CZ89" s="13">
        <v>4</v>
      </c>
      <c r="DA89" s="13">
        <v>2</v>
      </c>
      <c r="DB89" s="13">
        <v>4</v>
      </c>
      <c r="DC89" s="13">
        <v>6</v>
      </c>
      <c r="DD89" s="13">
        <v>-5</v>
      </c>
      <c r="DE89" s="13">
        <v>3</v>
      </c>
      <c r="DF89" s="13">
        <v>4</v>
      </c>
      <c r="DG89" s="13">
        <v>1</v>
      </c>
      <c r="DH89" s="13">
        <v>6</v>
      </c>
      <c r="DI89" s="13">
        <v>5</v>
      </c>
      <c r="DJ89" s="13">
        <v>3</v>
      </c>
      <c r="DK89" s="13">
        <v>3</v>
      </c>
      <c r="DL89" s="13">
        <v>5</v>
      </c>
      <c r="DM89" s="13">
        <v>1</v>
      </c>
      <c r="DN89" s="13">
        <v>-11</v>
      </c>
      <c r="DO89" s="13">
        <v>3</v>
      </c>
      <c r="DP89" s="13">
        <v>1</v>
      </c>
      <c r="DQ89" s="13">
        <v>1</v>
      </c>
      <c r="DR89" s="13">
        <v>1</v>
      </c>
      <c r="DS89" s="13">
        <v>0</v>
      </c>
      <c r="DT89" s="13">
        <v>1</v>
      </c>
      <c r="DU89" s="13">
        <v>-2</v>
      </c>
      <c r="DV89" s="13">
        <v>-1</v>
      </c>
      <c r="DW89" s="13">
        <v>3</v>
      </c>
      <c r="DX89" s="13">
        <v>2</v>
      </c>
      <c r="DY89" s="13">
        <v>1</v>
      </c>
      <c r="DZ89" s="13">
        <v>-2</v>
      </c>
      <c r="EA89" s="13">
        <v>2</v>
      </c>
      <c r="EB89" s="13">
        <v>2</v>
      </c>
      <c r="EC89" s="13">
        <v>3</v>
      </c>
      <c r="ED89" s="13">
        <v>3</v>
      </c>
      <c r="EE89" s="10">
        <v>2</v>
      </c>
      <c r="EF89" s="10">
        <v>2</v>
      </c>
      <c r="EG89" s="13">
        <v>2.06</v>
      </c>
      <c r="EH89" s="13">
        <v>0.09</v>
      </c>
      <c r="EI89" s="13">
        <v>1.97</v>
      </c>
      <c r="EJ89" s="13">
        <v>0.01</v>
      </c>
      <c r="EK89" s="13">
        <v>0.71</v>
      </c>
      <c r="EL89" s="13">
        <v>0.05</v>
      </c>
      <c r="EM89" s="13">
        <v>0.21</v>
      </c>
      <c r="EN89" s="13">
        <v>0.16</v>
      </c>
      <c r="EO89" s="13">
        <v>0.56000000000000005</v>
      </c>
      <c r="EP89" s="13">
        <v>-0.16</v>
      </c>
      <c r="EQ89" s="13">
        <v>0.63</v>
      </c>
      <c r="ER89" s="13">
        <v>0.39</v>
      </c>
      <c r="ES89" s="13">
        <v>1.98</v>
      </c>
      <c r="ET89" s="13">
        <v>712</v>
      </c>
      <c r="EU89" s="13">
        <v>18</v>
      </c>
      <c r="EV89" s="13">
        <v>3</v>
      </c>
      <c r="EW89" s="13">
        <v>2.06</v>
      </c>
      <c r="EX89" s="13">
        <v>0</v>
      </c>
      <c r="EY89" s="13">
        <v>1</v>
      </c>
      <c r="EZ89" s="13">
        <v>22.35</v>
      </c>
      <c r="FA89" s="13">
        <v>43.72</v>
      </c>
      <c r="FB89" s="13">
        <v>44</v>
      </c>
      <c r="FC89" s="13">
        <v>7.72</v>
      </c>
      <c r="FD89" s="13">
        <v>7.67</v>
      </c>
      <c r="FE89" s="13">
        <v>2.98</v>
      </c>
      <c r="FF89" s="13">
        <v>84</v>
      </c>
      <c r="FG89" s="13">
        <v>1.2</v>
      </c>
      <c r="FH89" s="13">
        <v>2.42</v>
      </c>
      <c r="FI89" s="13">
        <v>0.7</v>
      </c>
      <c r="FJ89" s="13">
        <v>0.68</v>
      </c>
      <c r="FK89" s="13">
        <v>0.25</v>
      </c>
      <c r="FL89" s="13">
        <v>106</v>
      </c>
      <c r="FM89" s="13">
        <v>71</v>
      </c>
      <c r="FN89" s="13">
        <v>92</v>
      </c>
      <c r="FO89" s="13">
        <v>66</v>
      </c>
      <c r="FP89" s="13">
        <v>110</v>
      </c>
      <c r="FQ89" s="13">
        <v>102</v>
      </c>
      <c r="FR89" s="13">
        <v>82</v>
      </c>
      <c r="FS89" s="13">
        <v>68</v>
      </c>
      <c r="FT89" s="13">
        <v>64</v>
      </c>
      <c r="FU89" s="13">
        <v>55</v>
      </c>
      <c r="FV89" s="13">
        <v>88</v>
      </c>
      <c r="FW89" s="13">
        <v>131</v>
      </c>
      <c r="FX89" s="13">
        <v>69</v>
      </c>
      <c r="FY89" s="13">
        <v>58</v>
      </c>
      <c r="FZ89" s="13">
        <v>70</v>
      </c>
      <c r="GA89" s="13">
        <v>107</v>
      </c>
      <c r="GB89" s="13">
        <f>(0.5+0.58)/2</f>
        <v>0.54</v>
      </c>
      <c r="GC89" s="13">
        <f>(0.4+0.62)/2</f>
        <v>0.51</v>
      </c>
      <c r="GD89" s="13">
        <v>0.51</v>
      </c>
      <c r="GE89" s="13">
        <v>3.09</v>
      </c>
      <c r="GF89" s="13">
        <v>0.8</v>
      </c>
      <c r="GG89" s="13">
        <f t="shared" si="18"/>
        <v>2.29</v>
      </c>
      <c r="GH89" s="13">
        <v>0.45700000000000002</v>
      </c>
      <c r="GI89" s="13">
        <v>0.47399999999999998</v>
      </c>
      <c r="GJ89">
        <f t="shared" si="19"/>
        <v>0.46550000000000002</v>
      </c>
      <c r="GK89" s="13">
        <v>0.34399999999999997</v>
      </c>
      <c r="GL89" s="13">
        <v>0.36499999999999999</v>
      </c>
      <c r="GM89">
        <f t="shared" si="20"/>
        <v>0.35449999999999998</v>
      </c>
      <c r="GN89" s="13">
        <v>0.17399999999999999</v>
      </c>
      <c r="GO89" s="13">
        <v>9.8000000000000004E-2</v>
      </c>
      <c r="GP89" s="13">
        <v>0.40500000000000003</v>
      </c>
      <c r="GQ89" s="13">
        <v>0.442</v>
      </c>
      <c r="GR89">
        <f t="shared" si="26"/>
        <v>0.42349999999999999</v>
      </c>
      <c r="GS89" s="13">
        <v>0.27700000000000002</v>
      </c>
      <c r="GT89" s="13">
        <v>0.28399999999999997</v>
      </c>
      <c r="GU89">
        <f t="shared" si="22"/>
        <v>0.28049999999999997</v>
      </c>
      <c r="GV89" s="13">
        <v>0.113</v>
      </c>
      <c r="GW89" s="13">
        <v>0.05</v>
      </c>
      <c r="GX89" s="13">
        <v>0.27200000000000002</v>
      </c>
      <c r="GY89" s="13">
        <v>0.308</v>
      </c>
      <c r="GZ89">
        <f>(GX89+GY89)/2</f>
        <v>0.29000000000000004</v>
      </c>
      <c r="HA89" s="13">
        <v>0.20100000000000001</v>
      </c>
      <c r="HB89" s="13">
        <v>0.249</v>
      </c>
      <c r="HC89">
        <f t="shared" si="25"/>
        <v>0.22500000000000001</v>
      </c>
      <c r="HD89" s="13">
        <v>6.2E-2</v>
      </c>
      <c r="HE89" s="13">
        <v>3.3000000000000002E-2</v>
      </c>
      <c r="HF89" s="13">
        <v>0.47099999999999997</v>
      </c>
      <c r="HG89" s="13">
        <v>0.68200000000000005</v>
      </c>
      <c r="HH89" s="16">
        <v>0.151</v>
      </c>
    </row>
    <row r="90" spans="1:216">
      <c r="A90" s="7">
        <v>45</v>
      </c>
      <c r="B90">
        <v>0</v>
      </c>
      <c r="C90">
        <v>72</v>
      </c>
      <c r="D90">
        <v>1</v>
      </c>
      <c r="E90">
        <v>1</v>
      </c>
      <c r="F90">
        <v>1</v>
      </c>
      <c r="G90">
        <v>0</v>
      </c>
      <c r="H90">
        <v>0</v>
      </c>
      <c r="I9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>
        <v>12</v>
      </c>
      <c r="P90">
        <v>550</v>
      </c>
      <c r="Q90" s="8">
        <v>1.25</v>
      </c>
      <c r="R90" s="8">
        <v>-0.75</v>
      </c>
      <c r="S90">
        <v>90</v>
      </c>
      <c r="T90">
        <v>0</v>
      </c>
      <c r="U90" s="10">
        <v>0</v>
      </c>
      <c r="V90">
        <v>37</v>
      </c>
      <c r="W90">
        <v>100</v>
      </c>
      <c r="X90">
        <v>0.28999999999999998</v>
      </c>
      <c r="Y90">
        <v>1.32</v>
      </c>
      <c r="Z90">
        <v>0</v>
      </c>
      <c r="AA90" s="10">
        <v>5</v>
      </c>
      <c r="AB90" s="10">
        <v>1</v>
      </c>
      <c r="AC90" s="10">
        <v>2</v>
      </c>
      <c r="AD90" s="10">
        <v>-1</v>
      </c>
      <c r="AE90" s="10">
        <v>0</v>
      </c>
      <c r="AF90" s="10">
        <v>-1</v>
      </c>
      <c r="AG90" s="10">
        <v>0</v>
      </c>
      <c r="AH90" s="10">
        <v>-2</v>
      </c>
      <c r="AI90" s="10">
        <v>3</v>
      </c>
      <c r="AJ90" s="10">
        <v>-1</v>
      </c>
      <c r="AK90" s="10">
        <v>0</v>
      </c>
      <c r="AL90" s="10">
        <v>-1</v>
      </c>
      <c r="AM90" s="10">
        <v>0</v>
      </c>
      <c r="AN90" s="10">
        <v>1</v>
      </c>
      <c r="AO90" s="10">
        <v>-1</v>
      </c>
      <c r="AP90" s="10">
        <v>0</v>
      </c>
      <c r="AQ90" s="10">
        <v>0</v>
      </c>
      <c r="AR90" s="10">
        <v>0</v>
      </c>
      <c r="AS90" s="10">
        <v>0</v>
      </c>
      <c r="AT90" s="10">
        <v>-1</v>
      </c>
      <c r="AU90" s="10">
        <v>0</v>
      </c>
      <c r="AV90" s="10">
        <v>1</v>
      </c>
      <c r="AW90" s="10">
        <v>2</v>
      </c>
      <c r="AX90" s="10">
        <v>1</v>
      </c>
      <c r="AY90" s="10">
        <v>1</v>
      </c>
      <c r="AZ90" s="10">
        <v>1</v>
      </c>
      <c r="BA90" s="10">
        <v>0</v>
      </c>
      <c r="BB90" s="10">
        <v>0</v>
      </c>
      <c r="BC90" s="10">
        <v>-1</v>
      </c>
      <c r="BD90" s="10">
        <v>-1</v>
      </c>
      <c r="BE90" s="10">
        <v>2</v>
      </c>
      <c r="BF90" s="10">
        <v>2</v>
      </c>
      <c r="BG90" s="10">
        <v>0</v>
      </c>
      <c r="BH90" s="10">
        <v>-1</v>
      </c>
      <c r="BI90" s="10">
        <v>0</v>
      </c>
      <c r="BJ90" s="10">
        <v>1</v>
      </c>
      <c r="BK90" s="10">
        <v>0</v>
      </c>
      <c r="BL90" s="10">
        <v>-2</v>
      </c>
      <c r="BM90" s="10">
        <v>1</v>
      </c>
      <c r="BN90" s="10">
        <v>1</v>
      </c>
      <c r="BO90" s="10">
        <v>0</v>
      </c>
      <c r="BP90" s="10">
        <v>1</v>
      </c>
      <c r="BQ90" s="10">
        <v>0</v>
      </c>
      <c r="BR90" s="10">
        <v>1</v>
      </c>
      <c r="BS90" s="10">
        <v>1</v>
      </c>
      <c r="BT90" s="10">
        <v>1</v>
      </c>
      <c r="BU90" s="10">
        <v>2</v>
      </c>
      <c r="BV90" s="10">
        <v>-1</v>
      </c>
      <c r="BW90" s="10">
        <v>1</v>
      </c>
      <c r="BX90" s="10">
        <v>-1</v>
      </c>
      <c r="BY90" s="10">
        <v>-1</v>
      </c>
      <c r="BZ90" s="10">
        <v>2</v>
      </c>
      <c r="CA90">
        <v>32</v>
      </c>
      <c r="CB90">
        <v>1.69</v>
      </c>
      <c r="CC90">
        <v>2.41</v>
      </c>
      <c r="CD90">
        <v>0</v>
      </c>
      <c r="CE90" s="10">
        <v>2</v>
      </c>
      <c r="CF90" s="10">
        <v>2</v>
      </c>
      <c r="CG90" s="10">
        <v>2</v>
      </c>
      <c r="CH90" s="10">
        <v>3</v>
      </c>
      <c r="CI90" s="10">
        <v>3</v>
      </c>
      <c r="CJ90" s="10">
        <v>2</v>
      </c>
      <c r="CK90" s="10">
        <v>2</v>
      </c>
      <c r="CL90" s="10">
        <v>2</v>
      </c>
      <c r="CM90" s="10">
        <v>2</v>
      </c>
      <c r="CN90" s="10">
        <v>-2</v>
      </c>
      <c r="CO90" s="10">
        <v>2</v>
      </c>
      <c r="CP90" s="10">
        <v>1</v>
      </c>
      <c r="CQ90" s="10">
        <v>5</v>
      </c>
      <c r="CR90" s="10">
        <v>4</v>
      </c>
      <c r="CS90" s="10">
        <v>-1</v>
      </c>
      <c r="CT90" s="10">
        <v>2</v>
      </c>
      <c r="CU90" s="10">
        <v>-1</v>
      </c>
      <c r="CV90" s="10">
        <v>3</v>
      </c>
      <c r="CW90" s="10">
        <v>-1</v>
      </c>
      <c r="CX90" s="10">
        <v>2</v>
      </c>
      <c r="CY90" s="10">
        <v>-2</v>
      </c>
      <c r="CZ90" s="10">
        <v>4</v>
      </c>
      <c r="DA90" s="10">
        <v>3</v>
      </c>
      <c r="DB90" s="10">
        <v>2</v>
      </c>
      <c r="DC90" s="10">
        <v>4</v>
      </c>
      <c r="DD90" s="10">
        <v>-2</v>
      </c>
      <c r="DE90" s="10">
        <v>3</v>
      </c>
      <c r="DF90" s="10">
        <v>4</v>
      </c>
      <c r="DG90" s="10">
        <v>2</v>
      </c>
      <c r="DH90" s="10">
        <v>5</v>
      </c>
      <c r="DI90" s="10">
        <v>4</v>
      </c>
      <c r="DJ90" s="10">
        <v>2</v>
      </c>
      <c r="DK90" s="10">
        <v>-3</v>
      </c>
      <c r="DL90" s="10">
        <v>4</v>
      </c>
      <c r="DM90" s="10">
        <v>1</v>
      </c>
      <c r="DN90" s="10">
        <v>-4</v>
      </c>
      <c r="DO90" s="10">
        <v>3</v>
      </c>
      <c r="DP90" s="10">
        <v>2</v>
      </c>
      <c r="DQ90" s="10">
        <v>1</v>
      </c>
      <c r="DR90" s="10">
        <v>1</v>
      </c>
      <c r="DS90" s="10">
        <v>3</v>
      </c>
      <c r="DT90" s="10">
        <v>1</v>
      </c>
      <c r="DU90" s="10">
        <v>7</v>
      </c>
      <c r="DV90" s="10">
        <v>2</v>
      </c>
      <c r="DW90" s="10">
        <v>-1</v>
      </c>
      <c r="DX90" s="10">
        <v>-2</v>
      </c>
      <c r="DY90" s="10">
        <v>2</v>
      </c>
      <c r="DZ90" s="10">
        <v>2</v>
      </c>
      <c r="EA90" s="10">
        <v>2</v>
      </c>
      <c r="EB90" s="10">
        <v>7</v>
      </c>
      <c r="EC90" s="10">
        <v>-4</v>
      </c>
      <c r="ED90" s="10">
        <v>-2</v>
      </c>
      <c r="EE90" s="10">
        <v>2</v>
      </c>
      <c r="EF90" s="10">
        <v>-2</v>
      </c>
      <c r="EG90">
        <v>2.2200000000000002</v>
      </c>
      <c r="EH90">
        <v>0.59</v>
      </c>
      <c r="EI90">
        <v>1.64</v>
      </c>
      <c r="EJ90">
        <v>0.06</v>
      </c>
      <c r="EK90">
        <v>0.36</v>
      </c>
      <c r="EL90">
        <v>0.26</v>
      </c>
      <c r="EM90">
        <v>0.51</v>
      </c>
      <c r="EN90">
        <v>0.16</v>
      </c>
      <c r="EO90">
        <v>0.4</v>
      </c>
      <c r="EP90">
        <v>-0.11</v>
      </c>
      <c r="EQ90">
        <v>0.28000000000000003</v>
      </c>
      <c r="ER90">
        <v>0.19</v>
      </c>
      <c r="ES90">
        <v>1.01</v>
      </c>
      <c r="ET90">
        <v>302</v>
      </c>
      <c r="EU90">
        <v>30</v>
      </c>
      <c r="EV90">
        <v>1.22</v>
      </c>
      <c r="EW90">
        <v>0.13</v>
      </c>
      <c r="EX90">
        <v>0</v>
      </c>
      <c r="EY90">
        <v>2</v>
      </c>
      <c r="EZ90">
        <v>24.06</v>
      </c>
      <c r="FA90">
        <v>43.83</v>
      </c>
      <c r="FB90">
        <v>44.35</v>
      </c>
      <c r="FC90">
        <v>7.7</v>
      </c>
      <c r="FD90">
        <v>7.61</v>
      </c>
      <c r="FE90">
        <v>3.13</v>
      </c>
      <c r="FF90">
        <v>94</v>
      </c>
      <c r="FG90">
        <v>1.1299999999999999</v>
      </c>
      <c r="FH90">
        <v>1.9</v>
      </c>
      <c r="FI90">
        <v>0.63</v>
      </c>
      <c r="FJ90">
        <v>0.63</v>
      </c>
      <c r="FK90">
        <v>0.18</v>
      </c>
      <c r="FL90">
        <v>113</v>
      </c>
      <c r="FM90">
        <v>94</v>
      </c>
      <c r="FN90">
        <v>123</v>
      </c>
      <c r="FO90">
        <v>46</v>
      </c>
      <c r="FP90">
        <v>132</v>
      </c>
      <c r="FQ90">
        <v>102</v>
      </c>
      <c r="FR90">
        <v>125</v>
      </c>
      <c r="FS90">
        <v>74</v>
      </c>
      <c r="FT90">
        <v>84</v>
      </c>
      <c r="FU90">
        <v>108</v>
      </c>
      <c r="FV90">
        <v>146</v>
      </c>
      <c r="FW90">
        <v>114</v>
      </c>
      <c r="FX90">
        <v>51</v>
      </c>
      <c r="FY90">
        <v>36</v>
      </c>
      <c r="FZ90">
        <v>53</v>
      </c>
      <c r="GA90">
        <v>105</v>
      </c>
      <c r="GB90">
        <f>(0.42+0.57)/2</f>
        <v>0.495</v>
      </c>
      <c r="GC90">
        <f>(0.65+0.55)/2</f>
        <v>0.60000000000000009</v>
      </c>
      <c r="GD90">
        <v>0.54</v>
      </c>
      <c r="GE90">
        <v>2.17</v>
      </c>
      <c r="GF90">
        <v>0.62</v>
      </c>
      <c r="GG90">
        <f t="shared" si="18"/>
        <v>1.5499999999999998</v>
      </c>
      <c r="GH90">
        <v>0.69599999999999995</v>
      </c>
      <c r="GI90">
        <v>0.73099999999999998</v>
      </c>
      <c r="GJ90">
        <f t="shared" si="19"/>
        <v>0.71350000000000002</v>
      </c>
      <c r="GK90">
        <v>0.38200000000000001</v>
      </c>
      <c r="GL90">
        <v>0.41</v>
      </c>
      <c r="GM90">
        <f t="shared" si="20"/>
        <v>0.39600000000000002</v>
      </c>
      <c r="GN90">
        <v>0.39100000000000001</v>
      </c>
      <c r="GO90">
        <v>0.11600000000000001</v>
      </c>
      <c r="GP90">
        <v>0.50900000000000001</v>
      </c>
      <c r="GQ90">
        <v>0.54500000000000004</v>
      </c>
      <c r="GR90">
        <f t="shared" si="26"/>
        <v>0.52700000000000002</v>
      </c>
      <c r="GS90">
        <v>0.35699999999999998</v>
      </c>
      <c r="GT90">
        <v>0.35699999999999998</v>
      </c>
      <c r="GU90">
        <f t="shared" si="22"/>
        <v>0.35699999999999998</v>
      </c>
      <c r="GV90">
        <v>0.20300000000000001</v>
      </c>
      <c r="GW90">
        <v>0.109</v>
      </c>
      <c r="GX90">
        <v>0.44</v>
      </c>
      <c r="GY90">
        <v>0.51200000000000001</v>
      </c>
      <c r="GZ90">
        <f>(GX90+GY90)/2</f>
        <v>0.47599999999999998</v>
      </c>
      <c r="HA90">
        <v>0.313</v>
      </c>
      <c r="HB90">
        <v>0.33300000000000002</v>
      </c>
      <c r="HC90">
        <f t="shared" si="25"/>
        <v>0.32300000000000001</v>
      </c>
      <c r="HD90">
        <v>0.17399999999999999</v>
      </c>
      <c r="HE90">
        <v>6.9000000000000006E-2</v>
      </c>
      <c r="HF90">
        <v>0.38200000000000001</v>
      </c>
      <c r="HG90">
        <v>0.67300000000000004</v>
      </c>
      <c r="HH90" s="11">
        <v>0.19800000000000001</v>
      </c>
    </row>
    <row r="91" spans="1:216">
      <c r="A91" s="12">
        <v>45</v>
      </c>
      <c r="B91" s="13">
        <v>0</v>
      </c>
      <c r="C91" s="13">
        <v>72</v>
      </c>
      <c r="D91" s="13">
        <v>1</v>
      </c>
      <c r="E91" s="13">
        <v>1</v>
      </c>
      <c r="F91" s="13">
        <v>2</v>
      </c>
      <c r="G91" s="13">
        <v>0</v>
      </c>
      <c r="H91" s="13">
        <v>0</v>
      </c>
      <c r="I91" s="13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3">
        <v>12</v>
      </c>
      <c r="P91" s="13">
        <v>552</v>
      </c>
      <c r="Q91" s="14">
        <v>1</v>
      </c>
      <c r="R91" s="14">
        <v>0</v>
      </c>
      <c r="S91" s="13">
        <v>0</v>
      </c>
      <c r="T91" s="9">
        <v>0</v>
      </c>
      <c r="U91" s="10">
        <v>0</v>
      </c>
      <c r="V91" s="13">
        <v>34</v>
      </c>
      <c r="W91" s="13">
        <v>100</v>
      </c>
      <c r="X91" s="13">
        <v>-0.1</v>
      </c>
      <c r="Y91" s="13">
        <v>1.39</v>
      </c>
      <c r="Z91" s="13">
        <v>0</v>
      </c>
      <c r="AA91" s="13">
        <v>-3</v>
      </c>
      <c r="AB91" s="13">
        <v>0</v>
      </c>
      <c r="AC91" s="13">
        <v>0</v>
      </c>
      <c r="AD91" s="13">
        <v>3</v>
      </c>
      <c r="AE91" s="13">
        <v>0</v>
      </c>
      <c r="AF91" s="13">
        <v>-1</v>
      </c>
      <c r="AG91" s="13">
        <v>2</v>
      </c>
      <c r="AH91" s="13">
        <v>0</v>
      </c>
      <c r="AI91" s="13">
        <v>1</v>
      </c>
      <c r="AJ91" s="13">
        <v>1</v>
      </c>
      <c r="AK91" s="13">
        <v>0</v>
      </c>
      <c r="AL91" s="13">
        <v>-1</v>
      </c>
      <c r="AM91" s="13">
        <v>1</v>
      </c>
      <c r="AN91" s="13">
        <v>0</v>
      </c>
      <c r="AO91" s="13">
        <v>1</v>
      </c>
      <c r="AP91" s="13">
        <v>-2</v>
      </c>
      <c r="AQ91" s="13">
        <v>3</v>
      </c>
      <c r="AR91" s="13">
        <v>1</v>
      </c>
      <c r="AS91" s="13">
        <v>-4</v>
      </c>
      <c r="AT91" s="13">
        <v>0</v>
      </c>
      <c r="AU91" s="13">
        <v>-1</v>
      </c>
      <c r="AV91" s="13">
        <v>-1</v>
      </c>
      <c r="AW91" s="13">
        <v>-1</v>
      </c>
      <c r="AX91" s="13">
        <v>0</v>
      </c>
      <c r="AY91" s="13">
        <v>0</v>
      </c>
      <c r="AZ91" s="13">
        <v>2</v>
      </c>
      <c r="BA91" s="13">
        <v>-2</v>
      </c>
      <c r="BB91" s="13">
        <v>-1</v>
      </c>
      <c r="BC91" s="13">
        <v>0</v>
      </c>
      <c r="BD91" s="13">
        <v>1</v>
      </c>
      <c r="BE91" s="13">
        <v>0</v>
      </c>
      <c r="BF91" s="13">
        <v>-1</v>
      </c>
      <c r="BG91" s="13">
        <v>0</v>
      </c>
      <c r="BH91" s="13">
        <v>2</v>
      </c>
      <c r="BI91" s="13">
        <v>-1</v>
      </c>
      <c r="BJ91" s="13">
        <v>-2</v>
      </c>
      <c r="BK91" s="13">
        <v>0</v>
      </c>
      <c r="BL91" s="13">
        <v>0</v>
      </c>
      <c r="BM91" s="13">
        <v>-1</v>
      </c>
      <c r="BN91" s="13">
        <v>0</v>
      </c>
      <c r="BO91" s="13">
        <v>2</v>
      </c>
      <c r="BP91" s="13">
        <v>2</v>
      </c>
      <c r="BQ91" s="13">
        <v>0</v>
      </c>
      <c r="BR91" s="13">
        <v>-2</v>
      </c>
      <c r="BS91" s="13">
        <v>-1</v>
      </c>
      <c r="BT91" s="13">
        <v>-1</v>
      </c>
      <c r="BU91" s="13">
        <v>0</v>
      </c>
      <c r="BV91" s="13">
        <v>3</v>
      </c>
      <c r="BW91" s="13">
        <v>-3</v>
      </c>
      <c r="BX91" s="13">
        <v>-1</v>
      </c>
      <c r="BY91" s="13">
        <v>1</v>
      </c>
      <c r="BZ91" s="13">
        <v>-2</v>
      </c>
      <c r="CA91" s="13">
        <v>32</v>
      </c>
      <c r="CB91" s="13">
        <v>3.69</v>
      </c>
      <c r="CC91" s="13">
        <v>2.36</v>
      </c>
      <c r="CD91" s="13">
        <v>0</v>
      </c>
      <c r="CE91" s="13">
        <v>4</v>
      </c>
      <c r="CF91" s="13">
        <v>4</v>
      </c>
      <c r="CG91" s="13">
        <v>4</v>
      </c>
      <c r="CH91" s="13">
        <v>4</v>
      </c>
      <c r="CI91" s="13">
        <v>3</v>
      </c>
      <c r="CJ91" s="13">
        <v>2</v>
      </c>
      <c r="CK91" s="13">
        <v>2</v>
      </c>
      <c r="CL91" s="13">
        <v>-1</v>
      </c>
      <c r="CM91" s="13">
        <v>3</v>
      </c>
      <c r="CN91" s="13">
        <v>3</v>
      </c>
      <c r="CO91" s="13">
        <v>3</v>
      </c>
      <c r="CP91" s="13">
        <v>2</v>
      </c>
      <c r="CQ91" s="13">
        <v>6</v>
      </c>
      <c r="CR91" s="13">
        <v>8</v>
      </c>
      <c r="CS91" s="13">
        <v>1</v>
      </c>
      <c r="CT91" s="13">
        <v>2</v>
      </c>
      <c r="CU91" s="13">
        <v>4</v>
      </c>
      <c r="CV91" s="13">
        <v>4</v>
      </c>
      <c r="CW91" s="13">
        <v>4</v>
      </c>
      <c r="CX91" s="13">
        <v>2</v>
      </c>
      <c r="CY91" s="13">
        <v>6</v>
      </c>
      <c r="CZ91" s="13">
        <v>7</v>
      </c>
      <c r="DA91" s="13">
        <v>2</v>
      </c>
      <c r="DB91" s="13">
        <v>5</v>
      </c>
      <c r="DC91" s="13">
        <v>7</v>
      </c>
      <c r="DD91" s="13">
        <v>5</v>
      </c>
      <c r="DE91" s="13">
        <v>4</v>
      </c>
      <c r="DF91" s="13">
        <v>1</v>
      </c>
      <c r="DG91" s="13">
        <v>2</v>
      </c>
      <c r="DH91" s="13">
        <v>7</v>
      </c>
      <c r="DI91" s="13">
        <v>6</v>
      </c>
      <c r="DJ91" s="13">
        <v>4</v>
      </c>
      <c r="DK91" s="13">
        <v>4</v>
      </c>
      <c r="DL91" s="13">
        <v>2</v>
      </c>
      <c r="DM91" s="13">
        <v>-8</v>
      </c>
      <c r="DN91" s="13">
        <v>5</v>
      </c>
      <c r="DO91" s="13">
        <v>4</v>
      </c>
      <c r="DP91" s="13">
        <v>2</v>
      </c>
      <c r="DQ91" s="13">
        <v>2</v>
      </c>
      <c r="DR91" s="13">
        <v>2</v>
      </c>
      <c r="DS91" s="13">
        <v>6</v>
      </c>
      <c r="DT91" s="13">
        <v>7</v>
      </c>
      <c r="DU91" s="13">
        <v>3</v>
      </c>
      <c r="DV91" s="13">
        <v>9</v>
      </c>
      <c r="DW91" s="13">
        <v>-1</v>
      </c>
      <c r="DX91" s="13">
        <v>3</v>
      </c>
      <c r="DY91" s="13">
        <v>2</v>
      </c>
      <c r="DZ91" s="13">
        <v>-1</v>
      </c>
      <c r="EA91" s="13">
        <v>3</v>
      </c>
      <c r="EB91" s="13">
        <v>8</v>
      </c>
      <c r="EC91" s="13">
        <v>4</v>
      </c>
      <c r="ED91" s="13">
        <v>3</v>
      </c>
      <c r="EE91" s="10">
        <v>3</v>
      </c>
      <c r="EF91" s="10">
        <v>8</v>
      </c>
      <c r="EG91" s="13">
        <v>2.19</v>
      </c>
      <c r="EH91" s="13">
        <v>1.1299999999999999</v>
      </c>
      <c r="EI91" s="13">
        <v>1.05</v>
      </c>
      <c r="EJ91" s="13">
        <v>0.23</v>
      </c>
      <c r="EK91" s="13">
        <v>0.14000000000000001</v>
      </c>
      <c r="EL91" s="13">
        <v>0.52</v>
      </c>
      <c r="EM91" s="13">
        <v>0.72</v>
      </c>
      <c r="EN91" s="13">
        <v>0.23</v>
      </c>
      <c r="EO91" s="13">
        <v>0.72</v>
      </c>
      <c r="EP91" s="13">
        <v>-0.18</v>
      </c>
      <c r="EQ91" s="13">
        <v>0.27</v>
      </c>
      <c r="ER91" s="13">
        <v>0.09</v>
      </c>
      <c r="ES91" s="13">
        <v>0.49</v>
      </c>
      <c r="ET91" s="13">
        <v>326</v>
      </c>
      <c r="EU91" s="13">
        <v>35</v>
      </c>
      <c r="EV91" s="13">
        <v>-0.16</v>
      </c>
      <c r="EW91" s="13">
        <v>0.05</v>
      </c>
      <c r="EX91" s="13">
        <v>2</v>
      </c>
      <c r="EY91" s="13">
        <v>0</v>
      </c>
      <c r="EZ91" s="13">
        <v>23.74</v>
      </c>
      <c r="FA91" s="13">
        <v>44</v>
      </c>
      <c r="FB91" s="13">
        <v>44.58</v>
      </c>
      <c r="FC91" s="13">
        <v>7.67</v>
      </c>
      <c r="FD91" s="13">
        <v>7.57</v>
      </c>
      <c r="FE91" s="13">
        <v>3.13</v>
      </c>
      <c r="FF91" s="13">
        <v>94</v>
      </c>
      <c r="FG91" s="13">
        <v>1.06</v>
      </c>
      <c r="FH91" s="13">
        <v>2.0499999999999998</v>
      </c>
      <c r="FI91" s="13">
        <v>0.69</v>
      </c>
      <c r="FJ91" s="13">
        <v>0.67</v>
      </c>
      <c r="FK91" s="13">
        <v>0.33100000000000002</v>
      </c>
      <c r="FL91" s="13">
        <v>122</v>
      </c>
      <c r="FM91" s="13">
        <v>87</v>
      </c>
      <c r="FN91" s="13">
        <v>118</v>
      </c>
      <c r="FO91" s="13">
        <v>50</v>
      </c>
      <c r="FP91" s="13">
        <v>132</v>
      </c>
      <c r="FQ91" s="13">
        <v>127</v>
      </c>
      <c r="FR91" s="13">
        <v>105</v>
      </c>
      <c r="FS91" s="13">
        <v>66</v>
      </c>
      <c r="FT91" s="13">
        <v>91</v>
      </c>
      <c r="FU91" s="13">
        <v>100</v>
      </c>
      <c r="FV91" s="13">
        <v>154</v>
      </c>
      <c r="FW91" s="13">
        <v>99</v>
      </c>
      <c r="FX91" s="13">
        <v>43</v>
      </c>
      <c r="FY91" s="13">
        <v>41</v>
      </c>
      <c r="FZ91" s="13">
        <v>66</v>
      </c>
      <c r="GA91" s="13">
        <v>107</v>
      </c>
      <c r="GB91" s="13">
        <f>(0.48+0.57)/2</f>
        <v>0.52499999999999991</v>
      </c>
      <c r="GC91" s="13">
        <f>(0.55+0.73)/2</f>
        <v>0.64</v>
      </c>
      <c r="GD91" s="13">
        <v>0.56999999999999995</v>
      </c>
      <c r="GE91" s="13">
        <v>2.39</v>
      </c>
      <c r="GF91" s="13">
        <v>0.77</v>
      </c>
      <c r="GG91" s="13">
        <f t="shared" si="18"/>
        <v>1.62</v>
      </c>
      <c r="GH91" s="13">
        <v>0.73299999999999998</v>
      </c>
      <c r="GI91" s="13">
        <v>0.753</v>
      </c>
      <c r="GJ91">
        <f t="shared" si="19"/>
        <v>0.74299999999999999</v>
      </c>
      <c r="GK91" s="13">
        <v>0.35899999999999999</v>
      </c>
      <c r="GL91" s="13">
        <v>0.40500000000000003</v>
      </c>
      <c r="GM91">
        <f t="shared" si="20"/>
        <v>0.38200000000000001</v>
      </c>
      <c r="GN91" s="13">
        <v>0.38100000000000001</v>
      </c>
      <c r="GO91" s="13">
        <v>0.11600000000000001</v>
      </c>
      <c r="GP91" s="13">
        <v>0.49299999999999999</v>
      </c>
      <c r="GQ91" s="13">
        <v>0.57299999999999995</v>
      </c>
      <c r="GR91">
        <f t="shared" si="26"/>
        <v>0.53299999999999992</v>
      </c>
      <c r="GS91" s="13">
        <v>0.33500000000000002</v>
      </c>
      <c r="GT91" s="13">
        <v>0.35799999999999998</v>
      </c>
      <c r="GU91">
        <f t="shared" si="22"/>
        <v>0.34650000000000003</v>
      </c>
      <c r="GV91" s="13">
        <v>0.216</v>
      </c>
      <c r="GW91" s="13">
        <v>8.6999999999999994E-2</v>
      </c>
      <c r="GX91" s="13"/>
      <c r="GY91" s="13"/>
      <c r="HA91" s="13"/>
      <c r="HB91" s="13"/>
      <c r="HD91" s="13"/>
      <c r="HE91" s="13"/>
      <c r="HF91" s="13">
        <v>0.35599999999999998</v>
      </c>
      <c r="HG91" s="13">
        <v>0.64500000000000002</v>
      </c>
      <c r="HH91" s="16">
        <v>0.17599999999999999</v>
      </c>
    </row>
    <row r="92" spans="1:216">
      <c r="A92" s="7">
        <v>46</v>
      </c>
      <c r="B92">
        <v>0</v>
      </c>
      <c r="C92">
        <v>54</v>
      </c>
      <c r="D92">
        <v>1</v>
      </c>
      <c r="E92">
        <v>1</v>
      </c>
      <c r="F92">
        <v>1</v>
      </c>
      <c r="G92">
        <v>0</v>
      </c>
      <c r="H92">
        <v>0</v>
      </c>
      <c r="I92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>
        <v>14</v>
      </c>
      <c r="P92">
        <v>543</v>
      </c>
      <c r="Q92" s="8">
        <v>1</v>
      </c>
      <c r="R92" s="8">
        <v>0</v>
      </c>
      <c r="S92">
        <v>0</v>
      </c>
      <c r="T92" s="13">
        <v>0</v>
      </c>
      <c r="U92" s="10">
        <v>0</v>
      </c>
      <c r="V92">
        <v>36</v>
      </c>
      <c r="W92">
        <v>99</v>
      </c>
      <c r="X92">
        <v>-1.32</v>
      </c>
      <c r="Y92">
        <v>1.79</v>
      </c>
      <c r="Z92">
        <v>0</v>
      </c>
      <c r="AA92" s="10">
        <v>1</v>
      </c>
      <c r="AB92" s="10">
        <v>2</v>
      </c>
      <c r="AC92" s="10">
        <v>2</v>
      </c>
      <c r="AD92" s="10">
        <v>-3</v>
      </c>
      <c r="AE92" s="10">
        <v>0</v>
      </c>
      <c r="AF92" s="10">
        <v>-2</v>
      </c>
      <c r="AG92" s="10">
        <v>-2</v>
      </c>
      <c r="AH92" s="10">
        <v>-1</v>
      </c>
      <c r="AI92" s="10">
        <v>-6</v>
      </c>
      <c r="AJ92" s="10">
        <v>5</v>
      </c>
      <c r="AK92" s="10">
        <v>-1</v>
      </c>
      <c r="AL92" s="10">
        <v>-3</v>
      </c>
      <c r="AM92" s="10">
        <v>-1</v>
      </c>
      <c r="AN92" s="10">
        <v>0</v>
      </c>
      <c r="AO92" s="10">
        <v>0</v>
      </c>
      <c r="AP92" s="10">
        <v>-2</v>
      </c>
      <c r="AQ92" s="10">
        <v>0</v>
      </c>
      <c r="AR92" s="10">
        <v>-1</v>
      </c>
      <c r="AS92" s="10">
        <v>-2</v>
      </c>
      <c r="AT92" s="10">
        <v>-4</v>
      </c>
      <c r="AU92" s="10">
        <v>-3</v>
      </c>
      <c r="AV92" s="10">
        <v>-1</v>
      </c>
      <c r="AW92" s="10">
        <v>-2</v>
      </c>
      <c r="AX92" s="10">
        <v>-1</v>
      </c>
      <c r="AY92" s="10">
        <v>-1</v>
      </c>
      <c r="AZ92" s="10">
        <v>-1</v>
      </c>
      <c r="BA92" s="10">
        <v>-2</v>
      </c>
      <c r="BB92" s="10">
        <v>-2</v>
      </c>
      <c r="BC92" s="10">
        <v>0</v>
      </c>
      <c r="BD92" s="10">
        <v>0</v>
      </c>
      <c r="BE92" s="10">
        <v>-3</v>
      </c>
      <c r="BF92" s="10">
        <v>0</v>
      </c>
      <c r="BG92" s="10">
        <v>-1</v>
      </c>
      <c r="BH92" s="10">
        <v>-2</v>
      </c>
      <c r="BI92" s="10">
        <v>-3</v>
      </c>
      <c r="BJ92" s="10">
        <v>-2</v>
      </c>
      <c r="BK92" s="10">
        <v>0</v>
      </c>
      <c r="BL92" s="10">
        <v>-2</v>
      </c>
      <c r="BM92" s="10">
        <v>-2</v>
      </c>
      <c r="BN92" s="10">
        <v>-2</v>
      </c>
      <c r="BO92" s="10">
        <v>1</v>
      </c>
      <c r="BP92" s="10">
        <v>-1</v>
      </c>
      <c r="BQ92" s="10">
        <v>0</v>
      </c>
      <c r="BR92" s="10">
        <v>-3</v>
      </c>
      <c r="BS92" s="10">
        <v>-4</v>
      </c>
      <c r="BT92" s="10">
        <v>-4</v>
      </c>
      <c r="BU92" s="10">
        <v>-1</v>
      </c>
      <c r="BV92" s="10">
        <v>2</v>
      </c>
      <c r="BW92" s="10">
        <v>-2</v>
      </c>
      <c r="BX92" s="10">
        <v>-4</v>
      </c>
      <c r="BY92" s="10">
        <v>2</v>
      </c>
      <c r="BZ92" s="10">
        <v>-1</v>
      </c>
      <c r="CA92">
        <v>32</v>
      </c>
      <c r="CB92">
        <v>1.1299999999999999</v>
      </c>
      <c r="CC92">
        <v>3.15</v>
      </c>
      <c r="CD92">
        <v>0</v>
      </c>
      <c r="CE92" s="10">
        <v>1</v>
      </c>
      <c r="CF92" s="10">
        <v>6</v>
      </c>
      <c r="CG92" s="10">
        <v>1</v>
      </c>
      <c r="CH92" s="10">
        <v>2</v>
      </c>
      <c r="CI92" s="10">
        <v>1</v>
      </c>
      <c r="CJ92" s="10">
        <v>0</v>
      </c>
      <c r="CK92" s="10">
        <v>0</v>
      </c>
      <c r="CL92" s="10">
        <v>1</v>
      </c>
      <c r="CM92" s="10">
        <v>1</v>
      </c>
      <c r="CN92" s="10">
        <v>1</v>
      </c>
      <c r="CO92" s="10">
        <v>-5</v>
      </c>
      <c r="CP92" s="10">
        <v>-9</v>
      </c>
      <c r="CQ92" s="10">
        <v>3</v>
      </c>
      <c r="CR92" s="10">
        <v>5</v>
      </c>
      <c r="CS92" s="10">
        <v>-2</v>
      </c>
      <c r="CT92" s="10">
        <v>0</v>
      </c>
      <c r="CU92" s="10">
        <v>-5</v>
      </c>
      <c r="CV92" s="10">
        <v>-3</v>
      </c>
      <c r="CW92" s="10">
        <v>2</v>
      </c>
      <c r="CX92" s="10">
        <v>5</v>
      </c>
      <c r="CY92" s="10">
        <v>4</v>
      </c>
      <c r="CZ92" s="10">
        <v>-3</v>
      </c>
      <c r="DA92" s="10">
        <v>1</v>
      </c>
      <c r="DB92" s="10">
        <v>1</v>
      </c>
      <c r="DC92" s="10">
        <v>-3</v>
      </c>
      <c r="DD92" s="10">
        <v>-2</v>
      </c>
      <c r="DE92" s="10">
        <v>-3</v>
      </c>
      <c r="DF92" s="10">
        <v>2</v>
      </c>
      <c r="DG92" s="10">
        <v>0</v>
      </c>
      <c r="DH92" s="10">
        <v>3</v>
      </c>
      <c r="DI92" s="10">
        <v>4</v>
      </c>
      <c r="DJ92" s="10">
        <v>3</v>
      </c>
      <c r="DK92" s="10">
        <v>1</v>
      </c>
      <c r="DL92" s="10">
        <v>3</v>
      </c>
      <c r="DM92" s="10">
        <v>3</v>
      </c>
      <c r="DN92" s="10">
        <v>3</v>
      </c>
      <c r="DO92" s="10">
        <v>1</v>
      </c>
      <c r="DP92" s="10">
        <v>5</v>
      </c>
      <c r="DQ92" s="10">
        <v>5</v>
      </c>
      <c r="DR92" s="10">
        <v>0</v>
      </c>
      <c r="DS92" s="10">
        <v>-3</v>
      </c>
      <c r="DT92" s="10">
        <v>4</v>
      </c>
      <c r="DU92" s="10">
        <v>0</v>
      </c>
      <c r="DV92" s="10">
        <v>0</v>
      </c>
      <c r="DW92" s="10">
        <v>6</v>
      </c>
      <c r="DX92" s="10">
        <v>6</v>
      </c>
      <c r="DY92" s="10">
        <v>0</v>
      </c>
      <c r="DZ92" s="10">
        <v>0</v>
      </c>
      <c r="EA92" s="10">
        <v>5</v>
      </c>
      <c r="EB92" s="10">
        <v>0</v>
      </c>
      <c r="EC92" s="10">
        <v>1</v>
      </c>
      <c r="ED92" s="10">
        <v>1</v>
      </c>
      <c r="EE92" s="10">
        <v>5</v>
      </c>
      <c r="EF92" s="10">
        <v>1</v>
      </c>
      <c r="EG92">
        <v>1.78</v>
      </c>
      <c r="EH92">
        <v>0.69</v>
      </c>
      <c r="EI92">
        <v>1.0900000000000001</v>
      </c>
      <c r="EJ92">
        <v>0.21</v>
      </c>
      <c r="EK92">
        <v>0.34</v>
      </c>
      <c r="EL92">
        <v>0.39</v>
      </c>
      <c r="EM92">
        <v>0.62</v>
      </c>
      <c r="EN92">
        <v>0.37</v>
      </c>
      <c r="EO92">
        <v>1.1200000000000001</v>
      </c>
      <c r="EP92">
        <v>-0.15</v>
      </c>
      <c r="EQ92">
        <v>0.56000000000000005</v>
      </c>
      <c r="ER92">
        <v>0.26</v>
      </c>
      <c r="ES92">
        <v>1.21</v>
      </c>
      <c r="ET92">
        <v>283</v>
      </c>
      <c r="EU92">
        <v>35</v>
      </c>
      <c r="EV92">
        <v>-0.89</v>
      </c>
      <c r="EW92">
        <v>1.84</v>
      </c>
      <c r="EX92">
        <v>1</v>
      </c>
      <c r="EY92">
        <v>2</v>
      </c>
      <c r="EZ92">
        <v>24.54</v>
      </c>
      <c r="FA92">
        <v>42.78</v>
      </c>
      <c r="FB92">
        <v>43.27</v>
      </c>
      <c r="FC92">
        <v>7.89</v>
      </c>
      <c r="FD92">
        <v>7.8</v>
      </c>
      <c r="FE92">
        <v>3.82</v>
      </c>
      <c r="FF92">
        <v>113</v>
      </c>
      <c r="FG92">
        <v>1.42</v>
      </c>
      <c r="FH92">
        <v>1.98</v>
      </c>
      <c r="FI92">
        <v>0.53</v>
      </c>
      <c r="FJ92">
        <v>0.55000000000000004</v>
      </c>
      <c r="FK92">
        <v>0.23400000000000001</v>
      </c>
      <c r="FL92">
        <v>162</v>
      </c>
      <c r="FM92">
        <v>81</v>
      </c>
      <c r="FN92">
        <v>144</v>
      </c>
      <c r="FO92">
        <v>64</v>
      </c>
      <c r="FP92">
        <v>209</v>
      </c>
      <c r="FQ92">
        <v>151</v>
      </c>
      <c r="FR92">
        <v>105</v>
      </c>
      <c r="FS92">
        <v>54</v>
      </c>
      <c r="FT92">
        <v>85</v>
      </c>
      <c r="FU92">
        <v>120</v>
      </c>
      <c r="FV92">
        <v>156</v>
      </c>
      <c r="FW92">
        <v>156</v>
      </c>
      <c r="FX92">
        <v>73</v>
      </c>
      <c r="FY92">
        <v>45</v>
      </c>
      <c r="FZ92">
        <v>73</v>
      </c>
      <c r="GA92">
        <v>126</v>
      </c>
      <c r="GB92">
        <f>(0.33+0.63)/2</f>
        <v>0.48</v>
      </c>
      <c r="GC92">
        <f>(0.59+0.55)/2</f>
        <v>0.57000000000000006</v>
      </c>
      <c r="GD92">
        <v>0.53</v>
      </c>
      <c r="GE92">
        <v>2.2000000000000002</v>
      </c>
      <c r="GF92">
        <v>0.63</v>
      </c>
      <c r="GG92">
        <f t="shared" si="18"/>
        <v>1.5700000000000003</v>
      </c>
      <c r="GH92">
        <v>0.59</v>
      </c>
      <c r="GI92">
        <v>0.61</v>
      </c>
      <c r="GJ92">
        <f t="shared" si="19"/>
        <v>0.6</v>
      </c>
      <c r="GK92">
        <v>0.32500000000000001</v>
      </c>
      <c r="GL92">
        <v>0.33800000000000002</v>
      </c>
      <c r="GM92">
        <f t="shared" si="20"/>
        <v>0.33150000000000002</v>
      </c>
      <c r="GN92">
        <v>0.25600000000000001</v>
      </c>
      <c r="GO92">
        <v>8.7999999999999995E-2</v>
      </c>
      <c r="GP92">
        <v>0.54600000000000004</v>
      </c>
      <c r="GQ92">
        <v>0.54800000000000004</v>
      </c>
      <c r="GR92">
        <f t="shared" si="26"/>
        <v>0.54700000000000004</v>
      </c>
      <c r="GS92">
        <v>0.34699999999999998</v>
      </c>
      <c r="GT92">
        <v>0.37</v>
      </c>
      <c r="GU92">
        <f t="shared" si="22"/>
        <v>0.35849999999999999</v>
      </c>
      <c r="GV92">
        <v>0.214</v>
      </c>
      <c r="GW92">
        <v>0.10299999999999999</v>
      </c>
      <c r="GX92">
        <v>0.48099999999999998</v>
      </c>
      <c r="GY92">
        <v>0.503</v>
      </c>
      <c r="GZ92">
        <f>(GX92+GY92)/2</f>
        <v>0.49199999999999999</v>
      </c>
      <c r="HA92">
        <v>0.32400000000000001</v>
      </c>
      <c r="HB92">
        <v>0.34499999999999997</v>
      </c>
      <c r="HC92">
        <f>(HA92+HB92)/2</f>
        <v>0.33450000000000002</v>
      </c>
      <c r="HD92">
        <v>0.182</v>
      </c>
      <c r="HE92">
        <v>9.2999999999999999E-2</v>
      </c>
      <c r="HF92">
        <v>0.41399999999999998</v>
      </c>
      <c r="HG92">
        <v>0.82699999999999996</v>
      </c>
      <c r="HH92" s="11">
        <v>0.218</v>
      </c>
    </row>
    <row r="93" spans="1:216">
      <c r="A93" s="12">
        <v>46</v>
      </c>
      <c r="B93" s="13">
        <v>0</v>
      </c>
      <c r="C93" s="13">
        <v>54</v>
      </c>
      <c r="D93" s="13">
        <v>1</v>
      </c>
      <c r="E93" s="13">
        <v>1</v>
      </c>
      <c r="F93" s="13">
        <v>2</v>
      </c>
      <c r="G93" s="13">
        <v>0</v>
      </c>
      <c r="H93" s="13">
        <v>0</v>
      </c>
      <c r="I93" s="13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3">
        <v>14</v>
      </c>
      <c r="P93" s="13">
        <v>533</v>
      </c>
      <c r="Q93" s="14">
        <v>1</v>
      </c>
      <c r="R93" s="14">
        <v>0</v>
      </c>
      <c r="S93" s="13">
        <v>0</v>
      </c>
      <c r="T93" s="13">
        <v>0</v>
      </c>
      <c r="U93" s="13">
        <v>0</v>
      </c>
      <c r="V93" s="13">
        <v>37</v>
      </c>
      <c r="W93" s="13">
        <v>98</v>
      </c>
      <c r="X93" s="13">
        <v>-0.02</v>
      </c>
      <c r="Y93" s="13">
        <v>2.48</v>
      </c>
      <c r="Z93" s="13">
        <v>0</v>
      </c>
      <c r="AA93" s="13">
        <v>1</v>
      </c>
      <c r="AB93" s="13">
        <v>2</v>
      </c>
      <c r="AC93" s="13">
        <v>3</v>
      </c>
      <c r="AD93" s="13">
        <v>4</v>
      </c>
      <c r="AE93" s="13">
        <v>9</v>
      </c>
      <c r="AF93" s="13">
        <v>3</v>
      </c>
      <c r="AG93" s="13">
        <v>1</v>
      </c>
      <c r="AH93" s="13">
        <v>3</v>
      </c>
      <c r="AI93" s="13">
        <v>2</v>
      </c>
      <c r="AJ93" s="13">
        <v>3</v>
      </c>
      <c r="AK93" s="13">
        <v>2</v>
      </c>
      <c r="AL93" s="13">
        <v>1</v>
      </c>
      <c r="AM93" s="13">
        <v>-3</v>
      </c>
      <c r="AN93" s="13">
        <v>1</v>
      </c>
      <c r="AO93" s="13">
        <v>-4</v>
      </c>
      <c r="AP93" s="13">
        <v>-1</v>
      </c>
      <c r="AQ93" s="13">
        <v>3</v>
      </c>
      <c r="AR93" s="13">
        <v>2</v>
      </c>
      <c r="AS93" s="13">
        <v>0</v>
      </c>
      <c r="AT93" s="13">
        <v>1</v>
      </c>
      <c r="AU93" s="13">
        <v>-2</v>
      </c>
      <c r="AV93" s="13">
        <v>-2</v>
      </c>
      <c r="AW93" s="13">
        <v>1</v>
      </c>
      <c r="AX93" s="13">
        <v>0</v>
      </c>
      <c r="AY93" s="13">
        <v>-4</v>
      </c>
      <c r="AZ93" s="13">
        <v>1</v>
      </c>
      <c r="BA93" s="13">
        <v>-1</v>
      </c>
      <c r="BB93" s="13">
        <v>1</v>
      </c>
      <c r="BC93" s="13">
        <v>1</v>
      </c>
      <c r="BD93" s="13">
        <v>0</v>
      </c>
      <c r="BE93" s="13">
        <v>0</v>
      </c>
      <c r="BF93" s="13">
        <v>-1</v>
      </c>
      <c r="BG93" s="13">
        <v>-3</v>
      </c>
      <c r="BH93" s="13">
        <v>-2</v>
      </c>
      <c r="BI93" s="13">
        <v>0</v>
      </c>
      <c r="BJ93" s="13">
        <v>-1</v>
      </c>
      <c r="BK93" s="13">
        <v>0</v>
      </c>
      <c r="BL93" s="13">
        <v>1</v>
      </c>
      <c r="BM93" s="13">
        <v>-3</v>
      </c>
      <c r="BN93" s="13">
        <v>-1</v>
      </c>
      <c r="BO93" s="13">
        <v>3</v>
      </c>
      <c r="BP93" s="13">
        <v>5</v>
      </c>
      <c r="BQ93" s="13">
        <v>-1</v>
      </c>
      <c r="BR93" s="13">
        <v>0</v>
      </c>
      <c r="BS93" s="13">
        <v>-1</v>
      </c>
      <c r="BT93" s="13">
        <v>-4</v>
      </c>
      <c r="BU93" s="13">
        <v>1</v>
      </c>
      <c r="BV93" s="13">
        <v>4</v>
      </c>
      <c r="BW93" s="13">
        <v>0</v>
      </c>
      <c r="BX93" s="13">
        <v>-1</v>
      </c>
      <c r="BY93" s="13">
        <v>0</v>
      </c>
      <c r="BZ93" s="13">
        <v>-3</v>
      </c>
      <c r="CA93" s="13">
        <v>32</v>
      </c>
      <c r="CB93" s="13">
        <v>4.13</v>
      </c>
      <c r="CC93" s="13">
        <v>3.38</v>
      </c>
      <c r="CD93" s="13">
        <v>2</v>
      </c>
      <c r="CE93" s="13">
        <v>8</v>
      </c>
      <c r="CF93" s="13">
        <v>10</v>
      </c>
      <c r="CG93" s="13">
        <v>8</v>
      </c>
      <c r="CH93" s="13">
        <v>3</v>
      </c>
      <c r="CI93" s="13">
        <v>7</v>
      </c>
      <c r="CJ93" s="13">
        <v>1</v>
      </c>
      <c r="CK93" s="13">
        <v>6</v>
      </c>
      <c r="CL93" s="13">
        <v>2</v>
      </c>
      <c r="CM93" s="13">
        <v>-2</v>
      </c>
      <c r="CN93" s="13">
        <v>2</v>
      </c>
      <c r="CO93" s="13">
        <v>6</v>
      </c>
      <c r="CP93" s="13">
        <v>1</v>
      </c>
      <c r="CQ93" s="13">
        <v>5</v>
      </c>
      <c r="CR93" s="13">
        <v>0</v>
      </c>
      <c r="CS93" s="13">
        <v>-4</v>
      </c>
      <c r="CT93" s="13">
        <v>-3</v>
      </c>
      <c r="CU93" s="13">
        <v>2</v>
      </c>
      <c r="CV93" s="13">
        <v>2</v>
      </c>
      <c r="CW93" s="13">
        <v>-1</v>
      </c>
      <c r="CX93" s="13">
        <v>6</v>
      </c>
      <c r="CY93" s="13">
        <v>4</v>
      </c>
      <c r="CZ93" s="13">
        <v>-2</v>
      </c>
      <c r="DA93" s="13">
        <v>1</v>
      </c>
      <c r="DB93" s="13">
        <v>4</v>
      </c>
      <c r="DC93" s="13">
        <v>5</v>
      </c>
      <c r="DD93" s="13">
        <v>3</v>
      </c>
      <c r="DE93" s="13">
        <v>7</v>
      </c>
      <c r="DF93" s="13">
        <v>3</v>
      </c>
      <c r="DG93" s="13">
        <v>1</v>
      </c>
      <c r="DH93" s="13">
        <v>5</v>
      </c>
      <c r="DI93" s="13">
        <v>11</v>
      </c>
      <c r="DJ93" s="13">
        <v>5</v>
      </c>
      <c r="DK93" s="13">
        <v>5</v>
      </c>
      <c r="DL93" s="13">
        <v>7</v>
      </c>
      <c r="DM93" s="13">
        <v>7</v>
      </c>
      <c r="DN93" s="13">
        <v>9</v>
      </c>
      <c r="DO93" s="13">
        <v>2</v>
      </c>
      <c r="DP93" s="13">
        <v>8</v>
      </c>
      <c r="DQ93" s="13">
        <v>6</v>
      </c>
      <c r="DR93" s="13">
        <v>0</v>
      </c>
      <c r="DS93" s="13">
        <v>5</v>
      </c>
      <c r="DT93" s="13">
        <v>8</v>
      </c>
      <c r="DU93" s="13">
        <v>7</v>
      </c>
      <c r="DV93" s="13">
        <v>7</v>
      </c>
      <c r="DW93" s="13">
        <v>7</v>
      </c>
      <c r="DX93" s="13">
        <v>6</v>
      </c>
      <c r="DY93" s="13">
        <v>6</v>
      </c>
      <c r="DZ93" s="13">
        <v>9</v>
      </c>
      <c r="EA93" s="13">
        <v>8</v>
      </c>
      <c r="EB93" s="13">
        <v>1</v>
      </c>
      <c r="EC93" s="13">
        <v>2</v>
      </c>
      <c r="ED93" s="13">
        <v>2</v>
      </c>
      <c r="EE93" s="10">
        <v>7</v>
      </c>
      <c r="EF93" s="10">
        <v>6</v>
      </c>
      <c r="EG93" s="13">
        <v>2.2599999999999998</v>
      </c>
      <c r="EH93" s="13">
        <v>0.71</v>
      </c>
      <c r="EI93" s="13">
        <v>1.55</v>
      </c>
      <c r="EJ93" s="13">
        <v>0.28000000000000003</v>
      </c>
      <c r="EK93" s="13">
        <v>0.41</v>
      </c>
      <c r="EL93" s="13">
        <v>0.31</v>
      </c>
      <c r="EM93" s="13">
        <v>0.56000000000000005</v>
      </c>
      <c r="EN93" s="13">
        <v>0.35</v>
      </c>
      <c r="EO93" s="13">
        <v>0.85</v>
      </c>
      <c r="EP93" s="13">
        <v>-0.18</v>
      </c>
      <c r="EQ93" s="13">
        <v>0.35</v>
      </c>
      <c r="ER93" s="13">
        <v>0.21</v>
      </c>
      <c r="ES93" s="13">
        <v>1.1100000000000001</v>
      </c>
      <c r="ET93" s="13">
        <v>346</v>
      </c>
      <c r="EU93" s="13">
        <v>19</v>
      </c>
      <c r="EV93" s="13">
        <v>1.77</v>
      </c>
      <c r="EW93" s="13">
        <v>1.3</v>
      </c>
      <c r="EX93" s="13">
        <v>0</v>
      </c>
      <c r="EY93" s="13">
        <v>1</v>
      </c>
      <c r="EZ93" s="13">
        <v>24.45</v>
      </c>
      <c r="FA93" s="13">
        <v>42.99</v>
      </c>
      <c r="FB93" s="13">
        <v>43.44</v>
      </c>
      <c r="FC93" s="13">
        <v>7.85</v>
      </c>
      <c r="FD93" s="13">
        <v>7.77</v>
      </c>
      <c r="FE93" s="13">
        <v>3.91</v>
      </c>
      <c r="FF93" s="13">
        <v>110</v>
      </c>
      <c r="FG93" s="13">
        <v>1.54</v>
      </c>
      <c r="FH93" s="13">
        <v>2.1800000000000002</v>
      </c>
      <c r="FI93" s="13">
        <v>0.54</v>
      </c>
      <c r="FJ93" s="13">
        <v>0.59</v>
      </c>
      <c r="FK93" s="13">
        <v>0.32800000000000001</v>
      </c>
      <c r="FL93" s="13">
        <v>142</v>
      </c>
      <c r="FM93" s="13">
        <v>78</v>
      </c>
      <c r="FN93" s="13">
        <v>156</v>
      </c>
      <c r="FO93" s="13">
        <v>66</v>
      </c>
      <c r="FP93" s="13">
        <v>173</v>
      </c>
      <c r="FQ93" s="13">
        <v>126</v>
      </c>
      <c r="FR93" s="13">
        <v>111</v>
      </c>
      <c r="FS93" s="13">
        <v>57</v>
      </c>
      <c r="FT93" s="13">
        <v>68</v>
      </c>
      <c r="FU93" s="13">
        <v>125</v>
      </c>
      <c r="FV93" s="13">
        <v>186</v>
      </c>
      <c r="FW93" s="13">
        <v>157</v>
      </c>
      <c r="FX93" s="13">
        <v>69</v>
      </c>
      <c r="FY93" s="13">
        <v>47</v>
      </c>
      <c r="FZ93" s="13">
        <v>81</v>
      </c>
      <c r="GA93" s="13">
        <v>126</v>
      </c>
      <c r="GB93" s="13">
        <f>(0.51+0.53)/2</f>
        <v>0.52</v>
      </c>
      <c r="GC93" s="13">
        <f>(0.2+0.76)/2</f>
        <v>0.48</v>
      </c>
      <c r="GD93" s="13">
        <v>0.54</v>
      </c>
      <c r="GE93" s="13">
        <v>2.48</v>
      </c>
      <c r="GF93" s="13">
        <v>0.73</v>
      </c>
      <c r="GG93" s="13">
        <f t="shared" si="18"/>
        <v>1.75</v>
      </c>
      <c r="GH93" s="13">
        <v>0.63</v>
      </c>
      <c r="GI93" s="13">
        <v>0.66400000000000003</v>
      </c>
      <c r="GJ93">
        <f t="shared" si="19"/>
        <v>0.64700000000000002</v>
      </c>
      <c r="GK93" s="13">
        <v>0.33700000000000002</v>
      </c>
      <c r="GL93" s="13">
        <v>0.377</v>
      </c>
      <c r="GM93">
        <f t="shared" si="20"/>
        <v>0.35699999999999998</v>
      </c>
      <c r="GN93" s="13">
        <v>0.313</v>
      </c>
      <c r="GO93" s="13">
        <v>9.1999999999999998E-2</v>
      </c>
      <c r="GP93" s="13">
        <v>0.505</v>
      </c>
      <c r="GQ93" s="13">
        <v>0.53100000000000003</v>
      </c>
      <c r="GR93">
        <f t="shared" si="26"/>
        <v>0.51800000000000002</v>
      </c>
      <c r="GS93" s="13">
        <v>0.34599999999999997</v>
      </c>
      <c r="GT93" s="13">
        <v>0.378</v>
      </c>
      <c r="GU93">
        <f t="shared" si="22"/>
        <v>0.36199999999999999</v>
      </c>
      <c r="GV93" s="13">
        <v>0.19900000000000001</v>
      </c>
      <c r="GW93" s="13">
        <v>0.1</v>
      </c>
      <c r="GX93" s="13">
        <v>0.47299999999999998</v>
      </c>
      <c r="GY93" s="13">
        <v>0.51300000000000001</v>
      </c>
      <c r="GZ93">
        <f>(GX93+GY93)/2</f>
        <v>0.49299999999999999</v>
      </c>
      <c r="HA93" s="13">
        <v>0.33900000000000002</v>
      </c>
      <c r="HB93" s="13">
        <v>0.34300000000000003</v>
      </c>
      <c r="HC93">
        <f>(HA93+HB93)/2</f>
        <v>0.34100000000000003</v>
      </c>
      <c r="HD93" s="13">
        <v>0.17</v>
      </c>
      <c r="HE93" s="13">
        <v>8.1000000000000003E-2</v>
      </c>
      <c r="HF93" s="13">
        <v>0.39</v>
      </c>
      <c r="HG93" s="13">
        <v>0.80100000000000005</v>
      </c>
      <c r="HH93" s="16">
        <v>0.19</v>
      </c>
    </row>
    <row r="94" spans="1:216">
      <c r="A94" s="7">
        <v>47</v>
      </c>
      <c r="B94">
        <v>0</v>
      </c>
      <c r="C94">
        <v>59</v>
      </c>
      <c r="D94">
        <v>0</v>
      </c>
      <c r="E94">
        <v>1</v>
      </c>
      <c r="F94">
        <v>1</v>
      </c>
      <c r="G94">
        <v>1</v>
      </c>
      <c r="H94">
        <v>0</v>
      </c>
      <c r="I94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>
        <v>10</v>
      </c>
      <c r="P94">
        <v>531</v>
      </c>
      <c r="Q94" s="8">
        <v>0</v>
      </c>
      <c r="R94" s="8">
        <v>-0.25</v>
      </c>
      <c r="S94">
        <v>50</v>
      </c>
      <c r="T94" s="13">
        <v>0</v>
      </c>
      <c r="U94" s="10">
        <v>0</v>
      </c>
      <c r="V94">
        <v>36</v>
      </c>
      <c r="W94">
        <v>100</v>
      </c>
      <c r="X94">
        <v>0</v>
      </c>
      <c r="Y94">
        <v>1.22</v>
      </c>
      <c r="Z94">
        <v>0</v>
      </c>
      <c r="AA94" s="10">
        <v>0</v>
      </c>
      <c r="AB94" s="10">
        <v>0</v>
      </c>
      <c r="AC94" s="10">
        <v>-1</v>
      </c>
      <c r="AD94" s="10">
        <v>2</v>
      </c>
      <c r="AE94" s="10">
        <v>2</v>
      </c>
      <c r="AF94" s="10">
        <v>-1</v>
      </c>
      <c r="AG94" s="10">
        <v>2</v>
      </c>
      <c r="AH94" s="10">
        <v>0</v>
      </c>
      <c r="AI94" s="10">
        <v>0</v>
      </c>
      <c r="AJ94" s="10">
        <v>-1</v>
      </c>
      <c r="AK94" s="10">
        <v>1</v>
      </c>
      <c r="AL94" s="10">
        <v>2</v>
      </c>
      <c r="AM94" s="10">
        <v>1</v>
      </c>
      <c r="AN94" s="10">
        <v>-1</v>
      </c>
      <c r="AO94" s="10">
        <v>0</v>
      </c>
      <c r="AP94" s="10">
        <v>0</v>
      </c>
      <c r="AQ94" s="10">
        <v>-1</v>
      </c>
      <c r="AR94" s="10">
        <v>0</v>
      </c>
      <c r="AS94" s="10">
        <v>0</v>
      </c>
      <c r="AT94" s="10">
        <v>0</v>
      </c>
      <c r="AU94" s="10">
        <v>0</v>
      </c>
      <c r="AV94" s="10">
        <v>-1</v>
      </c>
      <c r="AW94" s="10">
        <v>-1</v>
      </c>
      <c r="AX94" s="10">
        <v>1</v>
      </c>
      <c r="AY94" s="10">
        <v>-2</v>
      </c>
      <c r="AZ94" s="10">
        <v>0</v>
      </c>
      <c r="BA94" s="10">
        <v>1</v>
      </c>
      <c r="BB94" s="10">
        <v>-2</v>
      </c>
      <c r="BC94" s="10">
        <v>0</v>
      </c>
      <c r="BD94" s="10">
        <v>0</v>
      </c>
      <c r="BE94" s="10">
        <v>-1</v>
      </c>
      <c r="BF94" s="10">
        <v>2</v>
      </c>
      <c r="BG94" s="10">
        <v>1</v>
      </c>
      <c r="BH94" s="10">
        <v>0</v>
      </c>
      <c r="BI94" s="10">
        <v>0</v>
      </c>
      <c r="BJ94" s="10">
        <v>1</v>
      </c>
      <c r="BK94" s="10">
        <v>1</v>
      </c>
      <c r="BL94" s="10">
        <v>0</v>
      </c>
      <c r="BM94" s="10">
        <v>0</v>
      </c>
      <c r="BN94" s="10">
        <v>2</v>
      </c>
      <c r="BO94" s="10">
        <v>1</v>
      </c>
      <c r="BP94" s="10">
        <v>-1</v>
      </c>
      <c r="BQ94" s="10">
        <v>1</v>
      </c>
      <c r="BR94" s="10">
        <v>0</v>
      </c>
      <c r="BS94" s="10">
        <v>-2</v>
      </c>
      <c r="BT94" s="10">
        <v>-1</v>
      </c>
      <c r="BU94" s="10">
        <v>0</v>
      </c>
      <c r="BV94" s="10">
        <v>-3</v>
      </c>
      <c r="BW94" s="10">
        <v>1</v>
      </c>
      <c r="BX94" s="10">
        <v>-2</v>
      </c>
      <c r="BY94" s="10">
        <v>0</v>
      </c>
      <c r="BZ94" s="10">
        <v>0</v>
      </c>
      <c r="CA94">
        <v>32</v>
      </c>
      <c r="CB94">
        <v>3.43</v>
      </c>
      <c r="CC94">
        <v>2.39</v>
      </c>
      <c r="CD94">
        <v>0</v>
      </c>
      <c r="CE94" s="10">
        <v>-3</v>
      </c>
      <c r="CF94" s="10">
        <v>1</v>
      </c>
      <c r="CG94" s="10">
        <v>1</v>
      </c>
      <c r="CH94" s="10">
        <v>2</v>
      </c>
      <c r="CI94" s="10">
        <v>2</v>
      </c>
      <c r="CJ94" s="10">
        <v>1</v>
      </c>
      <c r="CK94" s="10">
        <v>6</v>
      </c>
      <c r="CL94" s="10">
        <v>2</v>
      </c>
      <c r="CM94" s="10">
        <v>6</v>
      </c>
      <c r="CN94" s="10">
        <v>6</v>
      </c>
      <c r="CO94" s="10">
        <v>2</v>
      </c>
      <c r="CP94" s="10">
        <v>0</v>
      </c>
      <c r="CQ94" s="10">
        <v>6</v>
      </c>
      <c r="CR94" s="10">
        <v>3</v>
      </c>
      <c r="CS94" s="10">
        <v>-2</v>
      </c>
      <c r="CT94" s="10">
        <v>6</v>
      </c>
      <c r="CU94" s="10">
        <v>6</v>
      </c>
      <c r="CV94" s="10">
        <v>2</v>
      </c>
      <c r="CW94" s="10">
        <v>2</v>
      </c>
      <c r="CX94" s="10">
        <v>6</v>
      </c>
      <c r="CY94" s="10">
        <v>2</v>
      </c>
      <c r="CZ94" s="10">
        <v>3</v>
      </c>
      <c r="DA94" s="10">
        <v>4</v>
      </c>
      <c r="DB94" s="10">
        <v>1</v>
      </c>
      <c r="DC94" s="10">
        <v>3</v>
      </c>
      <c r="DD94" s="10">
        <v>7</v>
      </c>
      <c r="DE94" s="10">
        <v>2</v>
      </c>
      <c r="DF94" s="10">
        <v>3</v>
      </c>
      <c r="DG94" s="10">
        <v>6</v>
      </c>
      <c r="DH94" s="10">
        <v>6</v>
      </c>
      <c r="DI94" s="10">
        <v>5</v>
      </c>
      <c r="DJ94" s="10">
        <v>1</v>
      </c>
      <c r="DK94" s="10">
        <v>3</v>
      </c>
      <c r="DL94" s="10">
        <v>5</v>
      </c>
      <c r="DM94" s="10">
        <v>0</v>
      </c>
      <c r="DN94" s="10">
        <v>3</v>
      </c>
      <c r="DO94" s="10">
        <v>7</v>
      </c>
      <c r="DP94" s="10">
        <v>6</v>
      </c>
      <c r="DQ94" s="10">
        <v>5</v>
      </c>
      <c r="DR94" s="10">
        <v>7</v>
      </c>
      <c r="DS94" s="10">
        <v>3</v>
      </c>
      <c r="DT94" s="10">
        <v>5</v>
      </c>
      <c r="DU94" s="10">
        <v>6</v>
      </c>
      <c r="DV94" s="10">
        <v>1</v>
      </c>
      <c r="DW94" s="10">
        <v>2</v>
      </c>
      <c r="DX94" s="10">
        <v>6</v>
      </c>
      <c r="DY94" s="10">
        <v>6</v>
      </c>
      <c r="DZ94" s="10">
        <v>1</v>
      </c>
      <c r="EA94" s="10">
        <v>1</v>
      </c>
      <c r="EB94" s="10">
        <v>6</v>
      </c>
      <c r="EC94" s="10">
        <v>2</v>
      </c>
      <c r="ED94" s="10">
        <v>2</v>
      </c>
      <c r="EE94" s="10">
        <v>6</v>
      </c>
      <c r="EF94" s="10">
        <v>6</v>
      </c>
      <c r="EG94">
        <v>1.49</v>
      </c>
      <c r="EH94">
        <v>0.14000000000000001</v>
      </c>
      <c r="EI94">
        <v>1.35</v>
      </c>
      <c r="EJ94">
        <v>0.01</v>
      </c>
      <c r="EK94">
        <v>0.48</v>
      </c>
      <c r="EL94">
        <v>0.09</v>
      </c>
      <c r="EM94">
        <v>0.31</v>
      </c>
      <c r="EN94">
        <v>0.19</v>
      </c>
      <c r="EO94">
        <v>0.52</v>
      </c>
      <c r="EP94">
        <v>-0.15</v>
      </c>
      <c r="EQ94">
        <v>0.56999999999999995</v>
      </c>
      <c r="ER94">
        <v>0.32</v>
      </c>
      <c r="ES94">
        <v>1.39</v>
      </c>
      <c r="ET94">
        <v>241</v>
      </c>
      <c r="EU94">
        <v>27</v>
      </c>
      <c r="EV94">
        <v>0.62</v>
      </c>
      <c r="EW94">
        <v>1.55</v>
      </c>
      <c r="EX94">
        <v>0</v>
      </c>
      <c r="EY94">
        <v>0</v>
      </c>
      <c r="EZ94">
        <v>23.43</v>
      </c>
      <c r="FA94">
        <v>41.26</v>
      </c>
      <c r="FB94">
        <v>42.24</v>
      </c>
      <c r="FC94">
        <v>8.18</v>
      </c>
      <c r="FD94">
        <v>7.99</v>
      </c>
      <c r="FE94">
        <v>4.66</v>
      </c>
      <c r="FF94">
        <v>101</v>
      </c>
      <c r="FG94">
        <v>1.74</v>
      </c>
      <c r="FH94">
        <v>1.93</v>
      </c>
      <c r="FI94">
        <v>0.31</v>
      </c>
      <c r="FJ94">
        <v>0.35</v>
      </c>
      <c r="FK94">
        <v>8.9999999999999993E-3</v>
      </c>
      <c r="FL94">
        <v>111</v>
      </c>
      <c r="FM94">
        <v>95</v>
      </c>
      <c r="FN94">
        <v>132</v>
      </c>
      <c r="FO94">
        <v>65</v>
      </c>
      <c r="FP94">
        <v>102</v>
      </c>
      <c r="FQ94">
        <v>95</v>
      </c>
      <c r="FR94">
        <v>122</v>
      </c>
      <c r="FS94">
        <v>78</v>
      </c>
      <c r="FT94">
        <v>85</v>
      </c>
      <c r="FU94">
        <v>119</v>
      </c>
      <c r="FV94">
        <v>140</v>
      </c>
      <c r="FW94">
        <v>136</v>
      </c>
      <c r="FX94">
        <v>65</v>
      </c>
      <c r="FY94">
        <v>49</v>
      </c>
      <c r="FZ94">
        <v>81</v>
      </c>
      <c r="GA94">
        <v>136</v>
      </c>
      <c r="GB94">
        <f>(0.21+0.39)/2</f>
        <v>0.3</v>
      </c>
      <c r="GC94">
        <f>(0.31+0.39)/2</f>
        <v>0.35</v>
      </c>
      <c r="GD94">
        <v>0.32</v>
      </c>
      <c r="GE94">
        <v>2.16</v>
      </c>
      <c r="GF94">
        <v>0.22</v>
      </c>
      <c r="GG94">
        <f t="shared" si="18"/>
        <v>1.9400000000000002</v>
      </c>
      <c r="GH94" s="18">
        <v>0.46300000000000002</v>
      </c>
      <c r="GI94" s="18">
        <v>0.55100000000000005</v>
      </c>
      <c r="GJ94">
        <f t="shared" si="19"/>
        <v>0.50700000000000001</v>
      </c>
      <c r="GK94" s="18">
        <v>0.33</v>
      </c>
      <c r="GL94" s="18">
        <v>0.34599999999999997</v>
      </c>
      <c r="GM94">
        <f t="shared" si="20"/>
        <v>0.33799999999999997</v>
      </c>
      <c r="GN94" s="18">
        <v>0.14799999999999999</v>
      </c>
      <c r="GO94" s="18">
        <v>0.09</v>
      </c>
      <c r="GP94" s="18"/>
      <c r="GQ94" s="18"/>
      <c r="GS94" s="18">
        <v>0.23</v>
      </c>
      <c r="GT94" s="18">
        <v>0.25600000000000001</v>
      </c>
      <c r="GU94">
        <f t="shared" si="22"/>
        <v>0.24299999999999999</v>
      </c>
      <c r="GV94" s="18"/>
      <c r="GW94" s="18">
        <v>4.4999999999999998E-2</v>
      </c>
      <c r="GX94" s="18"/>
      <c r="GY94" s="18"/>
      <c r="HA94" s="18">
        <v>0.21199999999999999</v>
      </c>
      <c r="HB94" s="18">
        <v>0.23599999999999999</v>
      </c>
      <c r="HC94">
        <f>(HA94+HB94)/2</f>
        <v>0.22399999999999998</v>
      </c>
      <c r="HD94" s="18"/>
      <c r="HE94" s="18">
        <v>4.1000000000000002E-2</v>
      </c>
      <c r="HF94" s="18">
        <v>0.41499999999999998</v>
      </c>
      <c r="HG94" s="18">
        <v>0.86499999999999999</v>
      </c>
      <c r="HH94" s="19">
        <v>0.14899999999999999</v>
      </c>
    </row>
    <row r="95" spans="1:216">
      <c r="A95" s="12">
        <v>47</v>
      </c>
      <c r="B95" s="13">
        <v>0</v>
      </c>
      <c r="C95" s="13">
        <v>59</v>
      </c>
      <c r="D95" s="13">
        <v>0</v>
      </c>
      <c r="E95" s="13">
        <v>1</v>
      </c>
      <c r="F95" s="13">
        <v>2</v>
      </c>
      <c r="G95" s="13">
        <v>0</v>
      </c>
      <c r="H95" s="13">
        <v>0</v>
      </c>
      <c r="I95" s="13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3">
        <v>13</v>
      </c>
      <c r="P95" s="13">
        <v>503</v>
      </c>
      <c r="Q95" s="14">
        <v>3.25</v>
      </c>
      <c r="R95" s="14">
        <v>-0.5</v>
      </c>
      <c r="S95" s="13">
        <v>135</v>
      </c>
      <c r="T95" s="9">
        <v>0</v>
      </c>
      <c r="U95" s="10">
        <v>0</v>
      </c>
      <c r="V95" s="13">
        <v>37</v>
      </c>
      <c r="W95" s="13">
        <v>99</v>
      </c>
      <c r="X95" s="13">
        <v>0</v>
      </c>
      <c r="Y95" s="13">
        <v>1.61</v>
      </c>
      <c r="Z95" s="13">
        <v>0</v>
      </c>
      <c r="AA95" s="13">
        <v>-3</v>
      </c>
      <c r="AB95" s="13">
        <v>-5</v>
      </c>
      <c r="AC95" s="13">
        <v>-4</v>
      </c>
      <c r="AD95" s="13">
        <v>-4</v>
      </c>
      <c r="AE95" s="13">
        <v>1</v>
      </c>
      <c r="AF95" s="13">
        <v>-2</v>
      </c>
      <c r="AG95" s="13">
        <v>-2</v>
      </c>
      <c r="AH95" s="13">
        <v>-1</v>
      </c>
      <c r="AI95" s="13">
        <v>-1</v>
      </c>
      <c r="AJ95" s="13">
        <v>-1</v>
      </c>
      <c r="AK95" s="13">
        <v>0</v>
      </c>
      <c r="AL95" s="13">
        <v>0</v>
      </c>
      <c r="AM95" s="13">
        <v>-1</v>
      </c>
      <c r="AN95" s="13">
        <v>-2</v>
      </c>
      <c r="AO95" s="13">
        <v>-2</v>
      </c>
      <c r="AP95" s="13">
        <v>2</v>
      </c>
      <c r="AQ95" s="13">
        <v>0</v>
      </c>
      <c r="AR95" s="13">
        <v>-2</v>
      </c>
      <c r="AS95" s="13">
        <v>0</v>
      </c>
      <c r="AT95" s="13">
        <v>-1</v>
      </c>
      <c r="AU95" s="13">
        <v>0</v>
      </c>
      <c r="AV95" s="13">
        <v>1</v>
      </c>
      <c r="AW95" s="13">
        <v>1</v>
      </c>
      <c r="AX95" s="13">
        <v>1</v>
      </c>
      <c r="AY95" s="13">
        <v>2</v>
      </c>
      <c r="AZ95" s="13">
        <v>0</v>
      </c>
      <c r="BA95" s="13">
        <v>0</v>
      </c>
      <c r="BB95" s="13">
        <v>-2</v>
      </c>
      <c r="BC95" s="13">
        <v>1</v>
      </c>
      <c r="BD95" s="13">
        <v>0</v>
      </c>
      <c r="BE95" s="13">
        <v>2</v>
      </c>
      <c r="BF95" s="13">
        <v>2</v>
      </c>
      <c r="BG95" s="13">
        <v>-2</v>
      </c>
      <c r="BH95" s="13">
        <v>0</v>
      </c>
      <c r="BI95" s="13">
        <v>-1</v>
      </c>
      <c r="BJ95" s="13">
        <v>0</v>
      </c>
      <c r="BK95" s="13">
        <v>0</v>
      </c>
      <c r="BL95" s="13">
        <v>2</v>
      </c>
      <c r="BM95" s="13">
        <v>1</v>
      </c>
      <c r="BN95" s="13">
        <v>2</v>
      </c>
      <c r="BO95" s="13">
        <v>0</v>
      </c>
      <c r="BP95" s="13">
        <v>0</v>
      </c>
      <c r="BQ95" s="13">
        <v>0</v>
      </c>
      <c r="BR95" s="13">
        <v>1</v>
      </c>
      <c r="BS95" s="13">
        <v>2</v>
      </c>
      <c r="BT95" s="13">
        <v>2</v>
      </c>
      <c r="BU95" s="13">
        <v>1</v>
      </c>
      <c r="BV95" s="13">
        <v>1</v>
      </c>
      <c r="BW95" s="13">
        <v>0</v>
      </c>
      <c r="BX95" s="13">
        <v>-1</v>
      </c>
      <c r="BY95" s="13">
        <v>1</v>
      </c>
      <c r="BZ95" s="13">
        <v>0</v>
      </c>
      <c r="CA95" s="13">
        <v>32</v>
      </c>
      <c r="CB95" s="13">
        <v>1.18</v>
      </c>
      <c r="CC95" s="13">
        <v>2.2999999999999998</v>
      </c>
      <c r="CD95" s="13">
        <v>0</v>
      </c>
      <c r="CE95" s="13">
        <v>-1</v>
      </c>
      <c r="CF95" s="13">
        <v>-1</v>
      </c>
      <c r="CG95" s="13">
        <v>-1</v>
      </c>
      <c r="CH95" s="13">
        <v>3</v>
      </c>
      <c r="CI95" s="13">
        <v>2</v>
      </c>
      <c r="CJ95" s="13">
        <v>-5</v>
      </c>
      <c r="CK95" s="13">
        <v>1</v>
      </c>
      <c r="CL95" s="13">
        <v>-2</v>
      </c>
      <c r="CM95" s="13">
        <v>-2</v>
      </c>
      <c r="CN95" s="13">
        <v>2</v>
      </c>
      <c r="CO95" s="13">
        <v>2</v>
      </c>
      <c r="CP95" s="13">
        <v>1</v>
      </c>
      <c r="CQ95" s="13">
        <v>0</v>
      </c>
      <c r="CR95" s="13">
        <v>0</v>
      </c>
      <c r="CS95" s="13">
        <v>1</v>
      </c>
      <c r="CT95" s="13">
        <v>1</v>
      </c>
      <c r="CU95" s="13">
        <v>3</v>
      </c>
      <c r="CV95" s="13">
        <v>3</v>
      </c>
      <c r="CW95" s="13">
        <v>-1</v>
      </c>
      <c r="CX95" s="13">
        <v>1</v>
      </c>
      <c r="CY95" s="13">
        <v>5</v>
      </c>
      <c r="CZ95" s="13">
        <v>-1</v>
      </c>
      <c r="DA95" s="13">
        <v>-4</v>
      </c>
      <c r="DB95" s="13">
        <v>-1</v>
      </c>
      <c r="DC95" s="13">
        <v>1</v>
      </c>
      <c r="DD95" s="13">
        <v>4</v>
      </c>
      <c r="DE95" s="13">
        <v>3</v>
      </c>
      <c r="DF95" s="13">
        <v>4</v>
      </c>
      <c r="DG95" s="13">
        <v>1</v>
      </c>
      <c r="DH95" s="13">
        <v>1</v>
      </c>
      <c r="DI95" s="13">
        <v>4</v>
      </c>
      <c r="DJ95" s="13">
        <v>-2</v>
      </c>
      <c r="DK95" s="13">
        <v>-2</v>
      </c>
      <c r="DL95" s="13">
        <v>0</v>
      </c>
      <c r="DM95" s="13">
        <v>1</v>
      </c>
      <c r="DN95" s="13">
        <v>4</v>
      </c>
      <c r="DO95" s="13">
        <v>3</v>
      </c>
      <c r="DP95" s="13">
        <v>1</v>
      </c>
      <c r="DQ95" s="13">
        <v>6</v>
      </c>
      <c r="DR95" s="13">
        <v>0</v>
      </c>
      <c r="DS95" s="13">
        <v>0</v>
      </c>
      <c r="DT95" s="13">
        <v>1</v>
      </c>
      <c r="DU95" s="13">
        <v>2</v>
      </c>
      <c r="DV95" s="13">
        <v>-1</v>
      </c>
      <c r="DW95" s="13">
        <v>2</v>
      </c>
      <c r="DX95" s="13">
        <v>2</v>
      </c>
      <c r="DY95" s="13">
        <v>1</v>
      </c>
      <c r="DZ95" s="13">
        <v>2</v>
      </c>
      <c r="EA95" s="13">
        <v>2</v>
      </c>
      <c r="EB95" s="13">
        <v>2</v>
      </c>
      <c r="EC95" s="13">
        <v>3</v>
      </c>
      <c r="ED95" s="13">
        <v>2</v>
      </c>
      <c r="EE95" s="10">
        <v>2</v>
      </c>
      <c r="EF95" s="10">
        <v>7</v>
      </c>
      <c r="EG95" s="13">
        <v>1.63</v>
      </c>
      <c r="EH95" s="13">
        <v>0.26</v>
      </c>
      <c r="EI95" s="13">
        <v>1.37</v>
      </c>
      <c r="EJ95" s="13">
        <v>0.03</v>
      </c>
      <c r="EK95" s="13">
        <v>0.54</v>
      </c>
      <c r="EL95" s="13">
        <v>0.16</v>
      </c>
      <c r="EM95" s="13">
        <v>0.4</v>
      </c>
      <c r="EN95" s="13">
        <v>0.17</v>
      </c>
      <c r="EO95" s="13">
        <v>0.52</v>
      </c>
      <c r="EP95" s="13">
        <v>-0.18</v>
      </c>
      <c r="EQ95" s="13">
        <v>0.61</v>
      </c>
      <c r="ER95" s="13">
        <v>0.27</v>
      </c>
      <c r="ES95" s="13">
        <v>1.23</v>
      </c>
      <c r="ET95" s="13">
        <v>408</v>
      </c>
      <c r="EU95" s="13">
        <v>34</v>
      </c>
      <c r="EV95" s="13">
        <v>1.43</v>
      </c>
      <c r="EW95" s="13">
        <v>1.5</v>
      </c>
      <c r="EX95" s="13">
        <v>0</v>
      </c>
      <c r="EY95" s="13">
        <v>0</v>
      </c>
      <c r="EZ95" s="13">
        <v>22.85</v>
      </c>
      <c r="FA95" s="13">
        <v>40.76</v>
      </c>
      <c r="FB95" s="13">
        <v>41.87</v>
      </c>
      <c r="FC95" s="13">
        <v>8.2799999999999994</v>
      </c>
      <c r="FD95" s="13">
        <v>8.06</v>
      </c>
      <c r="FE95" s="13">
        <v>2.77</v>
      </c>
      <c r="FF95" s="13">
        <v>99</v>
      </c>
      <c r="FG95" s="13">
        <v>1.45</v>
      </c>
      <c r="FH95" s="13">
        <v>1.78</v>
      </c>
      <c r="FI95" s="13">
        <v>0.43</v>
      </c>
      <c r="FJ95" s="13">
        <v>0.47</v>
      </c>
      <c r="FK95" s="13">
        <v>6.8000000000000005E-2</v>
      </c>
      <c r="FL95" s="13">
        <v>117</v>
      </c>
      <c r="FM95" s="13">
        <v>90</v>
      </c>
      <c r="FN95" s="13">
        <v>139</v>
      </c>
      <c r="FO95" s="13">
        <v>49</v>
      </c>
      <c r="FP95" s="13">
        <v>136</v>
      </c>
      <c r="FQ95" s="13">
        <v>105</v>
      </c>
      <c r="FR95" s="13">
        <v>119</v>
      </c>
      <c r="FS95" s="13">
        <v>73</v>
      </c>
      <c r="FT95" s="13">
        <v>79</v>
      </c>
      <c r="FU95" s="13">
        <v>125</v>
      </c>
      <c r="FV95" s="13">
        <v>175</v>
      </c>
      <c r="FW95" s="13">
        <v>118</v>
      </c>
      <c r="FX95" s="13">
        <v>42</v>
      </c>
      <c r="FY95" s="13">
        <v>43</v>
      </c>
      <c r="FZ95" s="13">
        <v>61</v>
      </c>
      <c r="GA95" s="13">
        <v>109</v>
      </c>
      <c r="GB95" s="13">
        <f>(0.54+0.32)/2</f>
        <v>0.43000000000000005</v>
      </c>
      <c r="GC95" s="13">
        <f>(0.31+0.84)/2</f>
        <v>0.57499999999999996</v>
      </c>
      <c r="GD95" s="13">
        <v>0.52</v>
      </c>
      <c r="GE95" s="13">
        <v>2.3199999999999998</v>
      </c>
      <c r="GF95" s="13">
        <v>0.63</v>
      </c>
      <c r="GG95" s="13">
        <f t="shared" si="18"/>
        <v>1.69</v>
      </c>
      <c r="GH95" s="13">
        <v>0.443</v>
      </c>
      <c r="GI95" s="13">
        <v>0.59399999999999997</v>
      </c>
      <c r="GJ95">
        <f t="shared" si="19"/>
        <v>0.51849999999999996</v>
      </c>
      <c r="GK95" s="13">
        <v>0.32900000000000001</v>
      </c>
      <c r="GL95" s="13">
        <v>0.34899999999999998</v>
      </c>
      <c r="GM95">
        <f t="shared" si="20"/>
        <v>0.33899999999999997</v>
      </c>
      <c r="GN95" s="13">
        <v>0.19900000000000001</v>
      </c>
      <c r="GO95" s="13">
        <v>9.0999999999999998E-2</v>
      </c>
      <c r="GP95" s="13">
        <v>0.432</v>
      </c>
      <c r="GQ95" s="13">
        <v>0.443</v>
      </c>
      <c r="GR95">
        <f>(GP95+GQ95)/2</f>
        <v>0.4375</v>
      </c>
      <c r="GS95" s="13">
        <v>0.316</v>
      </c>
      <c r="GT95" s="13">
        <v>0.36099999999999999</v>
      </c>
      <c r="GU95">
        <f t="shared" si="22"/>
        <v>0.33850000000000002</v>
      </c>
      <c r="GV95" s="13">
        <v>0.14299999999999999</v>
      </c>
      <c r="GW95" s="13">
        <v>7.2999999999999995E-2</v>
      </c>
      <c r="GX95" s="13"/>
      <c r="GY95" s="13"/>
      <c r="HA95" s="13">
        <v>0.28199999999999997</v>
      </c>
      <c r="HB95" s="13">
        <v>0.28499999999999998</v>
      </c>
      <c r="HC95">
        <f>(HA95+HB95)/2</f>
        <v>0.28349999999999997</v>
      </c>
      <c r="HD95" s="13"/>
      <c r="HE95" s="13">
        <v>5.0999999999999997E-2</v>
      </c>
      <c r="HF95" s="13">
        <v>0.374</v>
      </c>
      <c r="HG95" s="13">
        <v>0.60199999999999998</v>
      </c>
      <c r="HH95" s="16">
        <v>0.14199999999999999</v>
      </c>
    </row>
    <row r="96" spans="1:216">
      <c r="A96" s="7">
        <v>48</v>
      </c>
      <c r="B96">
        <v>0</v>
      </c>
      <c r="C96">
        <v>65</v>
      </c>
      <c r="D96">
        <v>1</v>
      </c>
      <c r="E96">
        <v>3</v>
      </c>
      <c r="F96">
        <v>1</v>
      </c>
      <c r="G96">
        <v>0</v>
      </c>
      <c r="H96">
        <v>0</v>
      </c>
      <c r="I96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>
        <v>16</v>
      </c>
      <c r="P96">
        <v>517</v>
      </c>
      <c r="Q96" s="8">
        <v>1.25</v>
      </c>
      <c r="R96" s="8">
        <v>0</v>
      </c>
      <c r="S96">
        <v>0</v>
      </c>
      <c r="T96" s="9">
        <v>0</v>
      </c>
      <c r="U96" s="10">
        <v>0</v>
      </c>
      <c r="V96">
        <v>36</v>
      </c>
      <c r="W96">
        <v>100</v>
      </c>
      <c r="X96">
        <v>0.86</v>
      </c>
      <c r="Y96">
        <v>1.27</v>
      </c>
      <c r="Z96">
        <v>0</v>
      </c>
      <c r="AA96" s="10">
        <v>-2</v>
      </c>
      <c r="AB96" s="10">
        <v>1</v>
      </c>
      <c r="AC96" s="10">
        <v>4</v>
      </c>
      <c r="AD96" s="10">
        <v>3</v>
      </c>
      <c r="AE96" s="10">
        <v>-2</v>
      </c>
      <c r="AF96" s="10">
        <v>0</v>
      </c>
      <c r="AG96" s="10">
        <v>1</v>
      </c>
      <c r="AH96" s="10">
        <v>0</v>
      </c>
      <c r="AI96" s="10">
        <v>1</v>
      </c>
      <c r="AJ96" s="10">
        <v>-1</v>
      </c>
      <c r="AK96" s="10">
        <v>0</v>
      </c>
      <c r="AL96" s="10">
        <v>1</v>
      </c>
      <c r="AM96" s="10">
        <v>0</v>
      </c>
      <c r="AN96" s="10">
        <v>1</v>
      </c>
      <c r="AO96" s="10">
        <v>-1</v>
      </c>
      <c r="AP96" s="10">
        <v>1</v>
      </c>
      <c r="AQ96" s="10">
        <v>-1</v>
      </c>
      <c r="AR96" s="10">
        <v>-1</v>
      </c>
      <c r="AS96" s="10">
        <v>1</v>
      </c>
      <c r="AT96" s="10">
        <v>0</v>
      </c>
      <c r="AU96" s="10">
        <v>2</v>
      </c>
      <c r="AV96" s="10">
        <v>1</v>
      </c>
      <c r="AW96" s="10">
        <v>1</v>
      </c>
      <c r="AX96" s="10">
        <v>2</v>
      </c>
      <c r="AY96" s="10">
        <v>0</v>
      </c>
      <c r="AZ96" s="10">
        <v>1</v>
      </c>
      <c r="BA96" s="10">
        <v>2</v>
      </c>
      <c r="BB96" s="10">
        <v>2</v>
      </c>
      <c r="BC96" s="10">
        <v>3</v>
      </c>
      <c r="BD96" s="10">
        <v>1</v>
      </c>
      <c r="BE96" s="10">
        <v>1</v>
      </c>
      <c r="BF96" s="10">
        <v>2</v>
      </c>
      <c r="BG96" s="10">
        <v>1</v>
      </c>
      <c r="BH96" s="10">
        <v>1</v>
      </c>
      <c r="BI96" s="10">
        <v>1</v>
      </c>
      <c r="BJ96" s="10">
        <v>1</v>
      </c>
      <c r="BK96" s="10">
        <v>1</v>
      </c>
      <c r="BL96" s="10">
        <v>2</v>
      </c>
      <c r="BM96" s="10">
        <v>-1</v>
      </c>
      <c r="BN96" s="10">
        <v>-1</v>
      </c>
      <c r="BO96" s="10">
        <v>1</v>
      </c>
      <c r="BP96" s="10">
        <v>2</v>
      </c>
      <c r="BQ96" s="10">
        <v>3</v>
      </c>
      <c r="BR96" s="10">
        <v>1</v>
      </c>
      <c r="BS96" s="10">
        <v>0</v>
      </c>
      <c r="BT96" s="10">
        <v>-1</v>
      </c>
      <c r="BU96" s="10">
        <v>1</v>
      </c>
      <c r="BV96" s="10">
        <v>0</v>
      </c>
      <c r="BW96" s="10">
        <v>2</v>
      </c>
      <c r="BX96" s="10">
        <v>2</v>
      </c>
      <c r="BY96" s="10">
        <v>3</v>
      </c>
      <c r="BZ96" s="10">
        <v>0</v>
      </c>
      <c r="CA96" s="7">
        <v>34</v>
      </c>
      <c r="CB96" s="7">
        <v>4.18</v>
      </c>
      <c r="CC96" s="7">
        <v>2.4</v>
      </c>
      <c r="CD96" s="7">
        <v>0</v>
      </c>
      <c r="CE96" s="15">
        <v>2</v>
      </c>
      <c r="CF96" s="15">
        <v>1</v>
      </c>
      <c r="CG96" s="15">
        <v>2</v>
      </c>
      <c r="CH96" s="15">
        <v>2</v>
      </c>
      <c r="CI96" s="15">
        <v>2</v>
      </c>
      <c r="CJ96" s="15">
        <v>6</v>
      </c>
      <c r="CK96" s="15">
        <v>6</v>
      </c>
      <c r="CL96" s="15">
        <v>2</v>
      </c>
      <c r="CM96" s="15">
        <v>2</v>
      </c>
      <c r="CN96" s="15">
        <v>2</v>
      </c>
      <c r="CO96" s="15">
        <v>7</v>
      </c>
      <c r="CP96" s="15">
        <v>8</v>
      </c>
      <c r="CQ96" s="15">
        <v>4</v>
      </c>
      <c r="CR96" s="15">
        <v>4</v>
      </c>
      <c r="CS96" s="15">
        <v>-2</v>
      </c>
      <c r="CT96" s="15">
        <v>1</v>
      </c>
      <c r="CU96" s="15">
        <v>2</v>
      </c>
      <c r="CV96" s="15">
        <v>2</v>
      </c>
      <c r="CW96" s="15">
        <v>3</v>
      </c>
      <c r="CX96" s="15">
        <v>1</v>
      </c>
      <c r="CY96" s="15">
        <v>5</v>
      </c>
      <c r="CZ96" s="15">
        <v>6</v>
      </c>
      <c r="DA96" s="15">
        <v>2</v>
      </c>
      <c r="DB96" s="15">
        <v>4</v>
      </c>
      <c r="DC96" s="15">
        <v>3</v>
      </c>
      <c r="DD96" s="15">
        <v>-1</v>
      </c>
      <c r="DE96" s="15">
        <v>7</v>
      </c>
      <c r="DF96" s="15">
        <v>3</v>
      </c>
      <c r="DG96" s="15">
        <v>8</v>
      </c>
      <c r="DH96" s="15">
        <v>11</v>
      </c>
      <c r="DI96" s="15">
        <v>3</v>
      </c>
      <c r="DJ96" s="15">
        <v>4</v>
      </c>
      <c r="DK96" s="15">
        <v>4</v>
      </c>
      <c r="DL96" s="15">
        <v>4</v>
      </c>
      <c r="DM96" s="15">
        <v>5</v>
      </c>
      <c r="DN96" s="15">
        <v>4</v>
      </c>
      <c r="DO96" s="15">
        <v>7</v>
      </c>
      <c r="DP96" s="15">
        <v>6</v>
      </c>
      <c r="DQ96" s="15">
        <v>6</v>
      </c>
      <c r="DR96" s="15">
        <v>5</v>
      </c>
      <c r="DS96" s="15">
        <v>3</v>
      </c>
      <c r="DT96" s="15">
        <v>5</v>
      </c>
      <c r="DU96" s="15">
        <v>1</v>
      </c>
      <c r="DV96" s="15">
        <v>7</v>
      </c>
      <c r="DW96" s="15">
        <v>7</v>
      </c>
      <c r="DX96" s="15">
        <v>2</v>
      </c>
      <c r="DY96" s="15">
        <v>6</v>
      </c>
      <c r="DZ96" s="15">
        <v>6</v>
      </c>
      <c r="EA96" s="15">
        <v>6</v>
      </c>
      <c r="EB96" s="15">
        <v>6</v>
      </c>
      <c r="EC96" s="15">
        <v>2</v>
      </c>
      <c r="ED96" s="15">
        <v>2</v>
      </c>
      <c r="EE96" s="15">
        <v>6</v>
      </c>
      <c r="EF96" s="15">
        <v>7</v>
      </c>
      <c r="EG96" s="7">
        <v>1.75</v>
      </c>
      <c r="EH96" s="7">
        <v>0.27</v>
      </c>
      <c r="EI96" s="7">
        <v>1.47</v>
      </c>
      <c r="EJ96" s="7">
        <v>0.04</v>
      </c>
      <c r="EK96" s="7">
        <v>0.45</v>
      </c>
      <c r="EL96" s="7">
        <v>0.16</v>
      </c>
      <c r="EM96" s="7">
        <v>0.4</v>
      </c>
      <c r="EN96" s="7">
        <v>0.2</v>
      </c>
      <c r="EO96" s="7">
        <v>0.6</v>
      </c>
      <c r="EP96" s="7">
        <v>-0.21</v>
      </c>
      <c r="EQ96" s="7">
        <v>0.41</v>
      </c>
      <c r="ER96" s="7">
        <v>0.26</v>
      </c>
      <c r="ES96" s="7">
        <v>1.22</v>
      </c>
      <c r="ET96" s="7">
        <v>233</v>
      </c>
      <c r="EU96" s="7">
        <v>16</v>
      </c>
      <c r="EV96" s="7">
        <v>2.48</v>
      </c>
      <c r="EW96" s="7">
        <v>1.45</v>
      </c>
      <c r="EX96" s="7">
        <v>0</v>
      </c>
      <c r="EY96" s="7">
        <v>0</v>
      </c>
      <c r="EZ96" s="7">
        <v>23.43</v>
      </c>
      <c r="FA96" s="7">
        <v>43.27</v>
      </c>
      <c r="FB96" s="7">
        <v>43.6</v>
      </c>
      <c r="FC96" s="7">
        <v>7.8</v>
      </c>
      <c r="FD96" s="7">
        <v>7.74</v>
      </c>
      <c r="FE96" s="7">
        <v>3.48</v>
      </c>
      <c r="FF96" s="7">
        <v>94</v>
      </c>
      <c r="FG96" s="7">
        <v>1.4</v>
      </c>
      <c r="FH96" s="7">
        <v>1.67</v>
      </c>
      <c r="FI96" s="7">
        <v>0.4</v>
      </c>
      <c r="FJ96" s="7">
        <v>0.35</v>
      </c>
      <c r="FK96" s="7">
        <v>5.7000000000000002E-2</v>
      </c>
      <c r="FL96" s="7">
        <v>119</v>
      </c>
      <c r="FM96" s="7">
        <v>84</v>
      </c>
      <c r="FN96" s="7">
        <v>116</v>
      </c>
      <c r="FO96" s="7">
        <v>55</v>
      </c>
      <c r="FP96" s="7">
        <v>141</v>
      </c>
      <c r="FQ96" s="7">
        <v>106</v>
      </c>
      <c r="FR96" s="7">
        <v>98</v>
      </c>
      <c r="FS96" s="7">
        <v>72</v>
      </c>
      <c r="FT96" s="7">
        <v>83</v>
      </c>
      <c r="FU96" s="7">
        <v>101</v>
      </c>
      <c r="FV96" s="7">
        <v>139</v>
      </c>
      <c r="FW96" s="7">
        <v>108</v>
      </c>
      <c r="FX96" s="27">
        <v>51</v>
      </c>
      <c r="FY96" s="7">
        <v>47</v>
      </c>
      <c r="FZ96" s="7">
        <v>67</v>
      </c>
      <c r="GA96" s="7">
        <v>112</v>
      </c>
      <c r="GB96" s="7">
        <f>(0.29+0.28)/2</f>
        <v>0.28500000000000003</v>
      </c>
      <c r="GC96" s="7">
        <f>(0.33+0.44)/2</f>
        <v>0.38500000000000001</v>
      </c>
      <c r="GD96" s="7">
        <v>0.33</v>
      </c>
      <c r="GE96" s="7">
        <v>2.15</v>
      </c>
      <c r="GF96" s="7">
        <v>0.24</v>
      </c>
      <c r="GG96" s="7">
        <f t="shared" si="18"/>
        <v>1.91</v>
      </c>
      <c r="GH96" s="10">
        <v>0.55000000000000004</v>
      </c>
      <c r="GI96" s="18">
        <v>0.56100000000000005</v>
      </c>
      <c r="GJ96">
        <f t="shared" si="19"/>
        <v>0.5555000000000001</v>
      </c>
      <c r="GK96" s="18">
        <v>0.33400000000000002</v>
      </c>
      <c r="GL96" s="18">
        <v>0.33700000000000002</v>
      </c>
      <c r="GM96">
        <f t="shared" si="20"/>
        <v>0.33550000000000002</v>
      </c>
      <c r="GN96" s="18">
        <v>0.252</v>
      </c>
      <c r="GO96" s="18">
        <v>9.5000000000000001E-2</v>
      </c>
      <c r="GP96" s="18">
        <v>0.432</v>
      </c>
      <c r="GQ96" s="18">
        <v>0.44600000000000001</v>
      </c>
      <c r="GR96">
        <f>(GP96+GQ96)/2</f>
        <v>0.439</v>
      </c>
      <c r="GS96" s="18">
        <v>0.253</v>
      </c>
      <c r="GT96" s="18">
        <v>0.309</v>
      </c>
      <c r="GU96">
        <f t="shared" si="22"/>
        <v>0.28100000000000003</v>
      </c>
      <c r="GV96" s="18">
        <v>0.158</v>
      </c>
      <c r="GW96" s="18">
        <v>0.10100000000000001</v>
      </c>
      <c r="GX96" s="18"/>
      <c r="GY96" s="18"/>
      <c r="HA96" s="18"/>
      <c r="HB96" s="18"/>
      <c r="HD96" s="18"/>
      <c r="HE96" s="18"/>
      <c r="HF96" s="18">
        <v>0.44600000000000001</v>
      </c>
      <c r="HG96" s="18">
        <v>0.81799999999999995</v>
      </c>
      <c r="HH96" s="19">
        <v>0.21</v>
      </c>
    </row>
    <row r="97" spans="1:216">
      <c r="A97" s="12">
        <v>48</v>
      </c>
      <c r="B97" s="13">
        <v>0</v>
      </c>
      <c r="C97" s="13">
        <v>65</v>
      </c>
      <c r="D97" s="13">
        <v>1</v>
      </c>
      <c r="E97" s="13">
        <v>3</v>
      </c>
      <c r="F97" s="13">
        <v>2</v>
      </c>
      <c r="G97" s="13">
        <v>0</v>
      </c>
      <c r="H97" s="13">
        <v>0</v>
      </c>
      <c r="I97" s="13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3">
        <v>15</v>
      </c>
      <c r="P97" s="13">
        <v>519</v>
      </c>
      <c r="Q97" s="14">
        <v>1.75</v>
      </c>
      <c r="R97" s="14">
        <v>-0.75</v>
      </c>
      <c r="S97" s="13">
        <v>105</v>
      </c>
      <c r="T97" s="9">
        <v>0</v>
      </c>
      <c r="U97" s="10">
        <v>0</v>
      </c>
      <c r="V97" s="13">
        <v>35</v>
      </c>
      <c r="W97" s="13">
        <v>99</v>
      </c>
      <c r="X97" s="13">
        <v>-0.06</v>
      </c>
      <c r="Y97" s="13">
        <v>1.17</v>
      </c>
      <c r="Z97" s="13">
        <v>0</v>
      </c>
      <c r="AA97" s="13">
        <v>1</v>
      </c>
      <c r="AB97" s="13">
        <v>3</v>
      </c>
      <c r="AC97" s="13">
        <v>-1</v>
      </c>
      <c r="AD97" s="13">
        <v>0</v>
      </c>
      <c r="AE97" s="13">
        <v>-1</v>
      </c>
      <c r="AF97" s="13">
        <v>0</v>
      </c>
      <c r="AG97" s="13">
        <v>2</v>
      </c>
      <c r="AH97" s="13">
        <v>0</v>
      </c>
      <c r="AI97" s="13">
        <v>1</v>
      </c>
      <c r="AJ97" s="13">
        <v>1</v>
      </c>
      <c r="AK97" s="13">
        <v>0</v>
      </c>
      <c r="AL97" s="13">
        <v>0</v>
      </c>
      <c r="AM97" s="13">
        <v>0</v>
      </c>
      <c r="AN97" s="13">
        <v>0</v>
      </c>
      <c r="AO97" s="13">
        <v>-1</v>
      </c>
      <c r="AP97" s="13">
        <v>0</v>
      </c>
      <c r="AQ97" s="13">
        <v>-1</v>
      </c>
      <c r="AR97" s="13">
        <v>2</v>
      </c>
      <c r="AS97" s="13">
        <v>0</v>
      </c>
      <c r="AT97" s="13">
        <v>-1</v>
      </c>
      <c r="AU97" s="13">
        <v>-2</v>
      </c>
      <c r="AV97" s="13">
        <v>-1</v>
      </c>
      <c r="AW97" s="13">
        <v>-1</v>
      </c>
      <c r="AX97" s="13">
        <v>-2</v>
      </c>
      <c r="AY97" s="13">
        <v>0</v>
      </c>
      <c r="AZ97" s="13">
        <v>1</v>
      </c>
      <c r="BA97" s="13">
        <v>-3</v>
      </c>
      <c r="BB97" s="13">
        <v>-2</v>
      </c>
      <c r="BC97" s="13">
        <v>0</v>
      </c>
      <c r="BD97" s="13">
        <v>-1</v>
      </c>
      <c r="BE97" s="13">
        <v>-1</v>
      </c>
      <c r="BF97" s="13">
        <v>1</v>
      </c>
      <c r="BG97" s="13">
        <v>-1</v>
      </c>
      <c r="BH97" s="13">
        <v>2</v>
      </c>
      <c r="BI97" s="13">
        <v>-1</v>
      </c>
      <c r="BJ97" s="13">
        <v>-2</v>
      </c>
      <c r="BK97" s="13">
        <v>0</v>
      </c>
      <c r="BL97" s="13">
        <v>0</v>
      </c>
      <c r="BM97" s="13">
        <v>1</v>
      </c>
      <c r="BN97" s="13">
        <v>2</v>
      </c>
      <c r="BO97" s="13">
        <v>1</v>
      </c>
      <c r="BP97" s="13">
        <v>1</v>
      </c>
      <c r="BQ97" s="13">
        <v>0</v>
      </c>
      <c r="BR97" s="13">
        <v>1</v>
      </c>
      <c r="BS97" s="13">
        <v>0</v>
      </c>
      <c r="BT97" s="13">
        <v>0</v>
      </c>
      <c r="BU97" s="13">
        <v>0</v>
      </c>
      <c r="BV97" s="13">
        <v>0</v>
      </c>
      <c r="BW97" s="13">
        <v>0</v>
      </c>
      <c r="BX97" s="13">
        <v>1</v>
      </c>
      <c r="BY97" s="13">
        <v>1</v>
      </c>
      <c r="BZ97" s="13">
        <v>0</v>
      </c>
      <c r="CA97" s="12">
        <v>38</v>
      </c>
      <c r="CB97" s="12">
        <v>3.14</v>
      </c>
      <c r="CC97" s="12">
        <v>2.71</v>
      </c>
      <c r="CD97" s="12">
        <v>0</v>
      </c>
      <c r="CE97" s="13">
        <v>4</v>
      </c>
      <c r="CF97" s="13">
        <v>3</v>
      </c>
      <c r="CG97" s="13">
        <v>4</v>
      </c>
      <c r="CH97" s="13">
        <v>4</v>
      </c>
      <c r="CI97" s="13">
        <v>3</v>
      </c>
      <c r="CJ97" s="13">
        <v>2</v>
      </c>
      <c r="CK97" s="13">
        <v>2</v>
      </c>
      <c r="CL97" s="13">
        <v>-2</v>
      </c>
      <c r="CM97" s="13">
        <v>3</v>
      </c>
      <c r="CN97" s="13">
        <v>3</v>
      </c>
      <c r="CO97" s="13">
        <v>2</v>
      </c>
      <c r="CP97" s="13">
        <v>1</v>
      </c>
      <c r="CQ97" s="13">
        <v>1</v>
      </c>
      <c r="CR97" s="13">
        <v>5</v>
      </c>
      <c r="CS97" s="13">
        <v>6</v>
      </c>
      <c r="CT97" s="13">
        <v>2</v>
      </c>
      <c r="CU97" s="13">
        <v>-1</v>
      </c>
      <c r="CV97" s="13">
        <v>3</v>
      </c>
      <c r="CW97" s="13">
        <v>-1</v>
      </c>
      <c r="CX97" s="13">
        <v>1</v>
      </c>
      <c r="CY97" s="13">
        <v>5</v>
      </c>
      <c r="CZ97" s="13">
        <v>6</v>
      </c>
      <c r="DA97" s="13">
        <v>4</v>
      </c>
      <c r="DB97" s="13">
        <v>5</v>
      </c>
      <c r="DC97" s="13">
        <v>6</v>
      </c>
      <c r="DD97" s="13">
        <v>4</v>
      </c>
      <c r="DE97" s="13">
        <v>3</v>
      </c>
      <c r="DF97" s="13">
        <v>-5</v>
      </c>
      <c r="DG97" s="13">
        <v>2</v>
      </c>
      <c r="DH97" s="13">
        <v>6</v>
      </c>
      <c r="DI97" s="13">
        <v>7</v>
      </c>
      <c r="DJ97" s="13">
        <v>5</v>
      </c>
      <c r="DK97" s="13">
        <v>5</v>
      </c>
      <c r="DL97" s="13">
        <v>6</v>
      </c>
      <c r="DM97" s="13">
        <v>3</v>
      </c>
      <c r="DN97" s="13">
        <v>5</v>
      </c>
      <c r="DO97" s="13">
        <v>3</v>
      </c>
      <c r="DP97" s="13">
        <v>9</v>
      </c>
      <c r="DQ97" s="13">
        <v>1</v>
      </c>
      <c r="DR97" s="13">
        <v>1</v>
      </c>
      <c r="DS97" s="13">
        <v>1</v>
      </c>
      <c r="DT97" s="13">
        <v>6</v>
      </c>
      <c r="DU97" s="13">
        <v>3</v>
      </c>
      <c r="DV97" s="13">
        <v>4</v>
      </c>
      <c r="DW97" s="13">
        <v>3</v>
      </c>
      <c r="DX97" s="13">
        <v>7</v>
      </c>
      <c r="DY97" s="13">
        <v>2</v>
      </c>
      <c r="DZ97" s="13">
        <v>2</v>
      </c>
      <c r="EA97" s="13">
        <v>2</v>
      </c>
      <c r="EB97" s="13">
        <v>2</v>
      </c>
      <c r="EC97" s="13">
        <v>3</v>
      </c>
      <c r="ED97" s="13">
        <v>3</v>
      </c>
      <c r="EE97" s="15">
        <v>-2</v>
      </c>
      <c r="EF97" s="15">
        <v>2</v>
      </c>
      <c r="EG97" s="12">
        <v>1.92</v>
      </c>
      <c r="EH97" s="12">
        <v>0.48</v>
      </c>
      <c r="EI97" s="12">
        <v>1.44</v>
      </c>
      <c r="EJ97" s="12">
        <v>0.1</v>
      </c>
      <c r="EK97" s="12">
        <v>0.43</v>
      </c>
      <c r="EL97" s="12">
        <v>0.25</v>
      </c>
      <c r="EM97" s="12">
        <v>0.5</v>
      </c>
      <c r="EN97" s="12">
        <v>0.25</v>
      </c>
      <c r="EO97" s="12">
        <v>0.68</v>
      </c>
      <c r="EP97" s="12">
        <v>-0.18</v>
      </c>
      <c r="EQ97" s="12">
        <v>0.42</v>
      </c>
      <c r="ER97" s="12">
        <v>0.26</v>
      </c>
      <c r="ES97" s="12">
        <v>1.27</v>
      </c>
      <c r="ET97" s="12">
        <v>316</v>
      </c>
      <c r="EU97" s="12">
        <v>22</v>
      </c>
      <c r="EV97" s="12">
        <v>1.89</v>
      </c>
      <c r="EW97" s="12">
        <v>1.19</v>
      </c>
      <c r="EX97" s="12">
        <v>0</v>
      </c>
      <c r="EY97" s="12">
        <v>0</v>
      </c>
      <c r="EZ97" s="12">
        <v>23.5</v>
      </c>
      <c r="FA97" s="12">
        <v>42.94</v>
      </c>
      <c r="FB97" s="12">
        <v>43.77</v>
      </c>
      <c r="FC97" s="12">
        <v>7.86</v>
      </c>
      <c r="FD97" s="12">
        <v>7.71</v>
      </c>
      <c r="FE97" s="12">
        <v>3.51</v>
      </c>
      <c r="FF97" s="12">
        <v>95</v>
      </c>
      <c r="FG97" s="12">
        <v>1.47</v>
      </c>
      <c r="FH97" s="12">
        <v>1.85</v>
      </c>
      <c r="FI97" s="12">
        <v>0.45</v>
      </c>
      <c r="FJ97" s="12">
        <v>0.44</v>
      </c>
      <c r="FK97" s="12">
        <v>0.111</v>
      </c>
      <c r="FL97" s="12">
        <v>114</v>
      </c>
      <c r="FM97" s="12">
        <v>84</v>
      </c>
      <c r="FN97" s="12">
        <v>127</v>
      </c>
      <c r="FO97" s="12">
        <v>53</v>
      </c>
      <c r="FP97" s="12">
        <v>141</v>
      </c>
      <c r="FQ97" s="12">
        <v>109</v>
      </c>
      <c r="FR97" s="12">
        <v>97</v>
      </c>
      <c r="FS97" s="12">
        <v>70</v>
      </c>
      <c r="FT97" s="12">
        <v>85</v>
      </c>
      <c r="FU97" s="12">
        <v>109</v>
      </c>
      <c r="FV97" s="12">
        <v>166</v>
      </c>
      <c r="FW97" s="12">
        <v>107</v>
      </c>
      <c r="FX97" s="12">
        <v>47</v>
      </c>
      <c r="FY97" s="12">
        <v>48</v>
      </c>
      <c r="FZ97" s="12">
        <v>64</v>
      </c>
      <c r="GA97" s="12">
        <v>91</v>
      </c>
      <c r="GB97" s="12">
        <f>(0.3+0.32)/2</f>
        <v>0.31</v>
      </c>
      <c r="GC97" s="12">
        <f>(0.25+0.68)/2</f>
        <v>0.46500000000000002</v>
      </c>
      <c r="GD97" s="12">
        <v>0.43</v>
      </c>
      <c r="GE97" s="12">
        <v>2.58</v>
      </c>
      <c r="GF97" s="12">
        <v>0.47</v>
      </c>
      <c r="GG97" s="12">
        <f t="shared" si="18"/>
        <v>2.1100000000000003</v>
      </c>
      <c r="GH97" s="13">
        <v>0.55800000000000005</v>
      </c>
      <c r="GI97" s="13">
        <v>0.56000000000000005</v>
      </c>
      <c r="GJ97">
        <f t="shared" si="19"/>
        <v>0.55900000000000005</v>
      </c>
      <c r="GK97" s="13">
        <v>0.307</v>
      </c>
      <c r="GL97" s="13">
        <v>0.34599999999999997</v>
      </c>
      <c r="GM97">
        <f t="shared" si="20"/>
        <v>0.32650000000000001</v>
      </c>
      <c r="GN97" s="13">
        <v>0.24299999999999999</v>
      </c>
      <c r="GO97" s="13">
        <v>0.10199999999999999</v>
      </c>
      <c r="GP97" s="13">
        <v>0.42299999999999999</v>
      </c>
      <c r="GQ97" s="13">
        <v>0.44500000000000001</v>
      </c>
      <c r="GR97">
        <f>(GP97+GQ97)/2</f>
        <v>0.434</v>
      </c>
      <c r="GS97" s="13">
        <v>0.28899999999999998</v>
      </c>
      <c r="GT97" s="13">
        <v>0.30499999999999999</v>
      </c>
      <c r="GU97">
        <f t="shared" si="22"/>
        <v>0.29699999999999999</v>
      </c>
      <c r="GV97" s="13">
        <v>0.13300000000000001</v>
      </c>
      <c r="GW97" s="13">
        <v>6.5000000000000002E-2</v>
      </c>
      <c r="GX97" s="13"/>
      <c r="GY97" s="13"/>
      <c r="HA97" s="13"/>
      <c r="HB97" s="13"/>
      <c r="HD97" s="13"/>
      <c r="HE97" s="13"/>
      <c r="HF97" s="13">
        <v>0.45700000000000002</v>
      </c>
      <c r="HG97" s="13">
        <v>0.79</v>
      </c>
      <c r="HH97" s="16">
        <v>0.2</v>
      </c>
    </row>
    <row r="98" spans="1:216">
      <c r="A98" s="7">
        <v>49</v>
      </c>
      <c r="B98">
        <v>0</v>
      </c>
      <c r="C98">
        <v>64</v>
      </c>
      <c r="D98">
        <v>0</v>
      </c>
      <c r="E98">
        <v>3</v>
      </c>
      <c r="F98">
        <v>1</v>
      </c>
      <c r="G98">
        <v>0</v>
      </c>
      <c r="H98">
        <v>0</v>
      </c>
      <c r="I98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>
        <v>14</v>
      </c>
      <c r="P98">
        <v>479</v>
      </c>
      <c r="Q98" s="8">
        <v>0.75</v>
      </c>
      <c r="R98" s="8">
        <v>-0.5</v>
      </c>
      <c r="S98">
        <v>105</v>
      </c>
      <c r="T98" s="13">
        <v>0</v>
      </c>
      <c r="U98" s="10">
        <v>0</v>
      </c>
      <c r="V98">
        <v>34</v>
      </c>
      <c r="W98">
        <v>99</v>
      </c>
      <c r="X98">
        <v>-1.08</v>
      </c>
      <c r="Y98">
        <v>1.53</v>
      </c>
      <c r="Z98">
        <v>0</v>
      </c>
      <c r="AA98" s="10">
        <v>0</v>
      </c>
      <c r="AB98" s="10">
        <v>0</v>
      </c>
      <c r="AC98" s="10">
        <v>0</v>
      </c>
      <c r="AD98" s="10">
        <v>-3</v>
      </c>
      <c r="AE98" s="10">
        <v>2</v>
      </c>
      <c r="AF98" s="10">
        <v>-1</v>
      </c>
      <c r="AG98" s="10">
        <v>-1</v>
      </c>
      <c r="AH98" s="10">
        <v>-2</v>
      </c>
      <c r="AI98" s="10">
        <v>-1</v>
      </c>
      <c r="AJ98" s="10">
        <v>-1</v>
      </c>
      <c r="AK98" s="10">
        <v>0</v>
      </c>
      <c r="AL98" s="10">
        <v>-1</v>
      </c>
      <c r="AM98" s="10">
        <v>-2</v>
      </c>
      <c r="AN98" s="10">
        <v>0</v>
      </c>
      <c r="AO98" s="10">
        <v>-1</v>
      </c>
      <c r="AP98" s="10">
        <v>1</v>
      </c>
      <c r="AQ98" s="10">
        <v>-1</v>
      </c>
      <c r="AR98" s="10">
        <v>-6</v>
      </c>
      <c r="AS98" s="10">
        <v>-3</v>
      </c>
      <c r="AT98" s="10">
        <v>-2</v>
      </c>
      <c r="AU98" s="10">
        <v>-1</v>
      </c>
      <c r="AV98" s="10">
        <v>0</v>
      </c>
      <c r="AW98" s="10">
        <v>-2</v>
      </c>
      <c r="AX98" s="10">
        <v>-1</v>
      </c>
      <c r="AY98" s="10">
        <v>-2</v>
      </c>
      <c r="AZ98" s="10">
        <v>-1</v>
      </c>
      <c r="BA98" s="10">
        <v>1</v>
      </c>
      <c r="BB98" s="10">
        <v>0</v>
      </c>
      <c r="BC98" s="10">
        <v>-1</v>
      </c>
      <c r="BD98" s="10">
        <v>0</v>
      </c>
      <c r="BE98" s="10">
        <v>1</v>
      </c>
      <c r="BF98" s="10">
        <v>1</v>
      </c>
      <c r="BG98" s="10">
        <v>0</v>
      </c>
      <c r="BH98" s="10">
        <v>1</v>
      </c>
      <c r="BI98" s="10">
        <v>-2</v>
      </c>
      <c r="BJ98" s="10">
        <v>-2</v>
      </c>
      <c r="BK98" s="10">
        <v>-2</v>
      </c>
      <c r="BL98" s="10">
        <v>-2</v>
      </c>
      <c r="BM98" s="10">
        <v>-3</v>
      </c>
      <c r="BN98" s="10">
        <v>0</v>
      </c>
      <c r="BO98" s="10">
        <v>0</v>
      </c>
      <c r="BP98" s="10">
        <v>1</v>
      </c>
      <c r="BQ98" s="10">
        <v>2</v>
      </c>
      <c r="BR98" s="10">
        <v>-1</v>
      </c>
      <c r="BS98" s="10">
        <v>-4</v>
      </c>
      <c r="BT98" s="10">
        <v>-2</v>
      </c>
      <c r="BU98" s="10">
        <v>0</v>
      </c>
      <c r="BV98" s="10">
        <v>-3</v>
      </c>
      <c r="BW98" s="10">
        <v>-4</v>
      </c>
      <c r="BX98" s="10">
        <v>-2</v>
      </c>
      <c r="BY98" s="10">
        <v>-1</v>
      </c>
      <c r="BZ98" s="10">
        <v>-3</v>
      </c>
      <c r="CA98" s="7">
        <v>32</v>
      </c>
      <c r="CB98" s="7">
        <v>4.08</v>
      </c>
      <c r="CC98" s="7">
        <v>2.13</v>
      </c>
      <c r="CD98" s="7">
        <v>0</v>
      </c>
      <c r="CE98" s="15">
        <v>7</v>
      </c>
      <c r="CF98" s="15">
        <v>1</v>
      </c>
      <c r="CG98" s="15">
        <v>7</v>
      </c>
      <c r="CH98" s="15">
        <v>2</v>
      </c>
      <c r="CI98" s="15">
        <v>7</v>
      </c>
      <c r="CJ98" s="15">
        <v>6</v>
      </c>
      <c r="CK98" s="15">
        <v>1</v>
      </c>
      <c r="CL98" s="15">
        <v>7</v>
      </c>
      <c r="CM98" s="15">
        <v>7</v>
      </c>
      <c r="CN98" s="15">
        <v>7</v>
      </c>
      <c r="CO98" s="15">
        <v>2</v>
      </c>
      <c r="CP98" s="15">
        <v>1</v>
      </c>
      <c r="CQ98" s="15">
        <v>4</v>
      </c>
      <c r="CR98" s="15">
        <v>4</v>
      </c>
      <c r="CS98" s="15">
        <v>3</v>
      </c>
      <c r="CT98" s="15">
        <v>6</v>
      </c>
      <c r="CU98" s="15">
        <v>7</v>
      </c>
      <c r="CV98" s="15">
        <v>7</v>
      </c>
      <c r="CW98" s="15">
        <v>3</v>
      </c>
      <c r="CX98" s="15">
        <v>6</v>
      </c>
      <c r="CY98" s="15">
        <v>3</v>
      </c>
      <c r="CZ98" s="15">
        <v>3</v>
      </c>
      <c r="DA98" s="15">
        <v>2</v>
      </c>
      <c r="DB98" s="15">
        <v>2</v>
      </c>
      <c r="DC98" s="15">
        <v>3</v>
      </c>
      <c r="DD98" s="15">
        <v>8</v>
      </c>
      <c r="DE98" s="15">
        <v>2</v>
      </c>
      <c r="DF98" s="15">
        <v>3</v>
      </c>
      <c r="DG98" s="15">
        <v>1</v>
      </c>
      <c r="DH98" s="15">
        <v>4</v>
      </c>
      <c r="DI98" s="15">
        <v>5</v>
      </c>
      <c r="DJ98" s="15">
        <v>2</v>
      </c>
      <c r="DK98" s="15">
        <v>1</v>
      </c>
      <c r="DL98" s="15">
        <v>4</v>
      </c>
      <c r="DM98" s="15">
        <v>-10</v>
      </c>
      <c r="DN98" s="15">
        <v>4</v>
      </c>
      <c r="DO98" s="15">
        <v>2</v>
      </c>
      <c r="DP98" s="15">
        <v>6</v>
      </c>
      <c r="DQ98" s="15">
        <v>6</v>
      </c>
      <c r="DR98" s="15">
        <v>5</v>
      </c>
      <c r="DS98" s="15">
        <v>3</v>
      </c>
      <c r="DT98" s="15">
        <v>5</v>
      </c>
      <c r="DU98" s="15">
        <v>6</v>
      </c>
      <c r="DV98" s="15">
        <v>6</v>
      </c>
      <c r="DW98" s="15">
        <v>2</v>
      </c>
      <c r="DX98" s="15">
        <v>7</v>
      </c>
      <c r="DY98" s="15">
        <v>6</v>
      </c>
      <c r="DZ98" s="15">
        <v>6</v>
      </c>
      <c r="EA98" s="15">
        <v>6</v>
      </c>
      <c r="EB98" s="15">
        <v>6</v>
      </c>
      <c r="EC98" s="15">
        <v>2</v>
      </c>
      <c r="ED98" s="15">
        <v>2</v>
      </c>
      <c r="EE98" s="15">
        <v>1</v>
      </c>
      <c r="EF98" s="15">
        <v>2</v>
      </c>
      <c r="EG98" s="7">
        <v>1.84</v>
      </c>
      <c r="EH98" s="7">
        <v>0.32</v>
      </c>
      <c r="EI98" s="7">
        <v>1.53</v>
      </c>
      <c r="EJ98" s="7">
        <v>0.04</v>
      </c>
      <c r="EK98" s="7">
        <v>0.64</v>
      </c>
      <c r="EL98" s="7">
        <v>0.17</v>
      </c>
      <c r="EM98" s="7">
        <v>0.41</v>
      </c>
      <c r="EN98" s="7">
        <v>0.24</v>
      </c>
      <c r="EO98" s="7">
        <v>0.62</v>
      </c>
      <c r="EP98" s="7">
        <v>-0.12</v>
      </c>
      <c r="EQ98" s="7">
        <v>0.55000000000000004</v>
      </c>
      <c r="ER98" s="7">
        <v>0.33</v>
      </c>
      <c r="ES98" s="7">
        <v>1.59</v>
      </c>
      <c r="ET98" s="7">
        <v>441</v>
      </c>
      <c r="EU98" s="7">
        <v>28</v>
      </c>
      <c r="EV98" s="7">
        <v>2.4</v>
      </c>
      <c r="EW98" s="7">
        <v>2.23</v>
      </c>
      <c r="EX98" s="7">
        <v>0</v>
      </c>
      <c r="EY98" s="7">
        <v>0</v>
      </c>
      <c r="EZ98" s="7">
        <v>22.53</v>
      </c>
      <c r="FA98" s="7">
        <v>44.29</v>
      </c>
      <c r="FB98" s="7">
        <v>45.24</v>
      </c>
      <c r="FC98" s="7">
        <v>7.62</v>
      </c>
      <c r="FD98" s="7">
        <v>7.46</v>
      </c>
      <c r="FE98" s="7">
        <v>2.74</v>
      </c>
      <c r="FF98" s="7">
        <v>89</v>
      </c>
      <c r="FG98" s="7">
        <v>1.2</v>
      </c>
      <c r="FH98" s="7">
        <v>1.56</v>
      </c>
      <c r="FI98" s="7">
        <v>0.48</v>
      </c>
      <c r="FJ98" s="7">
        <v>0.45</v>
      </c>
      <c r="FK98" s="7">
        <v>9.9000000000000005E-2</v>
      </c>
      <c r="FL98" s="7">
        <v>114</v>
      </c>
      <c r="FM98" s="7">
        <v>88</v>
      </c>
      <c r="FN98" s="7">
        <v>112</v>
      </c>
      <c r="FO98" s="7">
        <v>43</v>
      </c>
      <c r="FP98" s="7">
        <v>140</v>
      </c>
      <c r="FQ98" s="7">
        <v>111</v>
      </c>
      <c r="FR98" s="7">
        <v>98</v>
      </c>
      <c r="FS98" s="7">
        <v>69</v>
      </c>
      <c r="FT98" s="7">
        <v>96</v>
      </c>
      <c r="FU98" s="7">
        <v>105</v>
      </c>
      <c r="FV98" s="7">
        <v>128</v>
      </c>
      <c r="FW98" s="7">
        <v>103</v>
      </c>
      <c r="FX98" s="7">
        <v>45</v>
      </c>
      <c r="FY98" s="7">
        <v>33</v>
      </c>
      <c r="FZ98" s="7">
        <v>51</v>
      </c>
      <c r="GA98" s="7">
        <v>93</v>
      </c>
      <c r="GB98" s="7">
        <f>(0.47+0.5)/2</f>
        <v>0.48499999999999999</v>
      </c>
      <c r="GC98" s="7">
        <f>(0.58+0.56)/2</f>
        <v>0.57000000000000006</v>
      </c>
      <c r="GD98" s="7">
        <v>0.54</v>
      </c>
      <c r="GE98" s="7">
        <v>1.95</v>
      </c>
      <c r="GF98" s="7">
        <v>0.56000000000000005</v>
      </c>
      <c r="GG98" s="7">
        <f t="shared" si="18"/>
        <v>1.39</v>
      </c>
      <c r="GH98">
        <v>0.52200000000000002</v>
      </c>
      <c r="GI98">
        <v>0.56799999999999995</v>
      </c>
      <c r="GJ98">
        <f t="shared" si="19"/>
        <v>0.54499999999999993</v>
      </c>
      <c r="GK98">
        <v>0.312</v>
      </c>
      <c r="GL98">
        <v>0.34799999999999998</v>
      </c>
      <c r="GM98">
        <f t="shared" si="20"/>
        <v>0.32999999999999996</v>
      </c>
      <c r="GN98">
        <v>0.20699999999999999</v>
      </c>
      <c r="GO98">
        <v>8.5999999999999993E-2</v>
      </c>
      <c r="GP98">
        <v>0.38500000000000001</v>
      </c>
      <c r="GQ98">
        <v>0.43</v>
      </c>
      <c r="GR98">
        <f>(GP98+GQ98)/2</f>
        <v>0.40749999999999997</v>
      </c>
      <c r="GS98">
        <v>0.24</v>
      </c>
      <c r="GT98">
        <v>0.28299999999999997</v>
      </c>
      <c r="GU98">
        <f t="shared" si="22"/>
        <v>0.26149999999999995</v>
      </c>
      <c r="GV98">
        <v>0.12</v>
      </c>
      <c r="GW98">
        <v>5.7000000000000002E-2</v>
      </c>
      <c r="HF98">
        <v>0.42099999999999999</v>
      </c>
      <c r="HG98">
        <v>0.69799999999999995</v>
      </c>
      <c r="HH98" s="11">
        <v>0.14499999999999999</v>
      </c>
    </row>
    <row r="99" spans="1:216">
      <c r="A99" s="12">
        <v>49</v>
      </c>
      <c r="B99" s="13">
        <v>0</v>
      </c>
      <c r="C99" s="13">
        <v>64</v>
      </c>
      <c r="D99" s="13">
        <v>0</v>
      </c>
      <c r="E99" s="13">
        <v>3</v>
      </c>
      <c r="F99" s="13">
        <v>2</v>
      </c>
      <c r="G99" s="13">
        <v>0</v>
      </c>
      <c r="H99" s="13">
        <v>0</v>
      </c>
      <c r="I99" s="13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3">
        <v>14</v>
      </c>
      <c r="P99" s="13">
        <v>470</v>
      </c>
      <c r="Q99" s="14">
        <v>0.5</v>
      </c>
      <c r="R99" s="14">
        <v>-0.25</v>
      </c>
      <c r="S99" s="13">
        <v>90</v>
      </c>
      <c r="T99" s="13">
        <v>9.6910013008099996E-2</v>
      </c>
      <c r="U99" s="13">
        <v>0</v>
      </c>
      <c r="V99" s="13">
        <v>36</v>
      </c>
      <c r="W99" s="13">
        <v>100</v>
      </c>
      <c r="X99" s="13">
        <v>-0.95</v>
      </c>
      <c r="Y99" s="13">
        <v>1.37</v>
      </c>
      <c r="Z99" s="13">
        <v>0</v>
      </c>
      <c r="AA99" s="13">
        <v>1</v>
      </c>
      <c r="AB99" s="13">
        <v>1</v>
      </c>
      <c r="AC99" s="13">
        <v>0</v>
      </c>
      <c r="AD99" s="13">
        <v>-1</v>
      </c>
      <c r="AE99" s="13">
        <v>-2</v>
      </c>
      <c r="AF99" s="13">
        <v>-1</v>
      </c>
      <c r="AG99" s="13">
        <v>-1</v>
      </c>
      <c r="AH99" s="13">
        <v>-1</v>
      </c>
      <c r="AI99" s="13">
        <v>0</v>
      </c>
      <c r="AJ99" s="13">
        <v>-2</v>
      </c>
      <c r="AK99" s="13">
        <v>-2</v>
      </c>
      <c r="AL99" s="13">
        <v>0</v>
      </c>
      <c r="AM99" s="13">
        <v>-2</v>
      </c>
      <c r="AN99" s="13">
        <v>0</v>
      </c>
      <c r="AO99" s="13">
        <v>-1</v>
      </c>
      <c r="AP99" s="13">
        <v>0</v>
      </c>
      <c r="AQ99" s="13">
        <v>-2</v>
      </c>
      <c r="AR99" s="13">
        <v>-3</v>
      </c>
      <c r="AS99" s="13">
        <v>0</v>
      </c>
      <c r="AT99" s="13">
        <v>-4</v>
      </c>
      <c r="AU99" s="13">
        <v>-2</v>
      </c>
      <c r="AV99" s="13">
        <v>-2</v>
      </c>
      <c r="AW99" s="13">
        <v>-1</v>
      </c>
      <c r="AX99" s="13">
        <v>-2</v>
      </c>
      <c r="AY99" s="13">
        <v>1</v>
      </c>
      <c r="AZ99" s="13">
        <v>0</v>
      </c>
      <c r="BA99" s="13">
        <v>1</v>
      </c>
      <c r="BB99" s="13">
        <v>-1</v>
      </c>
      <c r="BC99" s="13">
        <v>-1</v>
      </c>
      <c r="BD99" s="13">
        <v>0</v>
      </c>
      <c r="BE99" s="13">
        <v>1</v>
      </c>
      <c r="BF99" s="13">
        <v>0</v>
      </c>
      <c r="BG99" s="13">
        <v>-1</v>
      </c>
      <c r="BH99" s="13">
        <v>1</v>
      </c>
      <c r="BI99" s="13">
        <v>-2</v>
      </c>
      <c r="BJ99" s="13">
        <v>-3</v>
      </c>
      <c r="BK99" s="13">
        <v>-3</v>
      </c>
      <c r="BL99" s="13">
        <v>0</v>
      </c>
      <c r="BM99" s="13">
        <v>1</v>
      </c>
      <c r="BN99" s="13">
        <v>1</v>
      </c>
      <c r="BO99" s="13">
        <v>0</v>
      </c>
      <c r="BP99" s="13">
        <v>0</v>
      </c>
      <c r="BQ99" s="13">
        <v>-1</v>
      </c>
      <c r="BR99" s="13">
        <v>-1</v>
      </c>
      <c r="BS99" s="13">
        <v>-2</v>
      </c>
      <c r="BT99" s="13">
        <v>0</v>
      </c>
      <c r="BU99" s="13">
        <v>-1</v>
      </c>
      <c r="BV99" s="13">
        <v>0</v>
      </c>
      <c r="BW99" s="13">
        <v>-1</v>
      </c>
      <c r="BX99" s="13">
        <v>-2</v>
      </c>
      <c r="BY99" s="13">
        <v>-3</v>
      </c>
      <c r="BZ99" s="13">
        <v>-2</v>
      </c>
      <c r="CA99" s="12">
        <v>27</v>
      </c>
      <c r="CB99" s="12">
        <v>2.96</v>
      </c>
      <c r="CC99" s="12">
        <v>2.57</v>
      </c>
      <c r="CD99" s="12">
        <v>0</v>
      </c>
      <c r="CE99" s="13">
        <v>4</v>
      </c>
      <c r="CF99" s="13">
        <v>3</v>
      </c>
      <c r="CG99" s="13">
        <v>9</v>
      </c>
      <c r="CH99" s="13">
        <v>4</v>
      </c>
      <c r="CI99" s="13">
        <v>3</v>
      </c>
      <c r="CJ99" s="13">
        <v>7</v>
      </c>
      <c r="CK99" s="13">
        <v>6</v>
      </c>
      <c r="CL99" s="13">
        <v>-2</v>
      </c>
      <c r="CM99" s="13">
        <v>2</v>
      </c>
      <c r="CN99" s="13">
        <v>3</v>
      </c>
      <c r="CO99" s="13">
        <v>2</v>
      </c>
      <c r="CP99" s="13">
        <v>1</v>
      </c>
      <c r="CQ99" s="13">
        <v>1</v>
      </c>
      <c r="CR99" s="13">
        <v>0</v>
      </c>
      <c r="CS99" s="13">
        <v>6</v>
      </c>
      <c r="CT99" s="13">
        <v>2</v>
      </c>
      <c r="CU99" s="13">
        <v>4</v>
      </c>
      <c r="CV99" s="13">
        <v>3</v>
      </c>
      <c r="CW99" s="13">
        <v>4</v>
      </c>
      <c r="CX99" s="13">
        <v>1</v>
      </c>
      <c r="CY99" s="13">
        <v>0</v>
      </c>
      <c r="CZ99" s="13">
        <v>4</v>
      </c>
      <c r="DA99" s="13">
        <v>2</v>
      </c>
      <c r="DB99" s="13">
        <v>5</v>
      </c>
      <c r="DC99" s="13">
        <v>1</v>
      </c>
      <c r="DD99" s="13">
        <v>4</v>
      </c>
      <c r="DE99" s="13">
        <v>3</v>
      </c>
      <c r="DF99" s="13">
        <v>4</v>
      </c>
      <c r="DG99" s="13">
        <v>6</v>
      </c>
      <c r="DH99" s="13">
        <v>6</v>
      </c>
      <c r="DI99" s="13">
        <v>5</v>
      </c>
      <c r="DJ99" s="13">
        <v>-2</v>
      </c>
      <c r="DK99" s="13">
        <v>3</v>
      </c>
      <c r="DL99" s="13">
        <v>1</v>
      </c>
      <c r="DM99" s="13">
        <v>-8</v>
      </c>
      <c r="DN99" s="13">
        <v>5</v>
      </c>
      <c r="DO99" s="13">
        <v>3</v>
      </c>
      <c r="DP99" s="13">
        <v>-3</v>
      </c>
      <c r="DQ99" s="13">
        <v>1</v>
      </c>
      <c r="DR99" s="13">
        <v>6</v>
      </c>
      <c r="DS99" s="13">
        <v>1</v>
      </c>
      <c r="DT99" s="13">
        <v>6</v>
      </c>
      <c r="DU99" s="13">
        <v>3</v>
      </c>
      <c r="DV99" s="13">
        <v>4</v>
      </c>
      <c r="DW99" s="13">
        <v>3</v>
      </c>
      <c r="DX99" s="13">
        <v>2</v>
      </c>
      <c r="DY99" s="13">
        <v>2</v>
      </c>
      <c r="DZ99" s="13">
        <v>7</v>
      </c>
      <c r="EA99" s="13">
        <v>7</v>
      </c>
      <c r="EB99" s="13">
        <v>7</v>
      </c>
      <c r="EC99" s="13">
        <v>-1</v>
      </c>
      <c r="ED99" s="13">
        <v>3</v>
      </c>
      <c r="EE99" s="15">
        <v>3</v>
      </c>
      <c r="EF99" s="15">
        <v>2</v>
      </c>
      <c r="EG99" s="12">
        <v>1.85</v>
      </c>
      <c r="EH99" s="12">
        <v>0.28999999999999998</v>
      </c>
      <c r="EI99" s="12">
        <v>1.56</v>
      </c>
      <c r="EJ99" s="12">
        <v>0.03</v>
      </c>
      <c r="EK99" s="12">
        <v>0.59</v>
      </c>
      <c r="EL99" s="12">
        <v>0.16</v>
      </c>
      <c r="EM99" s="12">
        <v>0.4</v>
      </c>
      <c r="EN99" s="12">
        <v>0.22</v>
      </c>
      <c r="EO99" s="12">
        <v>0.54</v>
      </c>
      <c r="EP99" s="12">
        <v>-0.1</v>
      </c>
      <c r="EQ99" s="12">
        <v>0.5</v>
      </c>
      <c r="ER99" s="12">
        <v>0.38</v>
      </c>
      <c r="ES99" s="12">
        <v>1.84</v>
      </c>
      <c r="ET99" s="12">
        <v>482</v>
      </c>
      <c r="EU99" s="12">
        <v>29</v>
      </c>
      <c r="EV99" s="12">
        <v>1.5</v>
      </c>
      <c r="EW99" s="12">
        <v>2.8</v>
      </c>
      <c r="EX99" s="12">
        <v>0</v>
      </c>
      <c r="EY99" s="12">
        <v>0</v>
      </c>
      <c r="EZ99" s="12">
        <v>22.48</v>
      </c>
      <c r="FA99" s="12">
        <v>44.88</v>
      </c>
      <c r="FB99" s="12">
        <v>45.79</v>
      </c>
      <c r="FC99" s="12">
        <v>7.52</v>
      </c>
      <c r="FD99" s="12">
        <v>7.37</v>
      </c>
      <c r="FE99" s="12">
        <v>2.68</v>
      </c>
      <c r="FF99" s="12">
        <v>90</v>
      </c>
      <c r="FG99" s="12">
        <v>1.31</v>
      </c>
      <c r="FH99" s="12">
        <v>1.65</v>
      </c>
      <c r="FI99" s="12">
        <v>0.45</v>
      </c>
      <c r="FJ99" s="12">
        <v>0.44</v>
      </c>
      <c r="FK99" s="12">
        <v>7.0999999999999994E-2</v>
      </c>
      <c r="FL99" s="12">
        <v>116</v>
      </c>
      <c r="FM99" s="12">
        <v>78</v>
      </c>
      <c r="FN99" s="12">
        <v>122</v>
      </c>
      <c r="FO99" s="12">
        <v>46</v>
      </c>
      <c r="FP99" s="12">
        <v>147</v>
      </c>
      <c r="FQ99" s="12">
        <v>111</v>
      </c>
      <c r="FR99" s="12">
        <v>79</v>
      </c>
      <c r="FS99" s="12">
        <v>62</v>
      </c>
      <c r="FT99" s="12">
        <v>92</v>
      </c>
      <c r="FU99" s="12">
        <v>114</v>
      </c>
      <c r="FV99" s="12">
        <v>135</v>
      </c>
      <c r="FW99" s="12">
        <v>117</v>
      </c>
      <c r="FX99" s="12">
        <v>43</v>
      </c>
      <c r="FY99" s="12">
        <v>35</v>
      </c>
      <c r="FZ99" s="12">
        <v>60</v>
      </c>
      <c r="GA99" s="12">
        <v>90</v>
      </c>
      <c r="GB99" s="12">
        <f>(0.46+0.57)/2</f>
        <v>0.51500000000000001</v>
      </c>
      <c r="GC99" s="12">
        <f>(0.25+0.64)/2</f>
        <v>0.44500000000000001</v>
      </c>
      <c r="GD99" s="12">
        <v>0.5</v>
      </c>
      <c r="GE99" s="12">
        <v>2.0699999999999998</v>
      </c>
      <c r="GF99" s="12">
        <v>0.51</v>
      </c>
      <c r="GG99" s="12">
        <f t="shared" si="18"/>
        <v>1.5599999999999998</v>
      </c>
      <c r="GH99" s="13">
        <v>0.47499999999999998</v>
      </c>
      <c r="GI99" s="13">
        <v>0.51700000000000002</v>
      </c>
      <c r="GJ99">
        <f t="shared" si="19"/>
        <v>0.496</v>
      </c>
      <c r="GK99" s="13">
        <v>0.28899999999999998</v>
      </c>
      <c r="GL99" s="13">
        <v>0.32900000000000001</v>
      </c>
      <c r="GM99">
        <f t="shared" si="20"/>
        <v>0.309</v>
      </c>
      <c r="GN99" s="13">
        <v>0.17399999999999999</v>
      </c>
      <c r="GO99" s="13">
        <v>6.7000000000000004E-2</v>
      </c>
      <c r="GP99" s="13">
        <v>0.43099999999999999</v>
      </c>
      <c r="GQ99" s="13">
        <v>0.47</v>
      </c>
      <c r="GR99">
        <f>(GP99+GQ99)/2</f>
        <v>0.45050000000000001</v>
      </c>
      <c r="GS99" s="13">
        <v>0.30099999999999999</v>
      </c>
      <c r="GT99" s="13">
        <v>0.30599999999999999</v>
      </c>
      <c r="GU99">
        <f t="shared" si="22"/>
        <v>0.30349999999999999</v>
      </c>
      <c r="GV99" s="13">
        <v>0.16500000000000001</v>
      </c>
      <c r="GW99" s="13">
        <v>7.0000000000000007E-2</v>
      </c>
      <c r="GX99" s="13">
        <v>0.32900000000000001</v>
      </c>
      <c r="GY99" s="13">
        <v>0.40799999999999997</v>
      </c>
      <c r="GZ99">
        <f>(GX99+GY99)/2</f>
        <v>0.36849999999999999</v>
      </c>
      <c r="HA99" s="13">
        <v>0.23300000000000001</v>
      </c>
      <c r="HB99" s="13">
        <v>0.28599999999999998</v>
      </c>
      <c r="HC99">
        <f>(HA99+HB99)/2</f>
        <v>0.25950000000000001</v>
      </c>
      <c r="HD99" s="13">
        <v>0.10100000000000001</v>
      </c>
      <c r="HE99" s="13">
        <v>5.3999999999999999E-2</v>
      </c>
      <c r="HF99" s="13">
        <v>0.39800000000000002</v>
      </c>
      <c r="HG99" s="13">
        <v>0.65</v>
      </c>
      <c r="HH99" s="16">
        <v>0.129</v>
      </c>
    </row>
    <row r="100" spans="1:216">
      <c r="A100" s="7">
        <v>50</v>
      </c>
      <c r="B100">
        <v>0</v>
      </c>
      <c r="C100">
        <v>57</v>
      </c>
      <c r="D100">
        <v>0</v>
      </c>
      <c r="E100">
        <v>1</v>
      </c>
      <c r="F100">
        <v>1</v>
      </c>
      <c r="G100">
        <v>0</v>
      </c>
      <c r="H100">
        <v>0</v>
      </c>
      <c r="I10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>
        <v>14</v>
      </c>
      <c r="P100">
        <v>534</v>
      </c>
      <c r="Q100" s="8">
        <v>3</v>
      </c>
      <c r="R100" s="8">
        <v>0</v>
      </c>
      <c r="S100">
        <v>0</v>
      </c>
      <c r="T100" s="13">
        <v>0</v>
      </c>
      <c r="U100" s="10">
        <v>0</v>
      </c>
      <c r="V100">
        <v>35</v>
      </c>
      <c r="W100">
        <v>100</v>
      </c>
      <c r="X100">
        <v>0.38</v>
      </c>
      <c r="Y100">
        <v>1.4</v>
      </c>
      <c r="Z100">
        <v>0</v>
      </c>
      <c r="AA100" s="10">
        <v>0</v>
      </c>
      <c r="AB100" s="10">
        <v>2</v>
      </c>
      <c r="AC100" s="10">
        <v>4</v>
      </c>
      <c r="AD100" s="10">
        <v>4</v>
      </c>
      <c r="AE100" s="10">
        <v>0</v>
      </c>
      <c r="AF100" s="10">
        <v>4</v>
      </c>
      <c r="AG100" s="10">
        <v>1</v>
      </c>
      <c r="AH100" s="10">
        <v>2</v>
      </c>
      <c r="AI100" s="10">
        <v>2</v>
      </c>
      <c r="AJ100" s="10">
        <v>1</v>
      </c>
      <c r="AK100" s="10">
        <v>-2</v>
      </c>
      <c r="AL100" s="10">
        <v>0</v>
      </c>
      <c r="AM100" s="10">
        <v>1</v>
      </c>
      <c r="AN100" s="10">
        <v>1</v>
      </c>
      <c r="AO100" s="10">
        <v>-1</v>
      </c>
      <c r="AP100" s="10">
        <v>1</v>
      </c>
      <c r="AQ100" s="10">
        <v>0</v>
      </c>
      <c r="AR100" s="10">
        <v>-1</v>
      </c>
      <c r="AS100" s="10">
        <v>-3</v>
      </c>
      <c r="AT100" s="10">
        <v>-1</v>
      </c>
      <c r="AU100" s="10">
        <v>1</v>
      </c>
      <c r="AV100" s="10">
        <v>0</v>
      </c>
      <c r="AW100" s="10">
        <v>2</v>
      </c>
      <c r="AX100" s="10">
        <v>0</v>
      </c>
      <c r="AY100" s="10">
        <v>1</v>
      </c>
      <c r="AZ100" s="10">
        <v>2</v>
      </c>
      <c r="BA100" s="10">
        <v>0</v>
      </c>
      <c r="BB100" s="10">
        <v>1</v>
      </c>
      <c r="BC100" s="10">
        <v>0</v>
      </c>
      <c r="BD100" s="10">
        <v>1</v>
      </c>
      <c r="BE100" s="10">
        <v>1</v>
      </c>
      <c r="BF100" s="10">
        <v>1</v>
      </c>
      <c r="BG100" s="10">
        <v>0</v>
      </c>
      <c r="BH100" s="10">
        <v>0</v>
      </c>
      <c r="BI100" s="10">
        <v>-1</v>
      </c>
      <c r="BJ100" s="10">
        <v>1</v>
      </c>
      <c r="BK100" s="10">
        <v>1</v>
      </c>
      <c r="BL100" s="10">
        <v>1</v>
      </c>
      <c r="BM100" s="10">
        <v>-1</v>
      </c>
      <c r="BN100" s="10">
        <v>0</v>
      </c>
      <c r="BO100" s="10">
        <v>3</v>
      </c>
      <c r="BP100" s="10">
        <v>-1</v>
      </c>
      <c r="BQ100" s="10">
        <v>-2</v>
      </c>
      <c r="BR100" s="10">
        <v>-1</v>
      </c>
      <c r="BS100" s="10">
        <v>0</v>
      </c>
      <c r="BT100" s="10">
        <v>1</v>
      </c>
      <c r="BU100" s="10">
        <v>1</v>
      </c>
      <c r="BV100" s="10">
        <v>-3</v>
      </c>
      <c r="BW100" s="10">
        <v>-2</v>
      </c>
      <c r="BX100" s="10">
        <v>0</v>
      </c>
      <c r="BY100" s="10">
        <v>0</v>
      </c>
      <c r="BZ100" s="10">
        <v>1</v>
      </c>
      <c r="CA100" s="7">
        <v>32</v>
      </c>
      <c r="CB100" s="7">
        <v>2.33</v>
      </c>
      <c r="CC100" s="7">
        <v>3.16</v>
      </c>
      <c r="CD100" s="7">
        <v>0</v>
      </c>
      <c r="CE100" s="15">
        <v>1</v>
      </c>
      <c r="CF100" s="15">
        <v>1</v>
      </c>
      <c r="CG100" s="15">
        <v>6</v>
      </c>
      <c r="CH100" s="15">
        <v>7</v>
      </c>
      <c r="CI100" s="15">
        <v>1</v>
      </c>
      <c r="CJ100" s="15">
        <v>1</v>
      </c>
      <c r="CK100" s="15">
        <v>1</v>
      </c>
      <c r="CL100" s="15">
        <v>6</v>
      </c>
      <c r="CM100" s="15">
        <v>6</v>
      </c>
      <c r="CN100" s="15">
        <v>6</v>
      </c>
      <c r="CO100" s="15">
        <v>1</v>
      </c>
      <c r="CP100" s="15">
        <v>0</v>
      </c>
      <c r="CQ100" s="15">
        <v>-2</v>
      </c>
      <c r="CR100" s="15">
        <v>3</v>
      </c>
      <c r="CS100" s="15">
        <v>3</v>
      </c>
      <c r="CT100" s="15">
        <v>1</v>
      </c>
      <c r="CU100" s="15">
        <v>6</v>
      </c>
      <c r="CV100" s="15">
        <v>1</v>
      </c>
      <c r="CW100" s="15">
        <v>2</v>
      </c>
      <c r="CX100" s="15">
        <v>1</v>
      </c>
      <c r="CY100" s="15">
        <v>-3</v>
      </c>
      <c r="CZ100" s="15">
        <v>3</v>
      </c>
      <c r="DA100" s="15">
        <v>-4</v>
      </c>
      <c r="DB100" s="15">
        <v>-4</v>
      </c>
      <c r="DC100" s="15">
        <v>3</v>
      </c>
      <c r="DD100" s="15">
        <v>7</v>
      </c>
      <c r="DE100" s="15">
        <v>9</v>
      </c>
      <c r="DF100" s="15">
        <v>3</v>
      </c>
      <c r="DG100" s="15">
        <v>6</v>
      </c>
      <c r="DH100" s="15">
        <v>3</v>
      </c>
      <c r="DI100" s="15">
        <v>-2</v>
      </c>
      <c r="DJ100" s="15">
        <v>-4</v>
      </c>
      <c r="DK100" s="15">
        <v>1</v>
      </c>
      <c r="DL100" s="15">
        <v>-2</v>
      </c>
      <c r="DM100" s="15">
        <v>0</v>
      </c>
      <c r="DN100" s="15">
        <v>3</v>
      </c>
      <c r="DO100" s="15">
        <v>2</v>
      </c>
      <c r="DP100" s="15">
        <v>6</v>
      </c>
      <c r="DQ100" s="15">
        <v>0</v>
      </c>
      <c r="DR100" s="15">
        <v>5</v>
      </c>
      <c r="DS100" s="15">
        <v>2</v>
      </c>
      <c r="DT100" s="15">
        <v>0</v>
      </c>
      <c r="DU100" s="15">
        <v>6</v>
      </c>
      <c r="DV100" s="15">
        <v>6</v>
      </c>
      <c r="DW100" s="15">
        <v>2</v>
      </c>
      <c r="DX100" s="15">
        <v>1</v>
      </c>
      <c r="DY100" s="15">
        <v>6</v>
      </c>
      <c r="DZ100" s="15">
        <v>5</v>
      </c>
      <c r="EA100" s="15">
        <v>5</v>
      </c>
      <c r="EB100" s="15">
        <v>5</v>
      </c>
      <c r="EC100" s="15">
        <v>1</v>
      </c>
      <c r="ED100" s="15">
        <v>-3</v>
      </c>
      <c r="EE100" s="15">
        <v>6</v>
      </c>
      <c r="EF100" s="15">
        <v>6</v>
      </c>
      <c r="EG100" s="7">
        <v>1.34</v>
      </c>
      <c r="EH100" s="7">
        <v>0.06</v>
      </c>
      <c r="EI100" s="7">
        <v>1.28</v>
      </c>
      <c r="EJ100" s="7">
        <v>0</v>
      </c>
      <c r="EK100" s="7">
        <v>0.22</v>
      </c>
      <c r="EL100" s="7">
        <v>0.04</v>
      </c>
      <c r="EM100" s="7">
        <v>0.2</v>
      </c>
      <c r="EN100" s="7">
        <v>7.0000000000000007E-2</v>
      </c>
      <c r="EO100" s="7">
        <v>0.18</v>
      </c>
      <c r="EP100" s="7">
        <v>-0.13</v>
      </c>
      <c r="EQ100" s="7">
        <v>0.27</v>
      </c>
      <c r="ER100" s="7">
        <v>0.18</v>
      </c>
      <c r="ES100" s="7">
        <v>0.75</v>
      </c>
      <c r="ET100" s="7">
        <v>239</v>
      </c>
      <c r="EU100" s="7">
        <v>12</v>
      </c>
      <c r="EV100" s="7">
        <v>-0.34</v>
      </c>
      <c r="EW100" s="7">
        <v>0.88</v>
      </c>
      <c r="EX100" s="7">
        <v>0</v>
      </c>
      <c r="EY100" s="7">
        <v>0</v>
      </c>
      <c r="EZ100" s="7">
        <v>21.82</v>
      </c>
      <c r="FA100" s="7">
        <v>45.18</v>
      </c>
      <c r="FB100" s="7">
        <v>45.98</v>
      </c>
      <c r="FC100" s="7">
        <v>7.47</v>
      </c>
      <c r="FD100" s="7">
        <v>7.34</v>
      </c>
      <c r="FE100" s="7">
        <v>3.06</v>
      </c>
      <c r="FF100" s="7">
        <v>99</v>
      </c>
      <c r="FG100" s="7">
        <v>1.44</v>
      </c>
      <c r="FH100" s="7">
        <v>1.63</v>
      </c>
      <c r="FI100" s="7">
        <v>0.34</v>
      </c>
      <c r="FJ100" s="7">
        <v>0.33</v>
      </c>
      <c r="FK100" s="7">
        <v>2E-3</v>
      </c>
      <c r="FL100" s="7">
        <v>130</v>
      </c>
      <c r="FM100" s="7">
        <v>82</v>
      </c>
      <c r="FN100" s="7">
        <v>126</v>
      </c>
      <c r="FO100" s="7">
        <v>56</v>
      </c>
      <c r="FP100" s="7">
        <v>147</v>
      </c>
      <c r="FQ100" s="7">
        <v>148</v>
      </c>
      <c r="FR100" s="7">
        <v>94</v>
      </c>
      <c r="FS100" s="7">
        <v>73</v>
      </c>
      <c r="FT100" s="7">
        <v>80</v>
      </c>
      <c r="FU100" s="7">
        <v>120</v>
      </c>
      <c r="FV100" s="7">
        <v>135</v>
      </c>
      <c r="FW100" s="7">
        <v>123</v>
      </c>
      <c r="FX100" s="7">
        <v>64</v>
      </c>
      <c r="FY100" s="7">
        <v>45</v>
      </c>
      <c r="FZ100" s="7">
        <v>59</v>
      </c>
      <c r="GA100" s="7">
        <v>95</v>
      </c>
      <c r="GB100" s="7">
        <f>(0.19+0.29)/2</f>
        <v>0.24</v>
      </c>
      <c r="GC100" s="7">
        <f>(0.09+0.49)/2</f>
        <v>0.28999999999999998</v>
      </c>
      <c r="GD100" s="7">
        <v>0.28000000000000003</v>
      </c>
      <c r="GE100" s="7">
        <v>1.52</v>
      </c>
      <c r="GF100" s="7">
        <v>0.12</v>
      </c>
      <c r="GG100" s="7">
        <f t="shared" si="18"/>
        <v>1.4</v>
      </c>
      <c r="GH100" s="18">
        <v>0.42199999999999999</v>
      </c>
      <c r="GI100" s="18">
        <v>0.49299999999999999</v>
      </c>
      <c r="GJ100">
        <f t="shared" si="19"/>
        <v>0.45750000000000002</v>
      </c>
      <c r="GK100" s="18">
        <v>0.26800000000000002</v>
      </c>
      <c r="GL100" s="18">
        <v>0.27</v>
      </c>
      <c r="GM100">
        <f t="shared" si="20"/>
        <v>0.26900000000000002</v>
      </c>
      <c r="GN100" s="18">
        <v>0.14899999999999999</v>
      </c>
      <c r="GO100" s="18">
        <v>5.6000000000000001E-2</v>
      </c>
      <c r="GP100" s="18"/>
      <c r="GQ100" s="18"/>
      <c r="GS100" s="18">
        <v>0.26600000000000001</v>
      </c>
      <c r="GT100" s="18">
        <v>0.28000000000000003</v>
      </c>
      <c r="GU100">
        <f t="shared" si="22"/>
        <v>0.27300000000000002</v>
      </c>
      <c r="GV100" s="18"/>
      <c r="GW100" s="18">
        <v>4.5999999999999999E-2</v>
      </c>
      <c r="GX100" s="18"/>
      <c r="GY100" s="18"/>
      <c r="HA100" s="18"/>
      <c r="HB100" s="18"/>
      <c r="HD100" s="18"/>
      <c r="HE100" s="18"/>
      <c r="HF100" s="18">
        <v>0.44</v>
      </c>
      <c r="HG100" s="18">
        <v>0.78700000000000003</v>
      </c>
      <c r="HH100" s="19">
        <v>0.187</v>
      </c>
    </row>
    <row r="101" spans="1:216">
      <c r="A101" s="12">
        <v>50</v>
      </c>
      <c r="B101" s="13">
        <v>0</v>
      </c>
      <c r="C101" s="13">
        <v>57</v>
      </c>
      <c r="D101" s="13">
        <v>0</v>
      </c>
      <c r="E101" s="13">
        <v>1</v>
      </c>
      <c r="F101" s="13">
        <v>2</v>
      </c>
      <c r="G101" s="13">
        <v>0</v>
      </c>
      <c r="H101" s="13">
        <v>0</v>
      </c>
      <c r="I101" s="13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3">
        <v>14</v>
      </c>
      <c r="P101" s="13">
        <v>536</v>
      </c>
      <c r="Q101" s="14">
        <v>2.25</v>
      </c>
      <c r="R101" s="14">
        <v>-0.5</v>
      </c>
      <c r="S101" s="13">
        <v>120</v>
      </c>
      <c r="T101" s="9">
        <v>0</v>
      </c>
      <c r="U101" s="10">
        <v>0</v>
      </c>
      <c r="V101" s="13">
        <v>35</v>
      </c>
      <c r="W101" s="13">
        <v>100</v>
      </c>
      <c r="X101" s="13">
        <v>0.22</v>
      </c>
      <c r="Y101" s="13">
        <v>1.33</v>
      </c>
      <c r="Z101" s="13">
        <v>0</v>
      </c>
      <c r="AA101" s="13">
        <v>2</v>
      </c>
      <c r="AB101" s="13">
        <v>0</v>
      </c>
      <c r="AC101" s="13">
        <v>0</v>
      </c>
      <c r="AD101" s="13">
        <v>1</v>
      </c>
      <c r="AE101" s="13">
        <v>-2</v>
      </c>
      <c r="AF101" s="13">
        <v>0</v>
      </c>
      <c r="AG101" s="13">
        <v>-1</v>
      </c>
      <c r="AH101" s="13">
        <v>2</v>
      </c>
      <c r="AI101" s="13">
        <v>2</v>
      </c>
      <c r="AJ101" s="13">
        <v>3</v>
      </c>
      <c r="AK101" s="13">
        <v>1</v>
      </c>
      <c r="AL101" s="13">
        <v>0</v>
      </c>
      <c r="AM101" s="13">
        <v>-1</v>
      </c>
      <c r="AN101" s="13">
        <v>-1</v>
      </c>
      <c r="AO101" s="13">
        <v>1</v>
      </c>
      <c r="AP101" s="13">
        <v>1</v>
      </c>
      <c r="AQ101" s="13">
        <v>1</v>
      </c>
      <c r="AR101" s="13">
        <v>1</v>
      </c>
      <c r="AS101" s="13">
        <v>0</v>
      </c>
      <c r="AT101" s="13">
        <v>0</v>
      </c>
      <c r="AU101" s="13">
        <v>3</v>
      </c>
      <c r="AV101" s="13">
        <v>0</v>
      </c>
      <c r="AW101" s="13">
        <v>1</v>
      </c>
      <c r="AX101" s="13">
        <v>0</v>
      </c>
      <c r="AY101" s="13">
        <v>1</v>
      </c>
      <c r="AZ101" s="13">
        <v>0</v>
      </c>
      <c r="BA101" s="13">
        <v>-2</v>
      </c>
      <c r="BB101" s="13">
        <v>-2</v>
      </c>
      <c r="BC101" s="13">
        <v>1</v>
      </c>
      <c r="BD101" s="13">
        <v>0</v>
      </c>
      <c r="BE101" s="13">
        <v>0</v>
      </c>
      <c r="BF101" s="13">
        <v>0</v>
      </c>
      <c r="BG101" s="13">
        <v>0</v>
      </c>
      <c r="BH101" s="13">
        <v>1</v>
      </c>
      <c r="BI101" s="13">
        <v>-3</v>
      </c>
      <c r="BJ101" s="13">
        <v>-1</v>
      </c>
      <c r="BK101" s="13">
        <v>0</v>
      </c>
      <c r="BL101" s="13">
        <v>-2</v>
      </c>
      <c r="BM101" s="13">
        <v>0</v>
      </c>
      <c r="BN101" s="13">
        <v>2</v>
      </c>
      <c r="BO101" s="13">
        <v>0</v>
      </c>
      <c r="BP101" s="13">
        <v>2</v>
      </c>
      <c r="BQ101" s="13">
        <v>0</v>
      </c>
      <c r="BR101" s="13">
        <v>-1</v>
      </c>
      <c r="BS101" s="13">
        <v>-2</v>
      </c>
      <c r="BT101" s="13">
        <v>0</v>
      </c>
      <c r="BU101" s="13">
        <v>1</v>
      </c>
      <c r="BV101" s="13">
        <v>1</v>
      </c>
      <c r="BW101" s="13">
        <v>1</v>
      </c>
      <c r="BX101" s="13">
        <v>1</v>
      </c>
      <c r="BY101" s="13">
        <v>-2</v>
      </c>
      <c r="BZ101" s="13">
        <v>2</v>
      </c>
      <c r="CA101" s="12">
        <v>27</v>
      </c>
      <c r="CB101" s="12">
        <v>0.48</v>
      </c>
      <c r="CC101" s="12">
        <v>2.19</v>
      </c>
      <c r="CD101" s="12">
        <v>0</v>
      </c>
      <c r="CE101" s="13">
        <v>-1</v>
      </c>
      <c r="CF101" s="13">
        <v>3</v>
      </c>
      <c r="CG101" s="13">
        <v>3</v>
      </c>
      <c r="CH101" s="13">
        <v>-1</v>
      </c>
      <c r="CI101" s="13">
        <v>2</v>
      </c>
      <c r="CJ101" s="13">
        <v>1</v>
      </c>
      <c r="CK101" s="13">
        <v>-3</v>
      </c>
      <c r="CL101" s="13">
        <v>2</v>
      </c>
      <c r="CM101" s="13">
        <v>2</v>
      </c>
      <c r="CN101" s="13">
        <v>2</v>
      </c>
      <c r="CO101" s="13">
        <v>-2</v>
      </c>
      <c r="CP101" s="13">
        <v>-3</v>
      </c>
      <c r="CQ101" s="13">
        <v>0</v>
      </c>
      <c r="CR101" s="13">
        <v>0</v>
      </c>
      <c r="CS101" s="13">
        <v>1</v>
      </c>
      <c r="CT101" s="13">
        <v>1</v>
      </c>
      <c r="CU101" s="13">
        <v>3</v>
      </c>
      <c r="CV101" s="13">
        <v>3</v>
      </c>
      <c r="CW101" s="13">
        <v>-3</v>
      </c>
      <c r="CX101" s="13">
        <v>1</v>
      </c>
      <c r="CY101" s="13">
        <v>-1</v>
      </c>
      <c r="CZ101" s="13">
        <v>-1</v>
      </c>
      <c r="DA101" s="13">
        <v>-4</v>
      </c>
      <c r="DB101" s="13">
        <v>4</v>
      </c>
      <c r="DC101" s="13">
        <v>0</v>
      </c>
      <c r="DD101" s="13">
        <v>4</v>
      </c>
      <c r="DE101" s="13">
        <v>3</v>
      </c>
      <c r="DF101" s="13">
        <v>0</v>
      </c>
      <c r="DG101" s="13">
        <v>1</v>
      </c>
      <c r="DH101" s="13">
        <v>0</v>
      </c>
      <c r="DI101" s="13">
        <v>-1</v>
      </c>
      <c r="DJ101" s="13">
        <v>-2</v>
      </c>
      <c r="DK101" s="13">
        <v>-2</v>
      </c>
      <c r="DL101" s="13">
        <v>0</v>
      </c>
      <c r="DM101" s="13">
        <v>-2</v>
      </c>
      <c r="DN101" s="13">
        <v>0</v>
      </c>
      <c r="DO101" s="13">
        <v>-2</v>
      </c>
      <c r="DP101" s="13">
        <v>6</v>
      </c>
      <c r="DQ101" s="13">
        <v>1</v>
      </c>
      <c r="DR101" s="13">
        <v>0</v>
      </c>
      <c r="DS101" s="13">
        <v>5</v>
      </c>
      <c r="DT101" s="13">
        <v>1</v>
      </c>
      <c r="DU101" s="13">
        <v>-2</v>
      </c>
      <c r="DV101" s="13">
        <v>-1</v>
      </c>
      <c r="DW101" s="13">
        <v>-2</v>
      </c>
      <c r="DX101" s="13">
        <v>2</v>
      </c>
      <c r="DY101" s="13">
        <v>1</v>
      </c>
      <c r="DZ101" s="13">
        <v>2</v>
      </c>
      <c r="EA101" s="13">
        <v>1</v>
      </c>
      <c r="EB101" s="13">
        <v>2</v>
      </c>
      <c r="EC101" s="13">
        <v>3</v>
      </c>
      <c r="ED101" s="13">
        <v>2</v>
      </c>
      <c r="EE101" s="15">
        <v>2</v>
      </c>
      <c r="EF101" s="15">
        <v>2</v>
      </c>
      <c r="EG101" s="12">
        <v>1.86</v>
      </c>
      <c r="EH101" s="12">
        <v>0.21</v>
      </c>
      <c r="EI101" s="12">
        <v>1.65</v>
      </c>
      <c r="EJ101" s="12">
        <v>0.01</v>
      </c>
      <c r="EK101" s="12">
        <v>0.4</v>
      </c>
      <c r="EL101" s="12">
        <v>0.12</v>
      </c>
      <c r="EM101" s="12">
        <v>0.34</v>
      </c>
      <c r="EN101" s="12">
        <v>0.11</v>
      </c>
      <c r="EO101" s="12">
        <v>0.33</v>
      </c>
      <c r="EP101" s="12">
        <v>-0.15</v>
      </c>
      <c r="EQ101" s="12">
        <v>0.39</v>
      </c>
      <c r="ER101" s="12">
        <v>0.23</v>
      </c>
      <c r="ES101" s="12">
        <v>1.1399999999999999</v>
      </c>
      <c r="ET101" s="12">
        <v>310</v>
      </c>
      <c r="EU101" s="12">
        <v>27</v>
      </c>
      <c r="EV101" s="12">
        <v>1.1599999999999999</v>
      </c>
      <c r="EW101" s="12">
        <v>1.04</v>
      </c>
      <c r="EX101" s="12">
        <v>0</v>
      </c>
      <c r="EY101" s="12">
        <v>0</v>
      </c>
      <c r="EZ101" s="12">
        <v>21.99</v>
      </c>
      <c r="FA101" s="12">
        <v>45.55</v>
      </c>
      <c r="FB101" s="12">
        <v>46.04</v>
      </c>
      <c r="FC101" s="12">
        <v>7.41</v>
      </c>
      <c r="FD101" s="12">
        <v>7.33</v>
      </c>
      <c r="FE101" s="12">
        <v>3.14</v>
      </c>
      <c r="FF101" s="12">
        <v>99</v>
      </c>
      <c r="FG101" s="12">
        <v>1.35</v>
      </c>
      <c r="FH101" s="12">
        <v>1.71</v>
      </c>
      <c r="FI101" s="12">
        <v>0.45</v>
      </c>
      <c r="FJ101" s="12">
        <v>0.51</v>
      </c>
      <c r="FK101" s="12">
        <v>4.2000000000000003E-2</v>
      </c>
      <c r="FL101" s="12">
        <v>136</v>
      </c>
      <c r="FM101" s="12">
        <v>65</v>
      </c>
      <c r="FN101" s="12">
        <v>137</v>
      </c>
      <c r="FO101" s="12">
        <v>58</v>
      </c>
      <c r="FP101" s="12">
        <v>140</v>
      </c>
      <c r="FQ101" s="12">
        <v>131</v>
      </c>
      <c r="FR101" s="12">
        <v>76</v>
      </c>
      <c r="FS101" s="12">
        <v>56</v>
      </c>
      <c r="FT101" s="12">
        <v>63</v>
      </c>
      <c r="FU101" s="12">
        <v>124</v>
      </c>
      <c r="FV101" s="12">
        <v>157</v>
      </c>
      <c r="FW101" s="12">
        <v>128</v>
      </c>
      <c r="FX101" s="12">
        <v>54</v>
      </c>
      <c r="FY101" s="12">
        <v>47</v>
      </c>
      <c r="FZ101" s="12">
        <v>73</v>
      </c>
      <c r="GA101" s="12">
        <v>137</v>
      </c>
      <c r="GB101" s="12">
        <f>(0.31+0.39)/2</f>
        <v>0.35</v>
      </c>
      <c r="GC101" s="12">
        <f>(0.06+0.75)/2</f>
        <v>0.40500000000000003</v>
      </c>
      <c r="GD101" s="12">
        <v>0.44</v>
      </c>
      <c r="GE101" s="12">
        <v>1.84</v>
      </c>
      <c r="GF101" s="12">
        <v>0.36</v>
      </c>
      <c r="GG101" s="12">
        <f t="shared" si="18"/>
        <v>1.48</v>
      </c>
      <c r="GH101" s="13">
        <v>0.438</v>
      </c>
      <c r="GI101" s="13">
        <v>0.49099999999999999</v>
      </c>
      <c r="GJ101">
        <f t="shared" si="19"/>
        <v>0.46450000000000002</v>
      </c>
      <c r="GK101" s="13">
        <v>0.26800000000000002</v>
      </c>
      <c r="GL101" s="13">
        <v>0.32500000000000001</v>
      </c>
      <c r="GM101">
        <f t="shared" si="20"/>
        <v>0.29649999999999999</v>
      </c>
      <c r="GN101" s="13">
        <v>0.159</v>
      </c>
      <c r="GO101" s="13">
        <v>7.6999999999999999E-2</v>
      </c>
      <c r="GP101" s="13">
        <v>0.44500000000000001</v>
      </c>
      <c r="GQ101" s="13">
        <v>0.47799999999999998</v>
      </c>
      <c r="GR101">
        <f>(GP101+GQ101)/2</f>
        <v>0.46150000000000002</v>
      </c>
      <c r="GS101" s="13">
        <v>0.3</v>
      </c>
      <c r="GT101" s="13">
        <v>0.314</v>
      </c>
      <c r="GU101">
        <f t="shared" si="22"/>
        <v>0.307</v>
      </c>
      <c r="GV101" s="13">
        <v>0.14499999999999999</v>
      </c>
      <c r="GW101" s="13">
        <v>7.0999999999999994E-2</v>
      </c>
      <c r="GX101" s="13"/>
      <c r="GY101" s="13"/>
      <c r="HA101" s="13">
        <v>0.19</v>
      </c>
      <c r="HB101" s="13">
        <v>0.19400000000000001</v>
      </c>
      <c r="HC101">
        <f>(HA101+HB101)/2</f>
        <v>0.192</v>
      </c>
      <c r="HD101" s="13"/>
      <c r="HE101" s="13">
        <v>0.03</v>
      </c>
      <c r="HF101" s="13">
        <v>0.42899999999999999</v>
      </c>
      <c r="HG101" s="13">
        <v>0.75600000000000001</v>
      </c>
      <c r="HH101" s="16">
        <v>0.17299999999999999</v>
      </c>
    </row>
    <row r="102" spans="1:216">
      <c r="A102" s="7">
        <v>51</v>
      </c>
      <c r="B102">
        <v>0</v>
      </c>
      <c r="C102">
        <v>67</v>
      </c>
      <c r="D102">
        <v>0</v>
      </c>
      <c r="E102">
        <v>2</v>
      </c>
      <c r="F102">
        <v>1</v>
      </c>
      <c r="G102">
        <v>0</v>
      </c>
      <c r="H102">
        <v>0</v>
      </c>
      <c r="I102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>
        <v>18</v>
      </c>
      <c r="P102">
        <v>498</v>
      </c>
      <c r="Q102" s="8">
        <v>0</v>
      </c>
      <c r="R102" s="8">
        <v>-1.25</v>
      </c>
      <c r="S102">
        <v>90</v>
      </c>
      <c r="T102" s="13">
        <v>0</v>
      </c>
      <c r="U102" s="10">
        <v>0</v>
      </c>
      <c r="V102">
        <v>36</v>
      </c>
      <c r="W102">
        <v>100</v>
      </c>
      <c r="X102">
        <v>0.9</v>
      </c>
      <c r="Y102">
        <v>1.4</v>
      </c>
      <c r="Z102">
        <v>0</v>
      </c>
      <c r="AA102" s="10">
        <v>1</v>
      </c>
      <c r="AB102" s="10">
        <v>3</v>
      </c>
      <c r="AC102" s="10">
        <v>4</v>
      </c>
      <c r="AD102" s="10">
        <v>2</v>
      </c>
      <c r="AE102" s="10">
        <v>2</v>
      </c>
      <c r="AF102" s="10">
        <v>2</v>
      </c>
      <c r="AG102" s="10">
        <v>2</v>
      </c>
      <c r="AH102" s="10">
        <v>2</v>
      </c>
      <c r="AI102" s="10">
        <v>1</v>
      </c>
      <c r="AJ102" s="10">
        <v>3</v>
      </c>
      <c r="AK102" s="10">
        <v>0</v>
      </c>
      <c r="AL102" s="10">
        <v>2</v>
      </c>
      <c r="AM102" s="10">
        <v>1</v>
      </c>
      <c r="AN102" s="10">
        <v>1</v>
      </c>
      <c r="AO102" s="10">
        <v>2</v>
      </c>
      <c r="AP102" s="10">
        <v>1</v>
      </c>
      <c r="AQ102" s="10">
        <v>1</v>
      </c>
      <c r="AR102" s="10">
        <v>0</v>
      </c>
      <c r="AS102" s="10">
        <v>1</v>
      </c>
      <c r="AT102" s="10">
        <v>1</v>
      </c>
      <c r="AU102" s="10">
        <v>2</v>
      </c>
      <c r="AV102" s="10">
        <v>1</v>
      </c>
      <c r="AW102" s="10">
        <v>2</v>
      </c>
      <c r="AX102" s="10">
        <v>3</v>
      </c>
      <c r="AY102" s="10">
        <v>1</v>
      </c>
      <c r="AZ102" s="10">
        <v>1</v>
      </c>
      <c r="BA102" s="10">
        <v>5</v>
      </c>
      <c r="BB102" s="10">
        <v>2</v>
      </c>
      <c r="BC102" s="10">
        <v>1</v>
      </c>
      <c r="BD102" s="10">
        <v>0</v>
      </c>
      <c r="BE102" s="10">
        <v>1</v>
      </c>
      <c r="BF102" s="10">
        <v>2</v>
      </c>
      <c r="BG102" s="10">
        <v>1</v>
      </c>
      <c r="BH102" s="10">
        <v>-2</v>
      </c>
      <c r="BI102" s="10">
        <v>0</v>
      </c>
      <c r="BJ102" s="10">
        <v>-1</v>
      </c>
      <c r="BK102" s="10">
        <v>0</v>
      </c>
      <c r="BL102" s="10">
        <v>-1</v>
      </c>
      <c r="BM102" s="10">
        <v>-1</v>
      </c>
      <c r="BN102" s="10">
        <v>1</v>
      </c>
      <c r="BO102" s="10">
        <v>-2</v>
      </c>
      <c r="BP102" s="10">
        <v>2</v>
      </c>
      <c r="BQ102" s="10">
        <v>1</v>
      </c>
      <c r="BR102" s="10">
        <v>-1</v>
      </c>
      <c r="BS102" s="10">
        <v>-1</v>
      </c>
      <c r="BT102" s="10">
        <v>-1</v>
      </c>
      <c r="BU102" s="10">
        <v>0</v>
      </c>
      <c r="BV102" s="10">
        <v>1</v>
      </c>
      <c r="BW102" s="10">
        <v>1</v>
      </c>
      <c r="BX102" s="10">
        <v>0</v>
      </c>
      <c r="BY102" s="10">
        <v>1</v>
      </c>
      <c r="BZ102" s="10">
        <v>-1</v>
      </c>
      <c r="CA102" s="7">
        <v>34</v>
      </c>
      <c r="CB102" s="7">
        <v>2.0099999999999998</v>
      </c>
      <c r="CC102" s="7">
        <v>3.56</v>
      </c>
      <c r="CD102" s="7">
        <v>2</v>
      </c>
      <c r="CE102" s="15">
        <v>2</v>
      </c>
      <c r="CF102" s="15">
        <v>2</v>
      </c>
      <c r="CG102" s="15">
        <v>-2</v>
      </c>
      <c r="CH102" s="15">
        <v>-1</v>
      </c>
      <c r="CI102" s="15">
        <v>-2</v>
      </c>
      <c r="CJ102" s="15">
        <v>13</v>
      </c>
      <c r="CK102" s="15">
        <v>13</v>
      </c>
      <c r="CL102" s="15">
        <v>2</v>
      </c>
      <c r="CM102" s="15">
        <v>2</v>
      </c>
      <c r="CN102" s="15">
        <v>2</v>
      </c>
      <c r="CO102" s="15">
        <v>2</v>
      </c>
      <c r="CP102" s="15">
        <v>1</v>
      </c>
      <c r="CQ102" s="15">
        <v>4</v>
      </c>
      <c r="CR102" s="15">
        <v>4</v>
      </c>
      <c r="CS102" s="15">
        <v>4</v>
      </c>
      <c r="CT102" s="15">
        <v>2</v>
      </c>
      <c r="CU102" s="15">
        <v>2</v>
      </c>
      <c r="CV102" s="15">
        <v>-1</v>
      </c>
      <c r="CW102" s="15">
        <v>-1</v>
      </c>
      <c r="CX102" s="15">
        <v>1</v>
      </c>
      <c r="CY102" s="15">
        <v>3</v>
      </c>
      <c r="CZ102" s="15">
        <v>4</v>
      </c>
      <c r="DA102" s="15">
        <v>4</v>
      </c>
      <c r="DB102" s="15">
        <v>2</v>
      </c>
      <c r="DC102" s="15">
        <v>-1</v>
      </c>
      <c r="DD102" s="15">
        <v>3</v>
      </c>
      <c r="DE102" s="15">
        <v>3</v>
      </c>
      <c r="DF102" s="15">
        <v>4</v>
      </c>
      <c r="DG102" s="15">
        <v>1</v>
      </c>
      <c r="DH102" s="15">
        <v>4</v>
      </c>
      <c r="DI102" s="15">
        <v>-2</v>
      </c>
      <c r="DJ102" s="15">
        <v>-3</v>
      </c>
      <c r="DK102" s="15">
        <v>2</v>
      </c>
      <c r="DL102" s="15">
        <v>4</v>
      </c>
      <c r="DM102" s="15">
        <v>5</v>
      </c>
      <c r="DN102" s="15">
        <v>4</v>
      </c>
      <c r="DO102" s="15">
        <v>-2</v>
      </c>
      <c r="DP102" s="15">
        <v>1</v>
      </c>
      <c r="DQ102" s="15">
        <v>-6</v>
      </c>
      <c r="DR102" s="15">
        <v>6</v>
      </c>
      <c r="DS102" s="15">
        <v>3</v>
      </c>
      <c r="DT102" s="15">
        <v>8</v>
      </c>
      <c r="DU102" s="15">
        <v>2</v>
      </c>
      <c r="DV102" s="15">
        <v>2</v>
      </c>
      <c r="DW102" s="15">
        <v>-1</v>
      </c>
      <c r="DX102" s="15">
        <v>2</v>
      </c>
      <c r="DY102" s="15">
        <v>6</v>
      </c>
      <c r="DZ102" s="15">
        <v>1</v>
      </c>
      <c r="EA102" s="15">
        <v>6</v>
      </c>
      <c r="EB102" s="15">
        <v>6</v>
      </c>
      <c r="EC102" s="15">
        <v>-2</v>
      </c>
      <c r="ED102" s="15">
        <v>-4</v>
      </c>
      <c r="EE102" s="15">
        <v>2</v>
      </c>
      <c r="EF102" s="15">
        <v>-2</v>
      </c>
      <c r="EG102" s="7">
        <v>2.59</v>
      </c>
      <c r="EH102" s="7">
        <v>1.28</v>
      </c>
      <c r="EI102" s="7">
        <v>1.31</v>
      </c>
      <c r="EJ102" s="7">
        <v>0.38</v>
      </c>
      <c r="EK102" s="7">
        <v>0.19</v>
      </c>
      <c r="EL102" s="7">
        <v>0.49</v>
      </c>
      <c r="EM102" s="7">
        <v>0.7</v>
      </c>
      <c r="EN102" s="7">
        <v>0.3</v>
      </c>
      <c r="EO102" s="7">
        <v>0.72</v>
      </c>
      <c r="EP102" s="7">
        <v>-0.11</v>
      </c>
      <c r="EQ102" s="7">
        <v>0.28999999999999998</v>
      </c>
      <c r="ER102" s="7">
        <v>0.14000000000000001</v>
      </c>
      <c r="ES102" s="7">
        <v>0.81</v>
      </c>
      <c r="ET102" s="7">
        <v>193</v>
      </c>
      <c r="EU102" s="7">
        <v>23</v>
      </c>
      <c r="EV102" s="7">
        <v>-0.73</v>
      </c>
      <c r="EW102" s="7">
        <v>0.72</v>
      </c>
      <c r="EX102" s="7">
        <v>2</v>
      </c>
      <c r="EY102" s="7">
        <v>0</v>
      </c>
      <c r="EZ102" s="7">
        <v>24.85</v>
      </c>
      <c r="FA102" s="7">
        <v>41.21</v>
      </c>
      <c r="FB102" s="7">
        <v>42.67</v>
      </c>
      <c r="FC102" s="7">
        <v>8.19</v>
      </c>
      <c r="FD102" s="7">
        <v>7.91</v>
      </c>
      <c r="FE102" s="7">
        <v>3.58</v>
      </c>
      <c r="FF102" s="7">
        <v>98</v>
      </c>
      <c r="FG102" s="7">
        <v>1.23</v>
      </c>
      <c r="FH102" s="7">
        <v>2.04</v>
      </c>
      <c r="FI102" s="7">
        <v>0.62</v>
      </c>
      <c r="FJ102" s="7">
        <v>0.57999999999999996</v>
      </c>
      <c r="FK102" s="7">
        <v>0.24399999999999999</v>
      </c>
      <c r="FL102" s="7">
        <v>120</v>
      </c>
      <c r="FM102" s="7">
        <v>75</v>
      </c>
      <c r="FN102" s="7">
        <v>139</v>
      </c>
      <c r="FO102" s="7">
        <v>59</v>
      </c>
      <c r="FP102" s="7">
        <v>128</v>
      </c>
      <c r="FQ102" s="7">
        <v>94</v>
      </c>
      <c r="FR102" s="7">
        <v>83</v>
      </c>
      <c r="FS102" s="7">
        <v>69</v>
      </c>
      <c r="FT102" s="7">
        <v>73</v>
      </c>
      <c r="FU102" s="7">
        <v>106</v>
      </c>
      <c r="FV102" s="7">
        <v>152</v>
      </c>
      <c r="FW102" s="7">
        <v>158</v>
      </c>
      <c r="FX102" s="7">
        <v>54</v>
      </c>
      <c r="FY102" s="7">
        <v>42</v>
      </c>
      <c r="FZ102" s="7">
        <v>80</v>
      </c>
      <c r="GA102" s="7">
        <v>138</v>
      </c>
      <c r="GB102" s="7">
        <f>(0.45+0.55)/2</f>
        <v>0.5</v>
      </c>
      <c r="GC102" s="7">
        <f>(0.63+0.47)/2</f>
        <v>0.55000000000000004</v>
      </c>
      <c r="GD102" s="7">
        <v>0.55000000000000004</v>
      </c>
      <c r="GE102" s="7">
        <v>2.2799999999999998</v>
      </c>
      <c r="GF102" s="7">
        <v>0.69</v>
      </c>
      <c r="GG102" s="7">
        <f t="shared" si="18"/>
        <v>1.5899999999999999</v>
      </c>
      <c r="GH102" s="18">
        <v>0.57499999999999996</v>
      </c>
      <c r="GI102" s="18">
        <v>0.57799999999999996</v>
      </c>
      <c r="GJ102">
        <f t="shared" ref="GJ102:GJ107" si="27">(GH102+GI102)/2</f>
        <v>0.57650000000000001</v>
      </c>
      <c r="GK102" s="18">
        <v>0.33900000000000002</v>
      </c>
      <c r="GL102" s="18">
        <v>0.34399999999999997</v>
      </c>
      <c r="GM102">
        <f t="shared" ref="GM102:GM107" si="28">(GK102+GL102)/2</f>
        <v>0.34150000000000003</v>
      </c>
      <c r="GN102" s="18">
        <v>0.26200000000000001</v>
      </c>
      <c r="GO102" s="18">
        <v>9.9000000000000005E-2</v>
      </c>
      <c r="GP102" s="18">
        <v>0.50700000000000001</v>
      </c>
      <c r="GQ102" s="18">
        <v>0.52600000000000002</v>
      </c>
      <c r="GR102">
        <f>(GP102+GQ102)/2</f>
        <v>0.51649999999999996</v>
      </c>
      <c r="GS102" s="18">
        <v>0.32800000000000001</v>
      </c>
      <c r="GT102" s="18">
        <v>0.39800000000000002</v>
      </c>
      <c r="GU102">
        <f t="shared" ref="GU102:GU107" si="29">(GS102+GT102)/2</f>
        <v>0.36299999999999999</v>
      </c>
      <c r="GV102" s="18">
        <v>0.22</v>
      </c>
      <c r="GW102" s="18">
        <v>0.108</v>
      </c>
      <c r="GX102" s="18"/>
      <c r="GY102" s="18"/>
      <c r="HA102" s="18">
        <v>0.27</v>
      </c>
      <c r="HB102" s="18">
        <v>0.307</v>
      </c>
      <c r="HC102">
        <f>(HA102+HB102)/2</f>
        <v>0.28849999999999998</v>
      </c>
      <c r="HD102" s="18"/>
      <c r="HE102" s="18">
        <v>6.2E-2</v>
      </c>
      <c r="HF102" s="18">
        <v>0.44400000000000001</v>
      </c>
      <c r="HG102" s="18">
        <v>0.79</v>
      </c>
      <c r="HH102" s="19">
        <v>0.185</v>
      </c>
    </row>
    <row r="103" spans="1:216">
      <c r="A103" s="12">
        <v>51</v>
      </c>
      <c r="B103" s="13">
        <v>0</v>
      </c>
      <c r="C103" s="13">
        <v>67</v>
      </c>
      <c r="D103" s="13">
        <v>0</v>
      </c>
      <c r="E103" s="13">
        <v>2</v>
      </c>
      <c r="F103" s="13">
        <v>2</v>
      </c>
      <c r="G103" s="13">
        <v>0</v>
      </c>
      <c r="H103" s="13">
        <v>0</v>
      </c>
      <c r="I103" s="13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3">
        <v>18</v>
      </c>
      <c r="P103" s="13">
        <v>499</v>
      </c>
      <c r="Q103" s="14">
        <v>0</v>
      </c>
      <c r="R103" s="14">
        <v>-1</v>
      </c>
      <c r="S103" s="13">
        <v>90</v>
      </c>
      <c r="T103" s="9">
        <v>0</v>
      </c>
      <c r="U103" s="10">
        <v>0</v>
      </c>
      <c r="V103" s="13">
        <v>36</v>
      </c>
      <c r="W103" s="13">
        <v>99</v>
      </c>
      <c r="X103" s="13">
        <v>0.38</v>
      </c>
      <c r="Y103" s="13">
        <v>1.39</v>
      </c>
      <c r="Z103" s="13">
        <v>0</v>
      </c>
      <c r="AA103" s="13">
        <v>4</v>
      </c>
      <c r="AB103" s="13">
        <v>3</v>
      </c>
      <c r="AC103" s="13">
        <v>4</v>
      </c>
      <c r="AD103" s="13">
        <v>1</v>
      </c>
      <c r="AE103" s="13">
        <v>-1</v>
      </c>
      <c r="AF103" s="13">
        <v>-1</v>
      </c>
      <c r="AG103" s="13">
        <v>1</v>
      </c>
      <c r="AH103" s="13">
        <v>1</v>
      </c>
      <c r="AI103" s="13">
        <v>3</v>
      </c>
      <c r="AJ103" s="13">
        <v>2</v>
      </c>
      <c r="AK103" s="13">
        <v>-1</v>
      </c>
      <c r="AL103" s="13">
        <v>1</v>
      </c>
      <c r="AM103" s="13">
        <v>0</v>
      </c>
      <c r="AN103" s="13">
        <v>-1</v>
      </c>
      <c r="AO103" s="13">
        <v>0</v>
      </c>
      <c r="AP103" s="13">
        <v>1</v>
      </c>
      <c r="AQ103" s="13">
        <v>1</v>
      </c>
      <c r="AR103" s="13">
        <v>1</v>
      </c>
      <c r="AS103" s="13">
        <v>4</v>
      </c>
      <c r="AT103" s="13">
        <v>1</v>
      </c>
      <c r="AU103" s="13">
        <v>0</v>
      </c>
      <c r="AV103" s="13">
        <v>1</v>
      </c>
      <c r="AW103" s="13">
        <v>0</v>
      </c>
      <c r="AX103" s="13">
        <v>2</v>
      </c>
      <c r="AY103" s="13">
        <v>0</v>
      </c>
      <c r="AZ103" s="13">
        <v>1</v>
      </c>
      <c r="BA103" s="13">
        <v>3</v>
      </c>
      <c r="BB103" s="13">
        <v>1</v>
      </c>
      <c r="BC103" s="13">
        <v>1</v>
      </c>
      <c r="BD103" s="13">
        <v>0</v>
      </c>
      <c r="BE103" s="13">
        <v>1</v>
      </c>
      <c r="BF103" s="13">
        <v>0</v>
      </c>
      <c r="BG103" s="13">
        <v>0</v>
      </c>
      <c r="BH103" s="13">
        <v>0</v>
      </c>
      <c r="BI103" s="13">
        <v>1</v>
      </c>
      <c r="BJ103" s="13">
        <v>1</v>
      </c>
      <c r="BK103" s="13">
        <v>0</v>
      </c>
      <c r="BL103" s="13">
        <v>-1</v>
      </c>
      <c r="BM103" s="13">
        <v>0</v>
      </c>
      <c r="BN103" s="13">
        <v>1</v>
      </c>
      <c r="BO103" s="13">
        <v>0</v>
      </c>
      <c r="BP103" s="13">
        <v>3</v>
      </c>
      <c r="BQ103" s="13">
        <v>0</v>
      </c>
      <c r="BR103" s="13">
        <v>1</v>
      </c>
      <c r="BS103" s="13">
        <v>-1</v>
      </c>
      <c r="BT103" s="13">
        <v>-3</v>
      </c>
      <c r="BU103" s="13">
        <v>-3</v>
      </c>
      <c r="BV103" s="13">
        <v>-1</v>
      </c>
      <c r="BW103" s="13">
        <v>0</v>
      </c>
      <c r="BX103" s="13">
        <v>0</v>
      </c>
      <c r="BY103" s="13">
        <v>-2</v>
      </c>
      <c r="BZ103" s="13">
        <v>1</v>
      </c>
      <c r="CA103" s="12">
        <v>32</v>
      </c>
      <c r="CB103" s="12">
        <v>0.54</v>
      </c>
      <c r="CC103" s="12">
        <v>3.37</v>
      </c>
      <c r="CD103" s="12">
        <v>2</v>
      </c>
      <c r="CE103" s="13">
        <v>0</v>
      </c>
      <c r="CF103" s="13">
        <v>3</v>
      </c>
      <c r="CG103" s="13">
        <v>-3</v>
      </c>
      <c r="CH103" s="13">
        <v>-3</v>
      </c>
      <c r="CI103" s="13">
        <v>3</v>
      </c>
      <c r="CJ103" s="13">
        <v>-2</v>
      </c>
      <c r="CK103" s="13">
        <v>2</v>
      </c>
      <c r="CL103" s="13">
        <v>-1</v>
      </c>
      <c r="CM103" s="13">
        <v>3</v>
      </c>
      <c r="CN103" s="13">
        <v>-4</v>
      </c>
      <c r="CO103" s="13">
        <v>2</v>
      </c>
      <c r="CP103" s="13">
        <v>2</v>
      </c>
      <c r="CQ103" s="13">
        <v>1</v>
      </c>
      <c r="CR103" s="13">
        <v>0</v>
      </c>
      <c r="CS103" s="13">
        <v>1</v>
      </c>
      <c r="CT103" s="13">
        <v>2</v>
      </c>
      <c r="CU103" s="13">
        <v>4</v>
      </c>
      <c r="CV103" s="13">
        <v>4</v>
      </c>
      <c r="CW103" s="13">
        <v>4</v>
      </c>
      <c r="CX103" s="13">
        <v>7</v>
      </c>
      <c r="CY103" s="13">
        <v>-6</v>
      </c>
      <c r="CZ103" s="13">
        <v>0</v>
      </c>
      <c r="DA103" s="13">
        <v>2</v>
      </c>
      <c r="DB103" s="13">
        <v>0</v>
      </c>
      <c r="DC103" s="13">
        <v>1</v>
      </c>
      <c r="DD103" s="13">
        <v>5</v>
      </c>
      <c r="DE103" s="13">
        <v>0</v>
      </c>
      <c r="DF103" s="13">
        <v>0</v>
      </c>
      <c r="DG103" s="13">
        <v>-5</v>
      </c>
      <c r="DH103" s="13">
        <v>-7</v>
      </c>
      <c r="DI103" s="13">
        <v>0</v>
      </c>
      <c r="DJ103" s="13">
        <v>-2</v>
      </c>
      <c r="DK103" s="13">
        <v>6</v>
      </c>
      <c r="DL103" s="13">
        <v>1</v>
      </c>
      <c r="DM103" s="13">
        <v>4</v>
      </c>
      <c r="DN103" s="13">
        <v>5</v>
      </c>
      <c r="DO103" s="13">
        <v>3</v>
      </c>
      <c r="DP103" s="13">
        <v>-2</v>
      </c>
      <c r="DQ103" s="13">
        <v>2</v>
      </c>
      <c r="DR103" s="13">
        <v>6</v>
      </c>
      <c r="DS103" s="13">
        <v>1</v>
      </c>
      <c r="DT103" s="13">
        <v>1</v>
      </c>
      <c r="DU103" s="13">
        <v>3</v>
      </c>
      <c r="DV103" s="13">
        <v>4</v>
      </c>
      <c r="DW103" s="13">
        <v>-6</v>
      </c>
      <c r="DX103" s="13">
        <v>3</v>
      </c>
      <c r="DY103" s="13">
        <v>-2</v>
      </c>
      <c r="DZ103" s="13">
        <v>3</v>
      </c>
      <c r="EA103" s="13">
        <v>2</v>
      </c>
      <c r="EB103" s="13">
        <v>3</v>
      </c>
      <c r="EC103" s="13">
        <v>-5</v>
      </c>
      <c r="ED103" s="13">
        <v>-6</v>
      </c>
      <c r="EE103" s="15">
        <v>-1</v>
      </c>
      <c r="EF103" s="15">
        <v>2</v>
      </c>
      <c r="EG103" s="13">
        <v>2.62</v>
      </c>
      <c r="EH103" s="13">
        <v>1.26</v>
      </c>
      <c r="EI103" s="13">
        <v>1.36</v>
      </c>
      <c r="EJ103" s="13">
        <v>0.37</v>
      </c>
      <c r="EK103" s="13">
        <v>0.36</v>
      </c>
      <c r="EL103" s="13">
        <v>0.48</v>
      </c>
      <c r="EM103" s="13">
        <v>0.69</v>
      </c>
      <c r="EN103" s="13">
        <v>0.41</v>
      </c>
      <c r="EO103" s="13">
        <v>0.99</v>
      </c>
      <c r="EP103" s="13">
        <v>0</v>
      </c>
      <c r="EQ103" s="13">
        <v>0.45</v>
      </c>
      <c r="ER103" s="13">
        <v>0.26</v>
      </c>
      <c r="ES103" s="13">
        <v>1.51</v>
      </c>
      <c r="ET103" s="13">
        <v>251</v>
      </c>
      <c r="EU103" s="13">
        <v>32</v>
      </c>
      <c r="EV103" s="13">
        <v>-1.47</v>
      </c>
      <c r="EW103" s="13">
        <v>1.81</v>
      </c>
      <c r="EX103" s="13">
        <v>1</v>
      </c>
      <c r="EY103" s="13">
        <v>2</v>
      </c>
      <c r="EZ103" s="13">
        <v>24.72</v>
      </c>
      <c r="FA103" s="13">
        <v>41.26</v>
      </c>
      <c r="FB103" s="13">
        <v>42.29</v>
      </c>
      <c r="FC103" s="13">
        <v>8.18</v>
      </c>
      <c r="FD103" s="13">
        <v>7.98</v>
      </c>
      <c r="FE103" s="13">
        <v>3.52</v>
      </c>
      <c r="FF103" s="13">
        <v>98</v>
      </c>
      <c r="FG103" s="12">
        <v>1.25</v>
      </c>
      <c r="FH103" s="12">
        <v>2.0099999999999998</v>
      </c>
      <c r="FI103" s="12">
        <v>0.6</v>
      </c>
      <c r="FJ103" s="12">
        <v>0.57999999999999996</v>
      </c>
      <c r="FK103" s="12">
        <v>0.23899999999999999</v>
      </c>
      <c r="FL103" s="13">
        <v>123</v>
      </c>
      <c r="FM103" s="13">
        <v>68</v>
      </c>
      <c r="FN103" s="13">
        <v>138</v>
      </c>
      <c r="FO103" s="13">
        <v>64</v>
      </c>
      <c r="FP103" s="13">
        <v>105</v>
      </c>
      <c r="FQ103" s="13">
        <v>94</v>
      </c>
      <c r="FR103" s="13">
        <v>77</v>
      </c>
      <c r="FS103" s="13">
        <v>65</v>
      </c>
      <c r="FT103" s="13">
        <v>60</v>
      </c>
      <c r="FU103" s="13">
        <v>107</v>
      </c>
      <c r="FV103" s="13">
        <v>161</v>
      </c>
      <c r="FW103" s="13">
        <v>146</v>
      </c>
      <c r="FX103" s="13">
        <v>55</v>
      </c>
      <c r="FY103" s="13">
        <v>42</v>
      </c>
      <c r="FZ103" s="13">
        <v>95</v>
      </c>
      <c r="GA103" s="13">
        <v>171</v>
      </c>
      <c r="GB103" s="12">
        <f>(0.57+0.64)/2</f>
        <v>0.60499999999999998</v>
      </c>
      <c r="GC103" s="12">
        <f>(0.47+0.75)/2</f>
        <v>0.61</v>
      </c>
      <c r="GD103" s="12">
        <v>0.61</v>
      </c>
      <c r="GE103" s="12">
        <v>2.25</v>
      </c>
      <c r="GF103" s="12">
        <v>0.85</v>
      </c>
      <c r="GG103" s="12">
        <f t="shared" si="18"/>
        <v>1.4</v>
      </c>
      <c r="GH103" s="13">
        <v>0.51200000000000001</v>
      </c>
      <c r="GI103" s="13">
        <v>0.57799999999999996</v>
      </c>
      <c r="GJ103">
        <f t="shared" si="27"/>
        <v>0.54499999999999993</v>
      </c>
      <c r="GK103" s="13">
        <v>0.30099999999999999</v>
      </c>
      <c r="GL103" s="13">
        <v>0.34499999999999997</v>
      </c>
      <c r="GM103">
        <f t="shared" si="28"/>
        <v>0.32299999999999995</v>
      </c>
      <c r="GN103" s="13">
        <v>0.22600000000000001</v>
      </c>
      <c r="GO103" s="13">
        <v>7.2999999999999995E-2</v>
      </c>
      <c r="GP103" s="13">
        <v>0.46899999999999997</v>
      </c>
      <c r="GQ103" s="13">
        <v>0.47</v>
      </c>
      <c r="GR103">
        <f>(GP103+GQ103)/2</f>
        <v>0.46949999999999997</v>
      </c>
      <c r="GS103" s="13">
        <v>0.35</v>
      </c>
      <c r="GT103" s="13">
        <v>0.35299999999999998</v>
      </c>
      <c r="GU103">
        <f t="shared" si="29"/>
        <v>0.35149999999999998</v>
      </c>
      <c r="GV103" s="13">
        <v>0.18099999999999999</v>
      </c>
      <c r="GW103" s="13">
        <v>0.10100000000000001</v>
      </c>
      <c r="GX103" s="13"/>
      <c r="GY103" s="13"/>
      <c r="HA103" s="13"/>
      <c r="HB103" s="13"/>
      <c r="HD103" s="13"/>
      <c r="HE103" s="13"/>
      <c r="HF103" s="13">
        <v>0.41599999999999998</v>
      </c>
      <c r="HG103" s="13">
        <v>0.78600000000000003</v>
      </c>
      <c r="HH103" s="16">
        <v>0.17699999999999999</v>
      </c>
    </row>
    <row r="104" spans="1:216">
      <c r="A104" s="7">
        <v>52</v>
      </c>
      <c r="B104">
        <v>0</v>
      </c>
      <c r="C104">
        <v>69</v>
      </c>
      <c r="D104">
        <v>0</v>
      </c>
      <c r="E104">
        <v>1</v>
      </c>
      <c r="F104">
        <v>1</v>
      </c>
      <c r="G104">
        <v>0</v>
      </c>
      <c r="H104">
        <v>0</v>
      </c>
      <c r="I104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>
        <v>13</v>
      </c>
      <c r="P104">
        <v>530</v>
      </c>
      <c r="Q104" s="8">
        <v>2</v>
      </c>
      <c r="R104" s="8">
        <v>-0.75</v>
      </c>
      <c r="S104">
        <v>105</v>
      </c>
      <c r="T104">
        <v>0</v>
      </c>
      <c r="U104" s="10">
        <v>0</v>
      </c>
      <c r="V104">
        <v>36</v>
      </c>
      <c r="W104">
        <v>99</v>
      </c>
      <c r="X104">
        <v>-0.8</v>
      </c>
      <c r="Y104">
        <v>2.04</v>
      </c>
      <c r="Z104">
        <v>0</v>
      </c>
      <c r="AA104">
        <v>-2</v>
      </c>
      <c r="AB104">
        <v>-3</v>
      </c>
      <c r="AC104">
        <v>0</v>
      </c>
      <c r="AD104">
        <v>-5</v>
      </c>
      <c r="AE104">
        <v>-4</v>
      </c>
      <c r="AF104">
        <v>0</v>
      </c>
      <c r="AG104">
        <v>0</v>
      </c>
      <c r="AH104">
        <v>-3</v>
      </c>
      <c r="AI104">
        <v>1</v>
      </c>
      <c r="AJ104">
        <v>-2</v>
      </c>
      <c r="AK104">
        <v>-10</v>
      </c>
      <c r="AL104">
        <v>0</v>
      </c>
      <c r="AM104">
        <v>-2</v>
      </c>
      <c r="AN104">
        <v>0</v>
      </c>
      <c r="AO104">
        <v>-2</v>
      </c>
      <c r="AP104">
        <v>1</v>
      </c>
      <c r="AQ104">
        <v>-1</v>
      </c>
      <c r="AR104">
        <v>-1</v>
      </c>
      <c r="AS104">
        <v>-2</v>
      </c>
      <c r="AT104">
        <v>-2</v>
      </c>
      <c r="AU104">
        <v>0</v>
      </c>
      <c r="AV104">
        <v>1</v>
      </c>
      <c r="AW104">
        <v>4</v>
      </c>
      <c r="AX104">
        <v>1</v>
      </c>
      <c r="AY104">
        <v>-1</v>
      </c>
      <c r="AZ104">
        <v>1</v>
      </c>
      <c r="BA104">
        <v>-2</v>
      </c>
      <c r="BB104">
        <v>0</v>
      </c>
      <c r="BC104">
        <v>-2</v>
      </c>
      <c r="BD104">
        <v>-1</v>
      </c>
      <c r="BE104">
        <v>0</v>
      </c>
      <c r="BF104">
        <v>2</v>
      </c>
      <c r="BG104">
        <v>-2</v>
      </c>
      <c r="BH104">
        <v>-2</v>
      </c>
      <c r="BI104">
        <v>1</v>
      </c>
      <c r="BJ104">
        <v>-1</v>
      </c>
      <c r="BK104">
        <v>-2</v>
      </c>
      <c r="BL104">
        <v>-1</v>
      </c>
      <c r="BM104">
        <v>1</v>
      </c>
      <c r="BN104">
        <v>0</v>
      </c>
      <c r="BO104">
        <v>-2</v>
      </c>
      <c r="BP104">
        <v>-1</v>
      </c>
      <c r="BQ104">
        <v>-2</v>
      </c>
      <c r="BR104">
        <v>-3</v>
      </c>
      <c r="BS104">
        <v>-1</v>
      </c>
      <c r="BT104">
        <v>-1</v>
      </c>
      <c r="BU104">
        <v>0</v>
      </c>
      <c r="BV104">
        <v>0</v>
      </c>
      <c r="BW104">
        <v>-4</v>
      </c>
      <c r="BX104">
        <v>-1</v>
      </c>
      <c r="BY104">
        <v>-1</v>
      </c>
      <c r="BZ104">
        <v>3</v>
      </c>
      <c r="CA104" s="7">
        <v>34</v>
      </c>
      <c r="CB104" s="7">
        <v>4.0999999999999996</v>
      </c>
      <c r="CC104" s="7">
        <v>2.67</v>
      </c>
      <c r="CD104" s="7">
        <v>1</v>
      </c>
      <c r="CE104" s="7">
        <v>2</v>
      </c>
      <c r="CF104" s="7">
        <v>2</v>
      </c>
      <c r="CG104" s="7">
        <v>2</v>
      </c>
      <c r="CH104" s="7">
        <v>3</v>
      </c>
      <c r="CI104" s="7">
        <v>7</v>
      </c>
      <c r="CJ104" s="7">
        <v>9</v>
      </c>
      <c r="CK104" s="7">
        <v>9</v>
      </c>
      <c r="CL104" s="7">
        <v>2</v>
      </c>
      <c r="CM104" s="7">
        <v>2</v>
      </c>
      <c r="CN104" s="7">
        <v>7</v>
      </c>
      <c r="CO104" s="7">
        <v>2</v>
      </c>
      <c r="CP104" s="7">
        <v>6</v>
      </c>
      <c r="CQ104" s="7">
        <v>0</v>
      </c>
      <c r="CR104" s="7">
        <v>4</v>
      </c>
      <c r="CS104" s="7">
        <v>-1</v>
      </c>
      <c r="CT104" s="7">
        <v>2</v>
      </c>
      <c r="CU104" s="7">
        <v>2</v>
      </c>
      <c r="CV104" s="7">
        <v>10</v>
      </c>
      <c r="CW104" s="7">
        <v>3</v>
      </c>
      <c r="CX104" s="7">
        <v>7</v>
      </c>
      <c r="CY104" s="7">
        <v>3</v>
      </c>
      <c r="CZ104" s="7">
        <v>4</v>
      </c>
      <c r="DA104" s="7">
        <v>5</v>
      </c>
      <c r="DB104" s="7">
        <v>4</v>
      </c>
      <c r="DC104" s="7">
        <v>4</v>
      </c>
      <c r="DD104" s="7">
        <v>4</v>
      </c>
      <c r="DE104" s="7">
        <v>8</v>
      </c>
      <c r="DF104" s="7">
        <v>4</v>
      </c>
      <c r="DG104" s="7">
        <v>1</v>
      </c>
      <c r="DH104" s="7">
        <v>7</v>
      </c>
      <c r="DI104" s="7">
        <v>3</v>
      </c>
      <c r="DJ104" s="7">
        <v>2</v>
      </c>
      <c r="DK104" s="7">
        <v>4</v>
      </c>
      <c r="DL104" s="7">
        <v>4</v>
      </c>
      <c r="DM104" s="7">
        <v>5</v>
      </c>
      <c r="DN104" s="7">
        <v>12</v>
      </c>
      <c r="DO104" s="7">
        <v>3</v>
      </c>
      <c r="DP104" s="7">
        <v>1</v>
      </c>
      <c r="DQ104" s="7">
        <v>6</v>
      </c>
      <c r="DR104" s="7">
        <v>6</v>
      </c>
      <c r="DS104" s="7">
        <v>3</v>
      </c>
      <c r="DT104" s="7">
        <v>6</v>
      </c>
      <c r="DU104" s="7">
        <v>7</v>
      </c>
      <c r="DV104" s="7">
        <v>9</v>
      </c>
      <c r="DW104" s="7">
        <v>3</v>
      </c>
      <c r="DX104" s="7">
        <v>2</v>
      </c>
      <c r="DY104" s="7">
        <v>1</v>
      </c>
      <c r="DZ104" s="7">
        <v>1</v>
      </c>
      <c r="EA104" s="7">
        <v>6</v>
      </c>
      <c r="EB104" s="7">
        <v>6</v>
      </c>
      <c r="EC104" s="7">
        <v>2</v>
      </c>
      <c r="ED104" s="7">
        <v>2</v>
      </c>
      <c r="EE104" s="7">
        <v>2</v>
      </c>
      <c r="EF104" s="7">
        <v>7</v>
      </c>
      <c r="EG104" s="7">
        <v>1.64</v>
      </c>
      <c r="EH104" s="7">
        <v>0.31</v>
      </c>
      <c r="EI104" s="7">
        <v>1.33</v>
      </c>
      <c r="EJ104" s="7">
        <v>0.06</v>
      </c>
      <c r="EK104" s="7">
        <v>0.33</v>
      </c>
      <c r="EL104" s="7">
        <v>0.19</v>
      </c>
      <c r="EM104" s="7">
        <v>0.43</v>
      </c>
      <c r="EN104" s="7">
        <v>0.19</v>
      </c>
      <c r="EO104" s="7">
        <v>0.67</v>
      </c>
      <c r="EP104" s="7">
        <v>-0.27</v>
      </c>
      <c r="EQ104" s="7">
        <v>0.38</v>
      </c>
      <c r="ER104" s="7">
        <v>0.22</v>
      </c>
      <c r="ES104" s="7">
        <v>1.02</v>
      </c>
      <c r="ET104" s="7">
        <v>303</v>
      </c>
      <c r="EU104" s="7">
        <v>25</v>
      </c>
      <c r="EV104" s="7">
        <v>1.1399999999999999</v>
      </c>
      <c r="EW104" s="7">
        <v>1.69</v>
      </c>
      <c r="EX104" s="7">
        <v>0</v>
      </c>
      <c r="EY104" s="7">
        <v>0</v>
      </c>
      <c r="EZ104" s="7">
        <v>23.44</v>
      </c>
      <c r="FA104" s="7">
        <v>44.29</v>
      </c>
      <c r="FB104" s="7">
        <v>44.7</v>
      </c>
      <c r="FC104" s="7">
        <v>7.62</v>
      </c>
      <c r="FD104" s="7">
        <v>7.55</v>
      </c>
      <c r="FE104" s="7">
        <v>3.38</v>
      </c>
      <c r="FF104" s="7">
        <v>97</v>
      </c>
      <c r="FG104" s="7">
        <v>1.2</v>
      </c>
      <c r="FH104" s="7">
        <v>1.54</v>
      </c>
      <c r="FI104" s="7">
        <v>0.46</v>
      </c>
      <c r="FJ104" s="7">
        <v>0.45</v>
      </c>
      <c r="FK104" s="7">
        <v>8.5000000000000006E-2</v>
      </c>
      <c r="FL104" s="7">
        <v>116</v>
      </c>
      <c r="FM104" s="7">
        <v>78</v>
      </c>
      <c r="FN104" s="7">
        <v>116</v>
      </c>
      <c r="FO104" s="7">
        <v>76</v>
      </c>
      <c r="FP104" s="7">
        <v>111</v>
      </c>
      <c r="FQ104" s="7">
        <v>97</v>
      </c>
      <c r="FR104" s="7">
        <v>89</v>
      </c>
      <c r="FS104" s="7">
        <v>72</v>
      </c>
      <c r="FT104" s="7">
        <v>74</v>
      </c>
      <c r="FU104" s="7">
        <v>88</v>
      </c>
      <c r="FV104" s="7">
        <v>124</v>
      </c>
      <c r="FW104" s="7">
        <v>135</v>
      </c>
      <c r="FX104" s="7">
        <v>88</v>
      </c>
      <c r="FY104" s="7">
        <v>55</v>
      </c>
      <c r="FZ104" s="7">
        <v>86</v>
      </c>
      <c r="GA104" s="7">
        <v>140</v>
      </c>
      <c r="GB104" s="7">
        <f>(0.34+0.42)/2</f>
        <v>0.38</v>
      </c>
      <c r="GC104" s="7">
        <f>(0.45+0.43)/2</f>
        <v>0.44</v>
      </c>
      <c r="GD104" s="7">
        <v>0.41</v>
      </c>
      <c r="GE104" s="7">
        <v>1.78</v>
      </c>
      <c r="GF104" s="7">
        <v>0.28999999999999998</v>
      </c>
      <c r="GG104" s="7">
        <f t="shared" si="18"/>
        <v>1.49</v>
      </c>
      <c r="GH104" s="28">
        <v>0.55300000000000005</v>
      </c>
      <c r="GI104" s="28">
        <v>0.58499999999999996</v>
      </c>
      <c r="GJ104">
        <f t="shared" si="27"/>
        <v>0.56899999999999995</v>
      </c>
      <c r="GK104" s="28">
        <v>0.30099999999999999</v>
      </c>
      <c r="GL104" s="28">
        <v>0.34300000000000003</v>
      </c>
      <c r="GM104">
        <f t="shared" si="28"/>
        <v>0.32200000000000001</v>
      </c>
      <c r="GN104" s="28">
        <v>0.253</v>
      </c>
      <c r="GO104" s="28">
        <v>7.2999999999999995E-2</v>
      </c>
      <c r="GP104" s="28"/>
      <c r="GQ104" s="28"/>
      <c r="GS104" s="28">
        <v>0.24299999999999999</v>
      </c>
      <c r="GT104" s="28">
        <v>0.29599999999999999</v>
      </c>
      <c r="GU104">
        <f t="shared" si="29"/>
        <v>0.26949999999999996</v>
      </c>
      <c r="GV104" s="28"/>
      <c r="GW104" s="28">
        <v>6.8000000000000005E-2</v>
      </c>
      <c r="GX104" s="28"/>
      <c r="GY104" s="28"/>
      <c r="HA104" s="28">
        <v>0.223</v>
      </c>
      <c r="HB104" s="28">
        <v>0.29299999999999998</v>
      </c>
      <c r="HC104">
        <f>(HA104+HB104)/2</f>
        <v>0.25800000000000001</v>
      </c>
      <c r="HD104" s="28"/>
      <c r="HE104" s="28">
        <v>5.3999999999999999E-2</v>
      </c>
      <c r="HF104" s="28">
        <v>0.52300000000000002</v>
      </c>
      <c r="HG104" s="18">
        <v>0.65</v>
      </c>
      <c r="HH104" s="29">
        <v>0.252</v>
      </c>
    </row>
    <row r="105" spans="1:216">
      <c r="A105" s="12">
        <v>52</v>
      </c>
      <c r="B105" s="13">
        <v>0</v>
      </c>
      <c r="C105" s="13">
        <v>69</v>
      </c>
      <c r="D105" s="13">
        <v>0</v>
      </c>
      <c r="E105" s="13">
        <v>1</v>
      </c>
      <c r="F105" s="13">
        <v>2</v>
      </c>
      <c r="G105" s="13">
        <v>0</v>
      </c>
      <c r="H105" s="13">
        <v>0</v>
      </c>
      <c r="I105" s="13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3">
        <v>13</v>
      </c>
      <c r="P105" s="13">
        <v>532</v>
      </c>
      <c r="Q105" s="14">
        <v>1.25</v>
      </c>
      <c r="R105" s="14">
        <v>-0.25</v>
      </c>
      <c r="S105" s="13">
        <v>100</v>
      </c>
      <c r="T105" s="13">
        <v>0</v>
      </c>
      <c r="U105" s="13">
        <v>0</v>
      </c>
      <c r="V105" s="13">
        <v>34</v>
      </c>
      <c r="W105" s="13">
        <v>99</v>
      </c>
      <c r="X105" s="13">
        <v>-0.88</v>
      </c>
      <c r="Y105" s="13">
        <v>1.66</v>
      </c>
      <c r="Z105" s="13">
        <v>0</v>
      </c>
      <c r="AA105" s="13">
        <v>-4</v>
      </c>
      <c r="AB105" s="13">
        <v>-3</v>
      </c>
      <c r="AC105" s="13">
        <v>-1</v>
      </c>
      <c r="AD105" s="13">
        <v>-1</v>
      </c>
      <c r="AE105" s="13">
        <v>-1</v>
      </c>
      <c r="AF105" s="13">
        <v>-3</v>
      </c>
      <c r="AG105" s="13">
        <v>0</v>
      </c>
      <c r="AH105" s="13">
        <v>-2</v>
      </c>
      <c r="AI105" s="13">
        <v>1</v>
      </c>
      <c r="AJ105" s="13">
        <v>3</v>
      </c>
      <c r="AK105" s="13">
        <v>2</v>
      </c>
      <c r="AL105" s="13">
        <v>1</v>
      </c>
      <c r="AM105" s="13">
        <v>0</v>
      </c>
      <c r="AN105" s="13">
        <v>2</v>
      </c>
      <c r="AO105" s="13">
        <v>0</v>
      </c>
      <c r="AP105" s="13">
        <v>0</v>
      </c>
      <c r="AQ105" s="13">
        <v>-4</v>
      </c>
      <c r="AR105" s="13">
        <v>-3</v>
      </c>
      <c r="AS105" s="13">
        <v>-3</v>
      </c>
      <c r="AT105" s="13">
        <v>-1</v>
      </c>
      <c r="AU105" s="13">
        <v>1</v>
      </c>
      <c r="AV105" s="13">
        <v>0</v>
      </c>
      <c r="AW105" s="13">
        <v>0</v>
      </c>
      <c r="AX105" s="13">
        <v>-1</v>
      </c>
      <c r="AY105" s="13">
        <v>-1</v>
      </c>
      <c r="AZ105" s="13">
        <v>-4</v>
      </c>
      <c r="BA105" s="13">
        <v>-2</v>
      </c>
      <c r="BB105" s="13">
        <v>-1</v>
      </c>
      <c r="BC105" s="13">
        <v>0</v>
      </c>
      <c r="BD105" s="13">
        <v>-2</v>
      </c>
      <c r="BE105" s="13">
        <v>0</v>
      </c>
      <c r="BF105" s="13">
        <v>-1</v>
      </c>
      <c r="BG105" s="13">
        <v>1</v>
      </c>
      <c r="BH105" s="13">
        <v>1</v>
      </c>
      <c r="BI105" s="13">
        <v>-4</v>
      </c>
      <c r="BJ105" s="13">
        <v>-1</v>
      </c>
      <c r="BK105" s="13">
        <v>-2</v>
      </c>
      <c r="BL105" s="13">
        <v>-1</v>
      </c>
      <c r="BM105" s="13">
        <v>-1</v>
      </c>
      <c r="BN105" s="13">
        <v>0</v>
      </c>
      <c r="BO105" s="13">
        <v>0</v>
      </c>
      <c r="BP105" s="13">
        <v>-3</v>
      </c>
      <c r="BQ105" s="13">
        <v>-1</v>
      </c>
      <c r="BR105" s="13">
        <v>0</v>
      </c>
      <c r="BS105" s="13">
        <v>-2</v>
      </c>
      <c r="BT105" s="13">
        <v>0</v>
      </c>
      <c r="BU105" s="13">
        <v>0</v>
      </c>
      <c r="BV105" s="13">
        <v>-2</v>
      </c>
      <c r="BW105" s="13">
        <v>-1</v>
      </c>
      <c r="BX105" s="13">
        <v>1</v>
      </c>
      <c r="BY105" s="13">
        <v>-1</v>
      </c>
      <c r="BZ105" s="13">
        <v>-5</v>
      </c>
      <c r="CA105" s="12">
        <v>34</v>
      </c>
      <c r="CB105" s="12">
        <v>5.0199999999999996</v>
      </c>
      <c r="CC105" s="12">
        <v>2.35</v>
      </c>
      <c r="CD105" s="12">
        <v>0</v>
      </c>
      <c r="CE105" s="13">
        <v>4</v>
      </c>
      <c r="CF105" s="13">
        <v>4</v>
      </c>
      <c r="CG105" s="13">
        <v>4</v>
      </c>
      <c r="CH105" s="13">
        <v>4</v>
      </c>
      <c r="CI105" s="13">
        <v>8</v>
      </c>
      <c r="CJ105" s="13">
        <v>7</v>
      </c>
      <c r="CK105" s="13">
        <v>7</v>
      </c>
      <c r="CL105" s="13">
        <v>3</v>
      </c>
      <c r="CM105" s="13">
        <v>3</v>
      </c>
      <c r="CN105" s="13">
        <v>3</v>
      </c>
      <c r="CO105" s="13">
        <v>7</v>
      </c>
      <c r="CP105" s="13">
        <v>7</v>
      </c>
      <c r="CQ105" s="13">
        <v>6</v>
      </c>
      <c r="CR105" s="13">
        <v>6</v>
      </c>
      <c r="CS105" s="13">
        <v>8</v>
      </c>
      <c r="CT105" s="13">
        <v>2</v>
      </c>
      <c r="CU105" s="13">
        <v>4</v>
      </c>
      <c r="CV105" s="13">
        <v>4</v>
      </c>
      <c r="CW105" s="13">
        <v>0</v>
      </c>
      <c r="CX105" s="13">
        <v>7</v>
      </c>
      <c r="CY105" s="13">
        <v>0</v>
      </c>
      <c r="CZ105" s="13">
        <v>0</v>
      </c>
      <c r="DA105" s="13">
        <v>4</v>
      </c>
      <c r="DB105" s="13">
        <v>7</v>
      </c>
      <c r="DC105" s="13">
        <v>2</v>
      </c>
      <c r="DD105" s="13">
        <v>5</v>
      </c>
      <c r="DE105" s="13">
        <v>9</v>
      </c>
      <c r="DF105" s="13">
        <v>5</v>
      </c>
      <c r="DG105" s="13">
        <v>7</v>
      </c>
      <c r="DH105" s="13">
        <v>7</v>
      </c>
      <c r="DI105" s="13">
        <v>5</v>
      </c>
      <c r="DJ105" s="13">
        <v>4</v>
      </c>
      <c r="DK105" s="13">
        <v>6</v>
      </c>
      <c r="DL105" s="13">
        <v>6</v>
      </c>
      <c r="DM105" s="13">
        <v>8</v>
      </c>
      <c r="DN105" s="13">
        <v>5</v>
      </c>
      <c r="DO105" s="13">
        <v>4</v>
      </c>
      <c r="DP105" s="13">
        <v>2</v>
      </c>
      <c r="DQ105" s="13">
        <v>7</v>
      </c>
      <c r="DR105" s="13">
        <v>6</v>
      </c>
      <c r="DS105" s="13">
        <v>6</v>
      </c>
      <c r="DT105" s="13">
        <v>2</v>
      </c>
      <c r="DU105" s="13">
        <v>8</v>
      </c>
      <c r="DV105" s="13">
        <v>4</v>
      </c>
      <c r="DW105" s="13">
        <v>8</v>
      </c>
      <c r="DX105" s="13">
        <v>8</v>
      </c>
      <c r="DY105" s="13">
        <v>7</v>
      </c>
      <c r="DZ105" s="13">
        <v>8</v>
      </c>
      <c r="EA105" s="13">
        <v>2</v>
      </c>
      <c r="EB105" s="13">
        <v>8</v>
      </c>
      <c r="EC105" s="13">
        <v>4</v>
      </c>
      <c r="ED105" s="13">
        <v>3</v>
      </c>
      <c r="EE105" s="10">
        <v>3</v>
      </c>
      <c r="EF105" s="10">
        <v>8</v>
      </c>
      <c r="EG105" s="12">
        <v>1.39</v>
      </c>
      <c r="EH105" s="12">
        <v>0.28999999999999998</v>
      </c>
      <c r="EI105" s="12">
        <v>1.1000000000000001</v>
      </c>
      <c r="EJ105" s="12">
        <v>0.06</v>
      </c>
      <c r="EK105" s="12">
        <v>0.32</v>
      </c>
      <c r="EL105" s="12">
        <v>0.21</v>
      </c>
      <c r="EM105" s="12">
        <v>0.46</v>
      </c>
      <c r="EN105" s="12">
        <v>0.21</v>
      </c>
      <c r="EO105" s="12">
        <v>0.66</v>
      </c>
      <c r="EP105" s="12">
        <v>-0.25</v>
      </c>
      <c r="EQ105" s="12">
        <v>0.39</v>
      </c>
      <c r="ER105" s="12">
        <v>0.26</v>
      </c>
      <c r="ES105" s="12">
        <v>1.0900000000000001</v>
      </c>
      <c r="ET105" s="12">
        <v>295</v>
      </c>
      <c r="EU105" s="12">
        <v>27</v>
      </c>
      <c r="EV105" s="12">
        <v>0.73</v>
      </c>
      <c r="EW105" s="12">
        <v>2.87</v>
      </c>
      <c r="EX105" s="12">
        <v>0</v>
      </c>
      <c r="EY105" s="12">
        <v>0</v>
      </c>
      <c r="EZ105" s="12">
        <v>23.39</v>
      </c>
      <c r="FA105" s="12">
        <v>44.53</v>
      </c>
      <c r="FB105" s="12">
        <v>44.76</v>
      </c>
      <c r="FC105" s="12">
        <v>7.58</v>
      </c>
      <c r="FD105" s="12">
        <v>7.54</v>
      </c>
      <c r="FE105" s="12">
        <v>3.3</v>
      </c>
      <c r="FF105" s="12">
        <v>100</v>
      </c>
      <c r="FG105" s="12">
        <v>1.29</v>
      </c>
      <c r="FH105" s="12">
        <v>1.58</v>
      </c>
      <c r="FI105" s="12">
        <v>0.42</v>
      </c>
      <c r="FJ105" s="12">
        <v>0.35</v>
      </c>
      <c r="FK105" s="12">
        <v>5.8999999999999997E-2</v>
      </c>
      <c r="FL105" s="12">
        <v>121</v>
      </c>
      <c r="FM105" s="12">
        <v>73</v>
      </c>
      <c r="FN105" s="12">
        <v>134</v>
      </c>
      <c r="FO105" s="12">
        <v>73</v>
      </c>
      <c r="FP105" s="12">
        <v>110</v>
      </c>
      <c r="FQ105" s="12">
        <v>107</v>
      </c>
      <c r="FR105" s="12">
        <v>86</v>
      </c>
      <c r="FS105" s="12">
        <v>67</v>
      </c>
      <c r="FT105" s="12">
        <v>67</v>
      </c>
      <c r="FU105" s="12">
        <v>95</v>
      </c>
      <c r="FV105" s="12">
        <v>136</v>
      </c>
      <c r="FW105" s="12">
        <v>170</v>
      </c>
      <c r="FX105" s="12">
        <v>83</v>
      </c>
      <c r="FY105" s="12">
        <v>56</v>
      </c>
      <c r="FZ105" s="12">
        <v>81</v>
      </c>
      <c r="GA105" s="12">
        <v>145</v>
      </c>
      <c r="GB105" s="12">
        <f>(0.41+0.25)/2</f>
        <v>0.32999999999999996</v>
      </c>
      <c r="GC105" s="12">
        <f>(0.26+0.55)/2</f>
        <v>0.40500000000000003</v>
      </c>
      <c r="GD105" s="12">
        <v>0.37</v>
      </c>
      <c r="GE105" s="12">
        <v>1.86</v>
      </c>
      <c r="GF105" s="12">
        <v>0.26</v>
      </c>
      <c r="GG105" s="12">
        <f t="shared" si="18"/>
        <v>1.6</v>
      </c>
      <c r="GH105" s="25">
        <v>0.54100000000000004</v>
      </c>
      <c r="GI105" s="25">
        <v>0.54600000000000004</v>
      </c>
      <c r="GJ105">
        <f t="shared" si="27"/>
        <v>0.54350000000000009</v>
      </c>
      <c r="GK105" s="25">
        <v>0.34100000000000003</v>
      </c>
      <c r="GL105" s="25">
        <v>0.38500000000000001</v>
      </c>
      <c r="GM105">
        <f t="shared" si="28"/>
        <v>0.36299999999999999</v>
      </c>
      <c r="GN105" s="25">
        <v>0.246</v>
      </c>
      <c r="GO105" s="25">
        <v>0.1</v>
      </c>
      <c r="GP105" s="25"/>
      <c r="GQ105" s="25"/>
      <c r="GS105" s="25">
        <v>0.28399999999999997</v>
      </c>
      <c r="GT105" s="25">
        <v>0.32400000000000001</v>
      </c>
      <c r="GU105">
        <f t="shared" si="29"/>
        <v>0.30399999999999999</v>
      </c>
      <c r="GV105" s="25"/>
      <c r="GW105" s="25">
        <v>7.2999999999999995E-2</v>
      </c>
      <c r="GX105" s="25"/>
      <c r="GY105" s="25"/>
      <c r="HA105" s="25">
        <v>0.2</v>
      </c>
      <c r="HB105" s="25">
        <v>0.29199999999999998</v>
      </c>
      <c r="HC105">
        <f>(HA105+HB105)/2</f>
        <v>0.246</v>
      </c>
      <c r="HD105" s="25"/>
      <c r="HE105" s="25">
        <v>4.7E-2</v>
      </c>
      <c r="HF105" s="25">
        <v>0.35699999999999998</v>
      </c>
      <c r="HG105" s="25">
        <v>0.68799999999999994</v>
      </c>
      <c r="HH105" s="26">
        <v>0.153</v>
      </c>
    </row>
    <row r="106" spans="1:216">
      <c r="A106" s="7">
        <v>53</v>
      </c>
      <c r="B106">
        <v>0</v>
      </c>
      <c r="C106">
        <v>57</v>
      </c>
      <c r="D106">
        <v>1</v>
      </c>
      <c r="E106">
        <v>1</v>
      </c>
      <c r="F106">
        <v>1</v>
      </c>
      <c r="G106">
        <v>0</v>
      </c>
      <c r="H106">
        <v>0</v>
      </c>
      <c r="I106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>
        <v>14</v>
      </c>
      <c r="P106">
        <v>573</v>
      </c>
      <c r="Q106" s="8">
        <v>0</v>
      </c>
      <c r="R106" s="8">
        <v>-1</v>
      </c>
      <c r="S106">
        <v>100</v>
      </c>
      <c r="T106">
        <v>0</v>
      </c>
      <c r="U106" s="10">
        <v>0</v>
      </c>
      <c r="V106">
        <v>37</v>
      </c>
      <c r="W106">
        <v>100</v>
      </c>
      <c r="X106">
        <v>0.23</v>
      </c>
      <c r="Y106">
        <v>1.46</v>
      </c>
      <c r="Z106">
        <v>0</v>
      </c>
      <c r="AA106">
        <v>-3</v>
      </c>
      <c r="AB106">
        <v>1</v>
      </c>
      <c r="AC106">
        <v>1</v>
      </c>
      <c r="AD106">
        <v>0</v>
      </c>
      <c r="AE106">
        <v>1</v>
      </c>
      <c r="AF106">
        <v>-2</v>
      </c>
      <c r="AG106">
        <v>1</v>
      </c>
      <c r="AH106">
        <v>1</v>
      </c>
      <c r="AI106">
        <v>-1</v>
      </c>
      <c r="AJ106">
        <v>-1</v>
      </c>
      <c r="AK106">
        <v>0</v>
      </c>
      <c r="AL106">
        <v>-3</v>
      </c>
      <c r="AM106">
        <v>0</v>
      </c>
      <c r="AN106">
        <v>3</v>
      </c>
      <c r="AO106">
        <v>1</v>
      </c>
      <c r="AP106">
        <v>-1</v>
      </c>
      <c r="AQ106">
        <v>-1</v>
      </c>
      <c r="AR106">
        <v>-1</v>
      </c>
      <c r="AS106">
        <v>2</v>
      </c>
      <c r="AT106">
        <v>-3</v>
      </c>
      <c r="AU106">
        <v>0</v>
      </c>
      <c r="AV106">
        <v>0</v>
      </c>
      <c r="AW106">
        <v>0</v>
      </c>
      <c r="AX106">
        <v>0</v>
      </c>
      <c r="AY106">
        <v>-1</v>
      </c>
      <c r="AZ106">
        <v>0</v>
      </c>
      <c r="BA106">
        <v>3</v>
      </c>
      <c r="BB106">
        <v>0</v>
      </c>
      <c r="BC106">
        <v>3</v>
      </c>
      <c r="BD106">
        <v>1</v>
      </c>
      <c r="BE106">
        <v>0</v>
      </c>
      <c r="BF106">
        <v>1</v>
      </c>
      <c r="BG106">
        <v>-2</v>
      </c>
      <c r="BH106">
        <v>1</v>
      </c>
      <c r="BI106">
        <v>1</v>
      </c>
      <c r="BJ106">
        <v>-1</v>
      </c>
      <c r="BK106">
        <v>1</v>
      </c>
      <c r="BL106">
        <v>1</v>
      </c>
      <c r="BM106">
        <v>0</v>
      </c>
      <c r="BN106">
        <v>0</v>
      </c>
      <c r="BO106">
        <v>0</v>
      </c>
      <c r="BP106">
        <v>3</v>
      </c>
      <c r="BQ106">
        <v>1</v>
      </c>
      <c r="BR106">
        <v>1</v>
      </c>
      <c r="BS106">
        <v>0</v>
      </c>
      <c r="BT106">
        <v>1</v>
      </c>
      <c r="BU106">
        <v>1</v>
      </c>
      <c r="BV106">
        <v>0</v>
      </c>
      <c r="BW106">
        <v>0</v>
      </c>
      <c r="BX106">
        <v>1</v>
      </c>
      <c r="BY106">
        <v>1</v>
      </c>
      <c r="BZ106">
        <v>1</v>
      </c>
      <c r="CA106" s="7">
        <v>34</v>
      </c>
      <c r="CB106" s="7">
        <v>1.35</v>
      </c>
      <c r="CC106" s="7">
        <v>2.89</v>
      </c>
      <c r="CD106" s="7">
        <v>0</v>
      </c>
      <c r="CE106" s="7">
        <v>1</v>
      </c>
      <c r="CF106" s="7">
        <v>1</v>
      </c>
      <c r="CG106" s="7">
        <v>1</v>
      </c>
      <c r="CH106" s="7">
        <v>7</v>
      </c>
      <c r="CI106" s="7">
        <v>1</v>
      </c>
      <c r="CJ106" s="7">
        <v>-3</v>
      </c>
      <c r="CK106" s="7">
        <v>1</v>
      </c>
      <c r="CL106" s="7">
        <v>-5</v>
      </c>
      <c r="CM106" s="7">
        <v>-3</v>
      </c>
      <c r="CN106" s="7">
        <v>-3</v>
      </c>
      <c r="CO106" s="7">
        <v>1</v>
      </c>
      <c r="CP106" s="7">
        <v>0</v>
      </c>
      <c r="CQ106" s="7">
        <v>-2</v>
      </c>
      <c r="CR106" s="7">
        <v>3</v>
      </c>
      <c r="CS106" s="7">
        <v>-2</v>
      </c>
      <c r="CT106" s="7">
        <v>1</v>
      </c>
      <c r="CU106" s="7">
        <v>1</v>
      </c>
      <c r="CV106" s="7">
        <v>-3</v>
      </c>
      <c r="CW106" s="7">
        <v>2</v>
      </c>
      <c r="CX106" s="7">
        <v>1</v>
      </c>
      <c r="CY106" s="7">
        <v>2</v>
      </c>
      <c r="CZ106" s="7">
        <v>-2</v>
      </c>
      <c r="DA106" s="7">
        <v>1</v>
      </c>
      <c r="DB106" s="7">
        <v>1</v>
      </c>
      <c r="DC106" s="7">
        <v>3</v>
      </c>
      <c r="DD106" s="7">
        <v>-2</v>
      </c>
      <c r="DE106" s="7">
        <v>1</v>
      </c>
      <c r="DF106" s="7">
        <v>3</v>
      </c>
      <c r="DG106" s="7">
        <v>6</v>
      </c>
      <c r="DH106" s="7">
        <v>3</v>
      </c>
      <c r="DI106" s="7">
        <v>5</v>
      </c>
      <c r="DJ106" s="7">
        <v>-4</v>
      </c>
      <c r="DK106" s="7">
        <v>1</v>
      </c>
      <c r="DL106" s="7">
        <v>3</v>
      </c>
      <c r="DM106" s="7">
        <v>-3</v>
      </c>
      <c r="DN106" s="7">
        <v>3</v>
      </c>
      <c r="DO106" s="7">
        <v>2</v>
      </c>
      <c r="DP106" s="7">
        <v>1</v>
      </c>
      <c r="DQ106" s="7">
        <v>5</v>
      </c>
      <c r="DR106" s="7">
        <v>5</v>
      </c>
      <c r="DS106" s="7">
        <v>2</v>
      </c>
      <c r="DT106" s="7">
        <v>0</v>
      </c>
      <c r="DU106" s="7">
        <v>8</v>
      </c>
      <c r="DV106" s="7">
        <v>6</v>
      </c>
      <c r="DW106" s="7">
        <v>2</v>
      </c>
      <c r="DX106" s="7">
        <v>1</v>
      </c>
      <c r="DY106" s="7">
        <v>1</v>
      </c>
      <c r="DZ106" s="7">
        <v>0</v>
      </c>
      <c r="EA106" s="7">
        <v>5</v>
      </c>
      <c r="EB106" s="7">
        <v>0</v>
      </c>
      <c r="EC106" s="7">
        <v>6</v>
      </c>
      <c r="ED106" s="7">
        <v>1</v>
      </c>
      <c r="EE106" s="7">
        <v>6</v>
      </c>
      <c r="EF106" s="7">
        <v>1</v>
      </c>
      <c r="EG106" s="7">
        <v>2.1800000000000002</v>
      </c>
      <c r="EH106" s="7">
        <v>0.24</v>
      </c>
      <c r="EI106" s="7">
        <v>1.94</v>
      </c>
      <c r="EJ106" s="7">
        <v>0.03</v>
      </c>
      <c r="EK106" s="7">
        <v>0.62</v>
      </c>
      <c r="EL106" s="7">
        <v>0.11</v>
      </c>
      <c r="EM106" s="7">
        <v>0.33</v>
      </c>
      <c r="EN106" s="7">
        <v>0.18</v>
      </c>
      <c r="EO106" s="7">
        <v>0.56999999999999995</v>
      </c>
      <c r="EP106" s="7">
        <v>-0.23</v>
      </c>
      <c r="EQ106" s="7">
        <v>0.48</v>
      </c>
      <c r="ER106" s="7">
        <v>0.28000000000000003</v>
      </c>
      <c r="ES106" s="7">
        <v>1.49</v>
      </c>
      <c r="ET106" s="7">
        <v>373</v>
      </c>
      <c r="EU106" s="7">
        <v>21</v>
      </c>
      <c r="EV106" s="7">
        <v>3.78</v>
      </c>
      <c r="EW106" s="7">
        <v>1.56</v>
      </c>
      <c r="EX106" s="7">
        <v>0</v>
      </c>
      <c r="EY106" s="7">
        <v>0</v>
      </c>
      <c r="EZ106" s="7">
        <v>24.24</v>
      </c>
      <c r="FA106" s="7">
        <v>43.53</v>
      </c>
      <c r="FB106" s="7">
        <v>45.92</v>
      </c>
      <c r="FC106" s="7">
        <v>7.58</v>
      </c>
      <c r="FD106" s="7">
        <v>7.35</v>
      </c>
      <c r="FE106" s="7">
        <v>3.55</v>
      </c>
      <c r="FF106" s="7">
        <v>92</v>
      </c>
      <c r="FG106" s="7">
        <v>1.23</v>
      </c>
      <c r="FH106" s="7">
        <v>1.82</v>
      </c>
      <c r="FI106" s="7">
        <v>0.56000000000000005</v>
      </c>
      <c r="FJ106" s="7">
        <v>0.51</v>
      </c>
      <c r="FK106" s="7">
        <v>0.122</v>
      </c>
      <c r="FL106" s="7">
        <v>119</v>
      </c>
      <c r="FM106" s="7">
        <v>68</v>
      </c>
      <c r="FN106" s="7">
        <v>124</v>
      </c>
      <c r="FO106" s="7">
        <v>58</v>
      </c>
      <c r="FP106" s="7">
        <v>120</v>
      </c>
      <c r="FQ106" s="7">
        <v>110</v>
      </c>
      <c r="FR106" s="7">
        <v>90</v>
      </c>
      <c r="FS106" s="7">
        <v>53</v>
      </c>
      <c r="FT106" s="7">
        <v>62</v>
      </c>
      <c r="FU106" s="7">
        <v>113</v>
      </c>
      <c r="FV106" s="7">
        <v>146</v>
      </c>
      <c r="FW106" s="7">
        <v>113</v>
      </c>
      <c r="FX106" s="7">
        <v>58</v>
      </c>
      <c r="FY106" s="7">
        <v>43</v>
      </c>
      <c r="FZ106" s="7">
        <v>74</v>
      </c>
      <c r="GA106" s="7">
        <v>127</v>
      </c>
      <c r="GB106" s="7">
        <f>(0.37+0.45)/2</f>
        <v>0.41000000000000003</v>
      </c>
      <c r="GC106" s="7">
        <f>(0.65+0.43)/2</f>
        <v>0.54</v>
      </c>
      <c r="GD106" s="7">
        <v>0.48</v>
      </c>
      <c r="GE106" s="7">
        <v>1.98</v>
      </c>
      <c r="GF106" s="7">
        <v>0.45</v>
      </c>
      <c r="GG106" s="7">
        <f t="shared" si="18"/>
        <v>1.53</v>
      </c>
      <c r="GH106">
        <v>0.52100000000000002</v>
      </c>
      <c r="GI106">
        <v>0.56699999999999995</v>
      </c>
      <c r="GJ106">
        <f t="shared" si="27"/>
        <v>0.54400000000000004</v>
      </c>
      <c r="GK106">
        <v>0.311</v>
      </c>
      <c r="GL106">
        <v>0.34300000000000003</v>
      </c>
      <c r="GM106">
        <f t="shared" si="28"/>
        <v>0.32700000000000001</v>
      </c>
      <c r="GN106">
        <v>0.21299999999999999</v>
      </c>
      <c r="GO106">
        <v>7.8E-2</v>
      </c>
      <c r="GP106">
        <v>0.505</v>
      </c>
      <c r="GQ106">
        <v>0.56699999999999995</v>
      </c>
      <c r="GR106">
        <f>(GP106+GQ106)/2</f>
        <v>0.53600000000000003</v>
      </c>
      <c r="GS106">
        <v>0.35</v>
      </c>
      <c r="GT106">
        <v>0.379</v>
      </c>
      <c r="GU106">
        <f t="shared" si="29"/>
        <v>0.36449999999999999</v>
      </c>
      <c r="GV106">
        <v>0.17599999999999999</v>
      </c>
      <c r="GW106">
        <v>9.0999999999999998E-2</v>
      </c>
      <c r="GX106">
        <v>0.379</v>
      </c>
      <c r="GY106">
        <v>0.41699999999999998</v>
      </c>
      <c r="GZ106">
        <f>(GX106+GY106)/2</f>
        <v>0.39800000000000002</v>
      </c>
      <c r="HA106">
        <v>0.29799999999999999</v>
      </c>
      <c r="HB106">
        <v>0.30399999999999999</v>
      </c>
      <c r="HC106">
        <f>(HA106+HB106)/2</f>
        <v>0.30099999999999999</v>
      </c>
      <c r="HD106">
        <v>0.126</v>
      </c>
      <c r="HE106">
        <v>7.4999999999999997E-2</v>
      </c>
      <c r="HF106">
        <v>0.36399999999999999</v>
      </c>
      <c r="HG106">
        <v>0.65700000000000003</v>
      </c>
      <c r="HH106" s="11">
        <v>0.14399999999999999</v>
      </c>
    </row>
    <row r="107" spans="1:216">
      <c r="A107" s="12">
        <v>53</v>
      </c>
      <c r="B107" s="13">
        <v>0</v>
      </c>
      <c r="C107" s="13">
        <v>57</v>
      </c>
      <c r="D107" s="13">
        <v>1</v>
      </c>
      <c r="E107" s="13">
        <v>1</v>
      </c>
      <c r="F107" s="13">
        <v>2</v>
      </c>
      <c r="G107" s="13">
        <v>0</v>
      </c>
      <c r="H107" s="13">
        <v>0</v>
      </c>
      <c r="I107" s="13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3">
        <v>14</v>
      </c>
      <c r="P107" s="13">
        <v>569</v>
      </c>
      <c r="Q107" s="14">
        <v>-0.75</v>
      </c>
      <c r="R107" s="14">
        <v>-0.75</v>
      </c>
      <c r="S107" s="13">
        <v>90</v>
      </c>
      <c r="T107" s="13">
        <v>0</v>
      </c>
      <c r="U107" s="13">
        <v>0</v>
      </c>
      <c r="V107" s="13">
        <v>36</v>
      </c>
      <c r="W107" s="13">
        <v>99</v>
      </c>
      <c r="X107" s="13">
        <v>-0.1</v>
      </c>
      <c r="Y107" s="13">
        <v>1.53</v>
      </c>
      <c r="Z107" s="13">
        <v>0</v>
      </c>
      <c r="AA107" s="13">
        <v>3</v>
      </c>
      <c r="AB107" s="13">
        <v>2</v>
      </c>
      <c r="AC107" s="13">
        <v>1</v>
      </c>
      <c r="AD107" s="13">
        <v>2</v>
      </c>
      <c r="AE107" s="13">
        <v>0</v>
      </c>
      <c r="AF107" s="13">
        <v>0</v>
      </c>
      <c r="AG107" s="13">
        <v>-1</v>
      </c>
      <c r="AH107" s="13">
        <v>0</v>
      </c>
      <c r="AI107" s="13">
        <v>1</v>
      </c>
      <c r="AJ107" s="13">
        <v>-4</v>
      </c>
      <c r="AK107" s="13">
        <v>1</v>
      </c>
      <c r="AL107" s="13">
        <v>1</v>
      </c>
      <c r="AM107" s="13">
        <v>-1</v>
      </c>
      <c r="AN107" s="13">
        <v>0</v>
      </c>
      <c r="AO107" s="13">
        <v>0</v>
      </c>
      <c r="AP107" s="13">
        <v>-3</v>
      </c>
      <c r="AQ107" s="13">
        <v>-5</v>
      </c>
      <c r="AR107" s="13">
        <v>-3</v>
      </c>
      <c r="AS107" s="13">
        <v>1</v>
      </c>
      <c r="AT107" s="13">
        <v>-2</v>
      </c>
      <c r="AU107" s="13">
        <v>0</v>
      </c>
      <c r="AV107" s="13">
        <v>1</v>
      </c>
      <c r="AW107" s="13">
        <v>-1</v>
      </c>
      <c r="AX107" s="13">
        <v>-2</v>
      </c>
      <c r="AY107" s="13">
        <v>0</v>
      </c>
      <c r="AZ107" s="13">
        <v>-2</v>
      </c>
      <c r="BA107" s="13">
        <v>2</v>
      </c>
      <c r="BB107" s="13">
        <v>1</v>
      </c>
      <c r="BC107" s="13">
        <v>0</v>
      </c>
      <c r="BD107" s="13">
        <v>1</v>
      </c>
      <c r="BE107" s="13">
        <v>-1</v>
      </c>
      <c r="BF107" s="13">
        <v>0</v>
      </c>
      <c r="BG107" s="13">
        <v>-1</v>
      </c>
      <c r="BH107" s="13">
        <v>-1</v>
      </c>
      <c r="BI107" s="13">
        <v>-1</v>
      </c>
      <c r="BJ107" s="13">
        <v>1</v>
      </c>
      <c r="BK107" s="13">
        <v>1</v>
      </c>
      <c r="BL107" s="13">
        <v>-1</v>
      </c>
      <c r="BM107" s="13">
        <v>-1</v>
      </c>
      <c r="BN107" s="13">
        <v>-1</v>
      </c>
      <c r="BO107" s="13">
        <v>1</v>
      </c>
      <c r="BP107" s="13">
        <v>1</v>
      </c>
      <c r="BQ107" s="13">
        <v>2</v>
      </c>
      <c r="BR107" s="13">
        <v>0</v>
      </c>
      <c r="BS107" s="13">
        <v>0</v>
      </c>
      <c r="BT107" s="13">
        <v>2</v>
      </c>
      <c r="BU107" s="13">
        <v>1</v>
      </c>
      <c r="BV107" s="13">
        <v>-1</v>
      </c>
      <c r="BW107" s="13">
        <v>-1</v>
      </c>
      <c r="BX107" s="13">
        <v>1</v>
      </c>
      <c r="BY107" s="13">
        <v>-1</v>
      </c>
      <c r="BZ107" s="13">
        <v>1</v>
      </c>
      <c r="CA107" s="12">
        <v>32</v>
      </c>
      <c r="CB107" s="12">
        <v>1.26</v>
      </c>
      <c r="CC107" s="12">
        <v>2.87</v>
      </c>
      <c r="CD107" s="12">
        <v>0</v>
      </c>
      <c r="CE107" s="13">
        <v>1</v>
      </c>
      <c r="CF107" s="13">
        <v>-5</v>
      </c>
      <c r="CG107" s="13">
        <v>1</v>
      </c>
      <c r="CH107" s="13">
        <v>-2</v>
      </c>
      <c r="CI107" s="13">
        <v>1</v>
      </c>
      <c r="CJ107" s="13">
        <v>1</v>
      </c>
      <c r="CK107" s="13">
        <v>-6</v>
      </c>
      <c r="CL107" s="13">
        <v>1</v>
      </c>
      <c r="CM107" s="13">
        <v>1</v>
      </c>
      <c r="CN107" s="13">
        <v>-3</v>
      </c>
      <c r="CO107" s="13">
        <v>1</v>
      </c>
      <c r="CP107" s="13">
        <v>8</v>
      </c>
      <c r="CQ107" s="13">
        <v>3</v>
      </c>
      <c r="CR107" s="13">
        <v>5</v>
      </c>
      <c r="CS107" s="13">
        <v>-6</v>
      </c>
      <c r="CT107" s="13">
        <v>1</v>
      </c>
      <c r="CU107" s="13">
        <v>1</v>
      </c>
      <c r="CV107" s="13">
        <v>1</v>
      </c>
      <c r="CW107" s="13">
        <v>2</v>
      </c>
      <c r="CX107" s="13">
        <v>1</v>
      </c>
      <c r="CY107" s="13">
        <v>-3</v>
      </c>
      <c r="CZ107" s="13">
        <v>5</v>
      </c>
      <c r="DA107" s="13">
        <v>1</v>
      </c>
      <c r="DB107" s="13">
        <v>1</v>
      </c>
      <c r="DC107" s="13">
        <v>-2</v>
      </c>
      <c r="DD107" s="13">
        <v>-2</v>
      </c>
      <c r="DE107" s="13">
        <v>1</v>
      </c>
      <c r="DF107" s="13">
        <v>3</v>
      </c>
      <c r="DG107" s="13">
        <v>6</v>
      </c>
      <c r="DH107" s="13">
        <v>3</v>
      </c>
      <c r="DI107" s="13">
        <v>2</v>
      </c>
      <c r="DJ107" s="13">
        <v>1</v>
      </c>
      <c r="DK107" s="13">
        <v>1</v>
      </c>
      <c r="DL107" s="13">
        <v>3</v>
      </c>
      <c r="DM107" s="13">
        <v>4</v>
      </c>
      <c r="DN107" s="13">
        <v>3</v>
      </c>
      <c r="DO107" s="13">
        <v>7</v>
      </c>
      <c r="DP107" s="13">
        <v>1</v>
      </c>
      <c r="DQ107" s="13">
        <v>-4</v>
      </c>
      <c r="DR107" s="13">
        <v>0</v>
      </c>
      <c r="DS107" s="13">
        <v>2</v>
      </c>
      <c r="DT107" s="13">
        <v>5</v>
      </c>
      <c r="DU107" s="13">
        <v>1</v>
      </c>
      <c r="DV107" s="13">
        <v>6</v>
      </c>
      <c r="DW107" s="13">
        <v>2</v>
      </c>
      <c r="DX107" s="13">
        <v>6</v>
      </c>
      <c r="DY107" s="13">
        <v>1</v>
      </c>
      <c r="DZ107" s="13">
        <v>0</v>
      </c>
      <c r="EA107" s="13">
        <v>0</v>
      </c>
      <c r="EB107" s="13">
        <v>0</v>
      </c>
      <c r="EC107" s="13">
        <v>1</v>
      </c>
      <c r="ED107" s="13">
        <v>1</v>
      </c>
      <c r="EE107" s="15">
        <v>1</v>
      </c>
      <c r="EF107" s="15">
        <v>1</v>
      </c>
      <c r="EG107" s="12">
        <v>1.77</v>
      </c>
      <c r="EH107" s="12">
        <v>0.47</v>
      </c>
      <c r="EI107" s="12">
        <v>1.3</v>
      </c>
      <c r="EJ107" s="12">
        <v>0.1</v>
      </c>
      <c r="EK107" s="12">
        <v>0.31</v>
      </c>
      <c r="EL107" s="12">
        <v>0.26</v>
      </c>
      <c r="EM107" s="12">
        <v>0.51</v>
      </c>
      <c r="EN107" s="12">
        <v>0.22</v>
      </c>
      <c r="EO107" s="12">
        <v>0.62</v>
      </c>
      <c r="EP107" s="12">
        <v>-0.18</v>
      </c>
      <c r="EQ107" s="12">
        <v>0.36</v>
      </c>
      <c r="ER107" s="12">
        <v>0.24</v>
      </c>
      <c r="ES107" s="12">
        <v>1.1499999999999999</v>
      </c>
      <c r="ET107" s="12">
        <v>252</v>
      </c>
      <c r="EU107" s="12">
        <v>27</v>
      </c>
      <c r="EV107" s="12">
        <v>0.61</v>
      </c>
      <c r="EW107" s="12">
        <v>1.1100000000000001</v>
      </c>
      <c r="EX107" s="12">
        <v>1</v>
      </c>
      <c r="EY107" s="12">
        <v>0</v>
      </c>
      <c r="EZ107" s="12">
        <v>24.38</v>
      </c>
      <c r="FA107" s="12">
        <v>44.94</v>
      </c>
      <c r="FB107" s="12">
        <v>45.79</v>
      </c>
      <c r="FC107" s="12">
        <v>7.51</v>
      </c>
      <c r="FD107" s="12">
        <v>7.37</v>
      </c>
      <c r="FE107" s="12">
        <v>3.65</v>
      </c>
      <c r="FF107" s="12">
        <v>92</v>
      </c>
      <c r="FG107" s="12">
        <v>1.27</v>
      </c>
      <c r="FH107" s="12">
        <v>1.64</v>
      </c>
      <c r="FI107" s="12">
        <v>0.47</v>
      </c>
      <c r="FJ107" s="12">
        <v>0.4</v>
      </c>
      <c r="FK107" s="12">
        <v>0.108</v>
      </c>
      <c r="FL107" s="12">
        <v>125</v>
      </c>
      <c r="FM107" s="12">
        <v>62</v>
      </c>
      <c r="FN107" s="12">
        <v>124</v>
      </c>
      <c r="FO107" s="12">
        <v>55</v>
      </c>
      <c r="FP107" s="12">
        <v>134</v>
      </c>
      <c r="FQ107" s="12">
        <v>106</v>
      </c>
      <c r="FR107" s="12">
        <v>72</v>
      </c>
      <c r="FS107" s="12">
        <v>47</v>
      </c>
      <c r="FT107" s="12">
        <v>68</v>
      </c>
      <c r="FU107" s="12">
        <v>115</v>
      </c>
      <c r="FV107" s="12">
        <v>150</v>
      </c>
      <c r="FW107" s="12">
        <v>108</v>
      </c>
      <c r="FX107" s="12">
        <v>53</v>
      </c>
      <c r="FY107" s="12">
        <v>41</v>
      </c>
      <c r="FZ107" s="12">
        <v>71</v>
      </c>
      <c r="GA107" s="12">
        <v>135</v>
      </c>
      <c r="GB107" s="12">
        <f>(0.3+0.49)/2</f>
        <v>0.39500000000000002</v>
      </c>
      <c r="GC107" s="12">
        <f>(0.46+0.69)/2</f>
        <v>0.57499999999999996</v>
      </c>
      <c r="GD107" s="12">
        <v>0.5</v>
      </c>
      <c r="GE107" s="12">
        <v>2.1</v>
      </c>
      <c r="GF107" s="12">
        <v>0.52</v>
      </c>
      <c r="GG107" s="12">
        <f t="shared" si="18"/>
        <v>1.58</v>
      </c>
      <c r="GH107" s="13">
        <v>0.56599999999999995</v>
      </c>
      <c r="GI107" s="13">
        <v>0.58599999999999997</v>
      </c>
      <c r="GJ107">
        <f t="shared" si="27"/>
        <v>0.57599999999999996</v>
      </c>
      <c r="GK107" s="13">
        <v>0.314</v>
      </c>
      <c r="GL107" s="13">
        <v>0.35099999999999998</v>
      </c>
      <c r="GM107">
        <f t="shared" si="28"/>
        <v>0.33250000000000002</v>
      </c>
      <c r="GN107" s="13">
        <v>0.23799999999999999</v>
      </c>
      <c r="GO107" s="13">
        <v>8.2000000000000003E-2</v>
      </c>
      <c r="GP107" s="13">
        <v>0.52</v>
      </c>
      <c r="GQ107" s="13">
        <v>0.55900000000000005</v>
      </c>
      <c r="GR107">
        <f>(GP107+GQ107)/2</f>
        <v>0.53950000000000009</v>
      </c>
      <c r="GS107" s="13">
        <v>0.377</v>
      </c>
      <c r="GT107" s="13">
        <v>0.40899999999999997</v>
      </c>
      <c r="GU107">
        <f t="shared" si="29"/>
        <v>0.39300000000000002</v>
      </c>
      <c r="GV107" s="13">
        <v>0.189</v>
      </c>
      <c r="GW107" s="13">
        <v>9.4E-2</v>
      </c>
      <c r="GX107" s="13"/>
      <c r="GY107" s="13"/>
      <c r="HA107" s="13"/>
      <c r="HB107" s="13"/>
      <c r="HD107" s="13"/>
      <c r="HE107" s="13"/>
      <c r="HF107" s="13">
        <v>0.35799999999999998</v>
      </c>
      <c r="HG107" s="13">
        <v>0.64</v>
      </c>
      <c r="HH107" s="16">
        <v>0.16600000000000001</v>
      </c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Furlanetto</dc:creator>
  <cp:lastModifiedBy>Rafael Furlanetto</cp:lastModifiedBy>
  <dcterms:created xsi:type="dcterms:W3CDTF">2017-11-23T17:45:38Z</dcterms:created>
  <dcterms:modified xsi:type="dcterms:W3CDTF">2017-11-23T18:06:52Z</dcterms:modified>
</cp:coreProperties>
</file>